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8827"/>
  <workbookPr defaultThemeVersion="124226"/>
  <mc:AlternateContent xmlns:mc="http://schemas.openxmlformats.org/markup-compatibility/2006">
    <mc:Choice Requires="x15">
      <x15ac:absPath xmlns:x15ac="http://schemas.microsoft.com/office/spreadsheetml/2010/11/ac" url="https://lshtm-my.sharepoint.com/personal/lsh2100608_lshtm_ac_uk/Documents/Systematic Review/PLOS_GPH/REVISION/CORRECTIONS/supplementary_information/"/>
    </mc:Choice>
  </mc:AlternateContent>
  <xr:revisionPtr revIDLastSave="525" documentId="11_FCD4DCCD8F79A8D366075C52F37BD272FA9BF1FE" xr6:coauthVersionLast="47" xr6:coauthVersionMax="47" xr10:uidLastSave="{CC65FD42-04DD-4F95-84D0-9F5CE826519C}"/>
  <bookViews>
    <workbookView xWindow="-98" yWindow="-98" windowWidth="21795" windowHeight="12975" xr2:uid="{00000000-000D-0000-FFFF-FFFF00000000}"/>
  </bookViews>
  <sheets>
    <sheet name="Sheet1" sheetId="1" r:id="rId1"/>
  </sheets>
  <definedNames>
    <definedName name="_xlnm._FilterDatabase" localSheetId="0" hidden="1">Sheet1!$A$2:$I$1573</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1576" i="1" l="1"/>
  <c r="A1577" i="1" s="1"/>
  <c r="A1578" i="1" s="1"/>
  <c r="A1579" i="1" s="1"/>
  <c r="A1580" i="1" s="1"/>
  <c r="A1581" i="1" s="1"/>
  <c r="A1582" i="1" s="1"/>
  <c r="A1583" i="1" s="1"/>
  <c r="A1584" i="1" s="1"/>
  <c r="A1585" i="1" s="1"/>
  <c r="A1586" i="1" s="1"/>
  <c r="A1587" i="1" s="1"/>
  <c r="A1588" i="1" s="1"/>
  <c r="A1589" i="1" s="1"/>
  <c r="A1590" i="1" s="1"/>
  <c r="A1591" i="1" s="1"/>
  <c r="A1592" i="1" s="1"/>
  <c r="A1593" i="1" s="1"/>
  <c r="A1594" i="1" s="1"/>
  <c r="A1595" i="1" s="1"/>
  <c r="A1596" i="1" s="1"/>
  <c r="A1597" i="1" s="1"/>
  <c r="A1598" i="1" s="1"/>
  <c r="A1599" i="1" s="1"/>
  <c r="A1600" i="1" s="1"/>
  <c r="A1601" i="1" s="1"/>
  <c r="A1602" i="1" s="1"/>
  <c r="A1603" i="1" s="1"/>
  <c r="A1604" i="1" s="1"/>
  <c r="A1605" i="1" s="1"/>
  <c r="A1606" i="1" s="1"/>
  <c r="A1607" i="1" s="1"/>
  <c r="A1608" i="1" s="1"/>
  <c r="A1609" i="1" s="1"/>
  <c r="A1610" i="1" s="1"/>
  <c r="A1611" i="1" s="1"/>
  <c r="A1612" i="1" s="1"/>
  <c r="A1613" i="1" s="1"/>
  <c r="A1614" i="1" s="1"/>
  <c r="A1615" i="1" s="1"/>
  <c r="A1616" i="1" s="1"/>
  <c r="A1617" i="1" s="1"/>
  <c r="A1618" i="1" s="1"/>
  <c r="A1619" i="1" s="1"/>
  <c r="A1620" i="1" s="1"/>
  <c r="A1621" i="1" s="1"/>
  <c r="A1622" i="1" s="1"/>
  <c r="A1623" i="1" s="1"/>
  <c r="A1624" i="1" s="1"/>
  <c r="A1575" i="1"/>
  <c r="A4" i="1"/>
  <c r="A5" i="1" s="1"/>
  <c r="A6" i="1" s="1"/>
  <c r="A7" i="1" s="1"/>
  <c r="A8" i="1" s="1"/>
  <c r="A9" i="1" s="1"/>
  <c r="A10" i="1" s="1"/>
  <c r="A11" i="1" s="1"/>
  <c r="A12" i="1" s="1"/>
  <c r="A13" i="1" s="1"/>
  <c r="A14" i="1" s="1"/>
  <c r="A15" i="1" s="1"/>
  <c r="A16" i="1" s="1"/>
  <c r="A17" i="1" s="1"/>
  <c r="A18" i="1" s="1"/>
  <c r="A19" i="1" s="1"/>
  <c r="A20" i="1" s="1"/>
  <c r="A21" i="1" s="1"/>
  <c r="A22" i="1" s="1"/>
  <c r="A23" i="1" s="1"/>
  <c r="A24" i="1" s="1"/>
  <c r="A25" i="1" s="1"/>
  <c r="A26" i="1" s="1"/>
  <c r="A27" i="1" s="1"/>
  <c r="A28" i="1" s="1"/>
  <c r="A29" i="1" s="1"/>
  <c r="A30" i="1" s="1"/>
  <c r="A31" i="1" s="1"/>
  <c r="A32" i="1" s="1"/>
  <c r="A33" i="1" s="1"/>
  <c r="A34" i="1" s="1"/>
  <c r="A35" i="1" s="1"/>
  <c r="A36" i="1" s="1"/>
  <c r="A37" i="1" s="1"/>
  <c r="A38" i="1" s="1"/>
  <c r="A39" i="1" s="1"/>
  <c r="A40" i="1" s="1"/>
  <c r="A41" i="1" s="1"/>
  <c r="A42" i="1" s="1"/>
  <c r="A43" i="1" s="1"/>
  <c r="A44" i="1" s="1"/>
  <c r="A45" i="1" s="1"/>
  <c r="A46" i="1" s="1"/>
  <c r="A47" i="1" s="1"/>
  <c r="A48" i="1" s="1"/>
  <c r="A49" i="1" s="1"/>
  <c r="A50" i="1" s="1"/>
  <c r="A51" i="1" s="1"/>
  <c r="A52" i="1" s="1"/>
  <c r="A53" i="1" s="1"/>
  <c r="A54" i="1" s="1"/>
  <c r="A55" i="1" s="1"/>
  <c r="A56" i="1" s="1"/>
  <c r="A57" i="1" s="1"/>
  <c r="A58" i="1" s="1"/>
  <c r="A59" i="1" s="1"/>
  <c r="A60" i="1" s="1"/>
  <c r="A61" i="1" s="1"/>
  <c r="A62" i="1" s="1"/>
  <c r="A63" i="1" s="1"/>
  <c r="A64" i="1" s="1"/>
  <c r="A65" i="1" s="1"/>
  <c r="A66" i="1" s="1"/>
  <c r="A67" i="1" s="1"/>
  <c r="A68" i="1" s="1"/>
  <c r="A69" i="1" s="1"/>
  <c r="A70" i="1" s="1"/>
  <c r="A71" i="1" s="1"/>
  <c r="A72" i="1" s="1"/>
  <c r="A73" i="1" s="1"/>
  <c r="A74" i="1" s="1"/>
  <c r="A75" i="1" s="1"/>
  <c r="A76" i="1" s="1"/>
  <c r="A77" i="1" s="1"/>
  <c r="A78" i="1" s="1"/>
  <c r="A79" i="1" s="1"/>
  <c r="A80" i="1" s="1"/>
  <c r="A81" i="1" s="1"/>
  <c r="A82" i="1" s="1"/>
  <c r="A83" i="1" s="1"/>
  <c r="A84" i="1" s="1"/>
  <c r="A85" i="1" s="1"/>
  <c r="A86" i="1" s="1"/>
  <c r="A87" i="1" s="1"/>
  <c r="A88" i="1" s="1"/>
  <c r="A89" i="1" s="1"/>
  <c r="A90" i="1" s="1"/>
  <c r="A91" i="1" s="1"/>
  <c r="A92" i="1" s="1"/>
  <c r="A93" i="1" s="1"/>
  <c r="A94" i="1" s="1"/>
  <c r="A95" i="1" s="1"/>
  <c r="A96" i="1" s="1"/>
  <c r="A97" i="1" s="1"/>
  <c r="A98" i="1" s="1"/>
  <c r="A99" i="1" s="1"/>
  <c r="A100" i="1" s="1"/>
  <c r="A101" i="1" s="1"/>
  <c r="A102" i="1" s="1"/>
  <c r="A103" i="1" s="1"/>
  <c r="A104" i="1" s="1"/>
  <c r="A105" i="1" s="1"/>
  <c r="A106" i="1" s="1"/>
  <c r="A107" i="1" s="1"/>
  <c r="A108" i="1" s="1"/>
  <c r="A109" i="1" s="1"/>
  <c r="A110" i="1" s="1"/>
  <c r="A111" i="1" s="1"/>
  <c r="A112" i="1" s="1"/>
  <c r="A113" i="1" s="1"/>
  <c r="A114" i="1" s="1"/>
  <c r="A115" i="1" s="1"/>
  <c r="A116" i="1" s="1"/>
  <c r="A117" i="1" s="1"/>
  <c r="A118" i="1" s="1"/>
  <c r="A119" i="1" s="1"/>
  <c r="A120" i="1" s="1"/>
  <c r="A121" i="1" s="1"/>
  <c r="A122" i="1" s="1"/>
  <c r="A123" i="1" s="1"/>
  <c r="A124" i="1" s="1"/>
  <c r="A125" i="1" s="1"/>
  <c r="A126" i="1" s="1"/>
  <c r="A127" i="1" s="1"/>
  <c r="A128" i="1" s="1"/>
  <c r="A129" i="1" s="1"/>
  <c r="A130" i="1" s="1"/>
  <c r="A131" i="1" s="1"/>
  <c r="A132" i="1" s="1"/>
  <c r="A133" i="1" s="1"/>
  <c r="A134" i="1" s="1"/>
  <c r="A135" i="1" s="1"/>
  <c r="A136" i="1" s="1"/>
  <c r="A137" i="1" s="1"/>
  <c r="A138" i="1" s="1"/>
  <c r="A139" i="1" s="1"/>
  <c r="A140" i="1" s="1"/>
  <c r="A141" i="1" s="1"/>
  <c r="A142" i="1" s="1"/>
  <c r="A143" i="1" s="1"/>
  <c r="A144" i="1" s="1"/>
  <c r="A145" i="1" s="1"/>
  <c r="A146" i="1" s="1"/>
  <c r="A147" i="1" s="1"/>
  <c r="A148" i="1" s="1"/>
  <c r="A149" i="1" s="1"/>
  <c r="A150" i="1" s="1"/>
  <c r="A151" i="1" s="1"/>
  <c r="A152" i="1" s="1"/>
  <c r="A153" i="1" s="1"/>
  <c r="A154" i="1" s="1"/>
  <c r="A155" i="1" s="1"/>
  <c r="A156" i="1" s="1"/>
  <c r="A157" i="1" s="1"/>
  <c r="A158" i="1" s="1"/>
  <c r="A159" i="1" s="1"/>
  <c r="A160" i="1" s="1"/>
  <c r="A161" i="1" s="1"/>
  <c r="A162" i="1" s="1"/>
  <c r="A163" i="1" s="1"/>
  <c r="A164" i="1" s="1"/>
  <c r="A165" i="1" s="1"/>
  <c r="A166" i="1" s="1"/>
  <c r="A167" i="1" s="1"/>
  <c r="A168" i="1" s="1"/>
  <c r="A169" i="1" s="1"/>
  <c r="A170" i="1" s="1"/>
  <c r="A171" i="1" s="1"/>
  <c r="A172" i="1" s="1"/>
  <c r="A173" i="1" s="1"/>
  <c r="A174" i="1" s="1"/>
  <c r="A175" i="1" s="1"/>
  <c r="A176" i="1" s="1"/>
  <c r="A177" i="1" s="1"/>
  <c r="A178" i="1" s="1"/>
  <c r="A179" i="1" s="1"/>
  <c r="A180" i="1" s="1"/>
  <c r="A181" i="1" s="1"/>
  <c r="A182" i="1" s="1"/>
  <c r="A183" i="1" s="1"/>
  <c r="A184" i="1" s="1"/>
  <c r="A185" i="1" s="1"/>
  <c r="A186" i="1" s="1"/>
  <c r="A187" i="1" s="1"/>
  <c r="A188" i="1" s="1"/>
  <c r="A189" i="1" s="1"/>
  <c r="A190" i="1" s="1"/>
  <c r="A191" i="1" s="1"/>
  <c r="A192" i="1" s="1"/>
  <c r="A193" i="1" s="1"/>
  <c r="A194" i="1" s="1"/>
  <c r="A195" i="1" s="1"/>
  <c r="A196" i="1" s="1"/>
  <c r="A197" i="1" s="1"/>
  <c r="A198" i="1" s="1"/>
  <c r="A199" i="1" s="1"/>
  <c r="A200" i="1" s="1"/>
  <c r="A201" i="1" s="1"/>
  <c r="A202" i="1" s="1"/>
  <c r="A203" i="1" s="1"/>
  <c r="A204" i="1" s="1"/>
  <c r="A205" i="1" s="1"/>
  <c r="A206" i="1" s="1"/>
  <c r="A207" i="1" s="1"/>
  <c r="A208" i="1" s="1"/>
  <c r="A209" i="1" s="1"/>
  <c r="A210" i="1" s="1"/>
  <c r="A211" i="1" s="1"/>
  <c r="A212" i="1" s="1"/>
  <c r="A213" i="1" s="1"/>
  <c r="A214" i="1" s="1"/>
  <c r="A215" i="1" s="1"/>
  <c r="A216" i="1" s="1"/>
  <c r="A217" i="1" s="1"/>
  <c r="A218" i="1" s="1"/>
  <c r="A219" i="1" s="1"/>
  <c r="A220" i="1" s="1"/>
  <c r="A221" i="1" s="1"/>
  <c r="A222" i="1" s="1"/>
  <c r="A223" i="1" s="1"/>
  <c r="A224" i="1" s="1"/>
  <c r="A225" i="1" s="1"/>
  <c r="A226" i="1" s="1"/>
  <c r="A227" i="1" s="1"/>
  <c r="A228" i="1" s="1"/>
  <c r="A229" i="1" s="1"/>
  <c r="A230" i="1" s="1"/>
  <c r="A231" i="1" s="1"/>
  <c r="A232" i="1" s="1"/>
  <c r="A233" i="1" s="1"/>
  <c r="A234" i="1" s="1"/>
  <c r="A235" i="1" s="1"/>
  <c r="A236" i="1" s="1"/>
  <c r="A237" i="1" s="1"/>
  <c r="A238" i="1" s="1"/>
  <c r="A239" i="1" s="1"/>
  <c r="A240" i="1" s="1"/>
  <c r="A241" i="1" s="1"/>
  <c r="A242" i="1" s="1"/>
  <c r="A243" i="1" s="1"/>
  <c r="A244" i="1" s="1"/>
  <c r="A245" i="1" s="1"/>
  <c r="A246" i="1" s="1"/>
  <c r="A247" i="1" s="1"/>
  <c r="A248" i="1" s="1"/>
  <c r="A249" i="1" s="1"/>
  <c r="A250" i="1" s="1"/>
  <c r="A251" i="1" s="1"/>
  <c r="A252" i="1" s="1"/>
  <c r="A253" i="1" s="1"/>
  <c r="A254" i="1" s="1"/>
  <c r="A255" i="1" s="1"/>
  <c r="A256" i="1" s="1"/>
  <c r="A257" i="1" s="1"/>
  <c r="A258" i="1" s="1"/>
  <c r="A259" i="1" s="1"/>
  <c r="A260" i="1" s="1"/>
  <c r="A261" i="1" s="1"/>
  <c r="A262" i="1" s="1"/>
  <c r="A263" i="1" s="1"/>
  <c r="A264" i="1" s="1"/>
  <c r="A265" i="1" s="1"/>
  <c r="A266" i="1" s="1"/>
  <c r="A267" i="1" s="1"/>
  <c r="A268" i="1" s="1"/>
  <c r="A269" i="1" s="1"/>
  <c r="A270" i="1" s="1"/>
  <c r="A271" i="1" s="1"/>
  <c r="A272" i="1" s="1"/>
  <c r="A273" i="1" s="1"/>
  <c r="A274" i="1" s="1"/>
  <c r="A275" i="1" s="1"/>
  <c r="A276" i="1" s="1"/>
  <c r="A277" i="1" s="1"/>
  <c r="A278" i="1" s="1"/>
  <c r="A279" i="1" s="1"/>
  <c r="A280" i="1" s="1"/>
  <c r="A281" i="1" s="1"/>
  <c r="A282" i="1" s="1"/>
  <c r="A283" i="1" s="1"/>
  <c r="A284" i="1" s="1"/>
  <c r="A285" i="1" s="1"/>
  <c r="A286" i="1" s="1"/>
  <c r="A287" i="1" s="1"/>
  <c r="A288" i="1" s="1"/>
  <c r="A289" i="1" s="1"/>
  <c r="A290" i="1" s="1"/>
  <c r="A291" i="1" s="1"/>
  <c r="A292" i="1" s="1"/>
  <c r="A293" i="1" s="1"/>
  <c r="A294" i="1" s="1"/>
  <c r="A295" i="1" s="1"/>
  <c r="A296" i="1" s="1"/>
  <c r="A297" i="1" s="1"/>
  <c r="A298" i="1" s="1"/>
  <c r="A299" i="1" s="1"/>
  <c r="A300" i="1" s="1"/>
  <c r="A301" i="1" s="1"/>
  <c r="A302" i="1" s="1"/>
  <c r="A303" i="1" s="1"/>
  <c r="A304" i="1" s="1"/>
  <c r="A305" i="1" s="1"/>
  <c r="A306" i="1" s="1"/>
  <c r="A307" i="1" s="1"/>
  <c r="A308" i="1" s="1"/>
  <c r="A309" i="1" s="1"/>
  <c r="A310" i="1" s="1"/>
  <c r="A311" i="1" s="1"/>
  <c r="A312" i="1" s="1"/>
  <c r="A313" i="1" s="1"/>
  <c r="A314" i="1" s="1"/>
  <c r="A315" i="1" s="1"/>
  <c r="A316" i="1" s="1"/>
  <c r="A317" i="1" s="1"/>
  <c r="A318" i="1" s="1"/>
  <c r="A319" i="1" s="1"/>
  <c r="A320" i="1" s="1"/>
  <c r="A321" i="1" s="1"/>
  <c r="A322" i="1" s="1"/>
  <c r="A323" i="1" s="1"/>
  <c r="A324" i="1" s="1"/>
  <c r="A325" i="1" s="1"/>
  <c r="A326" i="1" s="1"/>
  <c r="A327" i="1" s="1"/>
  <c r="A328" i="1" s="1"/>
  <c r="A329" i="1" s="1"/>
  <c r="A330" i="1" s="1"/>
  <c r="A331" i="1" s="1"/>
  <c r="A332" i="1" s="1"/>
  <c r="A333" i="1" s="1"/>
  <c r="A334" i="1" s="1"/>
  <c r="A335" i="1" s="1"/>
  <c r="A336" i="1" s="1"/>
  <c r="A337" i="1" s="1"/>
  <c r="A338" i="1" s="1"/>
  <c r="A339" i="1" s="1"/>
  <c r="A340" i="1" s="1"/>
  <c r="A341" i="1" s="1"/>
  <c r="A342" i="1" s="1"/>
  <c r="A343" i="1" s="1"/>
  <c r="A344" i="1" s="1"/>
  <c r="A345" i="1" s="1"/>
  <c r="A346" i="1" s="1"/>
  <c r="A347" i="1" s="1"/>
  <c r="A348" i="1" s="1"/>
  <c r="A349" i="1" s="1"/>
  <c r="A350" i="1" s="1"/>
  <c r="A351" i="1" s="1"/>
  <c r="A352" i="1" s="1"/>
  <c r="A353" i="1" s="1"/>
  <c r="A354" i="1" s="1"/>
  <c r="A355" i="1" s="1"/>
  <c r="A356" i="1" s="1"/>
  <c r="A357" i="1" s="1"/>
  <c r="A358" i="1" s="1"/>
  <c r="A359" i="1" s="1"/>
  <c r="A360" i="1" s="1"/>
  <c r="A361" i="1" s="1"/>
  <c r="A362" i="1" s="1"/>
  <c r="A363" i="1" s="1"/>
  <c r="A364" i="1" s="1"/>
  <c r="A365" i="1" s="1"/>
  <c r="A366" i="1" s="1"/>
  <c r="A367" i="1" s="1"/>
  <c r="A368" i="1" s="1"/>
  <c r="A369" i="1" s="1"/>
  <c r="A370" i="1" s="1"/>
  <c r="A371" i="1" s="1"/>
  <c r="A372" i="1" s="1"/>
  <c r="A373" i="1" s="1"/>
  <c r="A374" i="1" s="1"/>
  <c r="A375" i="1" s="1"/>
  <c r="A376" i="1" s="1"/>
  <c r="A377" i="1" s="1"/>
  <c r="A378" i="1" s="1"/>
  <c r="A379" i="1" s="1"/>
  <c r="A380" i="1" s="1"/>
  <c r="A381" i="1" s="1"/>
  <c r="A382" i="1" s="1"/>
  <c r="A383" i="1" s="1"/>
  <c r="A384" i="1" s="1"/>
  <c r="A385" i="1" s="1"/>
  <c r="A386" i="1" s="1"/>
  <c r="A387" i="1" s="1"/>
  <c r="A388" i="1" s="1"/>
  <c r="A389" i="1" s="1"/>
  <c r="A390" i="1" s="1"/>
  <c r="A391" i="1" s="1"/>
  <c r="A392" i="1" s="1"/>
  <c r="A393" i="1" s="1"/>
  <c r="A394" i="1" s="1"/>
  <c r="A395" i="1" s="1"/>
  <c r="A396" i="1" s="1"/>
  <c r="A397" i="1" s="1"/>
  <c r="A398" i="1" s="1"/>
  <c r="A399" i="1" s="1"/>
  <c r="A400" i="1" s="1"/>
  <c r="A401" i="1" s="1"/>
  <c r="A402" i="1" s="1"/>
  <c r="A403" i="1" s="1"/>
  <c r="A404" i="1" s="1"/>
  <c r="A405" i="1" s="1"/>
  <c r="A406" i="1" s="1"/>
  <c r="A407" i="1" s="1"/>
  <c r="A408" i="1" s="1"/>
  <c r="A409" i="1" s="1"/>
  <c r="A410" i="1" s="1"/>
  <c r="A411" i="1" s="1"/>
  <c r="A412" i="1" s="1"/>
  <c r="A413" i="1" s="1"/>
  <c r="A414" i="1" s="1"/>
  <c r="A415" i="1" s="1"/>
  <c r="A416" i="1" s="1"/>
  <c r="A417" i="1" s="1"/>
  <c r="A418" i="1" s="1"/>
  <c r="A419" i="1" s="1"/>
  <c r="A420" i="1" s="1"/>
  <c r="A421" i="1" s="1"/>
  <c r="A422" i="1" s="1"/>
  <c r="A423" i="1" s="1"/>
  <c r="A424" i="1" s="1"/>
  <c r="A425" i="1" s="1"/>
  <c r="A426" i="1" s="1"/>
  <c r="A427" i="1" s="1"/>
  <c r="A428" i="1" s="1"/>
  <c r="A429" i="1" s="1"/>
  <c r="A430" i="1" s="1"/>
  <c r="A431" i="1" s="1"/>
  <c r="A432" i="1" s="1"/>
  <c r="A433" i="1" s="1"/>
  <c r="A434" i="1" s="1"/>
  <c r="A435" i="1" s="1"/>
  <c r="A436" i="1" s="1"/>
  <c r="A437" i="1" s="1"/>
  <c r="A438" i="1" s="1"/>
  <c r="A439" i="1" s="1"/>
  <c r="A440" i="1" s="1"/>
  <c r="A441" i="1" s="1"/>
  <c r="A442" i="1" s="1"/>
  <c r="A443" i="1" s="1"/>
  <c r="A444" i="1" s="1"/>
  <c r="A445" i="1" s="1"/>
  <c r="A446" i="1" s="1"/>
  <c r="A447" i="1" s="1"/>
  <c r="A448" i="1" s="1"/>
  <c r="A449" i="1" s="1"/>
  <c r="A450" i="1" s="1"/>
  <c r="A451" i="1" s="1"/>
  <c r="A452" i="1" s="1"/>
  <c r="A453" i="1" s="1"/>
  <c r="A454" i="1" s="1"/>
  <c r="A455" i="1" s="1"/>
  <c r="A456" i="1" s="1"/>
  <c r="A457" i="1" s="1"/>
  <c r="A458" i="1" s="1"/>
  <c r="A459" i="1" s="1"/>
  <c r="A460" i="1" s="1"/>
  <c r="A461" i="1" s="1"/>
  <c r="A462" i="1" s="1"/>
  <c r="A463" i="1" s="1"/>
  <c r="A464" i="1" s="1"/>
  <c r="A465" i="1" s="1"/>
  <c r="A466" i="1" s="1"/>
  <c r="A467" i="1" s="1"/>
  <c r="A468" i="1" s="1"/>
  <c r="A469" i="1" s="1"/>
  <c r="A470" i="1" s="1"/>
  <c r="A471" i="1" s="1"/>
  <c r="A472" i="1" s="1"/>
  <c r="A473" i="1" s="1"/>
  <c r="A474" i="1" s="1"/>
  <c r="A475" i="1" s="1"/>
  <c r="A476" i="1" s="1"/>
  <c r="A477" i="1" s="1"/>
  <c r="A478" i="1" s="1"/>
  <c r="A479" i="1" s="1"/>
  <c r="A480" i="1" s="1"/>
  <c r="A481" i="1" s="1"/>
  <c r="A482" i="1" s="1"/>
  <c r="A483" i="1" s="1"/>
  <c r="A484" i="1" s="1"/>
  <c r="A485" i="1" s="1"/>
  <c r="A486" i="1" s="1"/>
  <c r="A487" i="1" s="1"/>
  <c r="A488" i="1" s="1"/>
  <c r="A489" i="1" s="1"/>
  <c r="A490" i="1" s="1"/>
  <c r="A491" i="1" s="1"/>
  <c r="A492" i="1" s="1"/>
  <c r="A493" i="1" s="1"/>
  <c r="A494" i="1" s="1"/>
  <c r="A495" i="1" s="1"/>
  <c r="A496" i="1" s="1"/>
  <c r="A497" i="1" s="1"/>
  <c r="A498" i="1" s="1"/>
  <c r="A499" i="1" s="1"/>
  <c r="A500" i="1" s="1"/>
  <c r="A501" i="1" s="1"/>
  <c r="A502" i="1" s="1"/>
  <c r="A503" i="1" s="1"/>
  <c r="A504" i="1" s="1"/>
  <c r="A505" i="1" s="1"/>
  <c r="A506" i="1" s="1"/>
  <c r="A507" i="1" s="1"/>
  <c r="A508" i="1" s="1"/>
  <c r="A509" i="1" s="1"/>
  <c r="A510" i="1" s="1"/>
  <c r="A511" i="1" s="1"/>
  <c r="A512" i="1" s="1"/>
  <c r="A513" i="1" s="1"/>
  <c r="A514" i="1" s="1"/>
  <c r="A515" i="1" s="1"/>
  <c r="A516" i="1" s="1"/>
  <c r="A517" i="1" s="1"/>
  <c r="A518" i="1" s="1"/>
  <c r="A519" i="1" s="1"/>
  <c r="A520" i="1" s="1"/>
  <c r="A521" i="1" s="1"/>
  <c r="A522" i="1" s="1"/>
  <c r="A523" i="1" s="1"/>
  <c r="A524" i="1" s="1"/>
  <c r="A525" i="1" s="1"/>
  <c r="A526" i="1" s="1"/>
  <c r="A527" i="1" s="1"/>
  <c r="A528" i="1" s="1"/>
  <c r="A529" i="1" s="1"/>
  <c r="A530" i="1" s="1"/>
  <c r="A531" i="1" s="1"/>
  <c r="A532" i="1" s="1"/>
  <c r="A533" i="1" s="1"/>
  <c r="A534" i="1" s="1"/>
  <c r="A535" i="1" s="1"/>
  <c r="A536" i="1" s="1"/>
  <c r="A537" i="1" s="1"/>
  <c r="A538" i="1" s="1"/>
  <c r="A539" i="1" s="1"/>
  <c r="A540" i="1" s="1"/>
  <c r="A541" i="1" s="1"/>
  <c r="A542" i="1" s="1"/>
  <c r="A543" i="1" s="1"/>
  <c r="A544" i="1" s="1"/>
  <c r="A545" i="1" s="1"/>
  <c r="A546" i="1" s="1"/>
  <c r="A547" i="1" s="1"/>
  <c r="A548" i="1" s="1"/>
  <c r="A549" i="1" s="1"/>
  <c r="A550" i="1" s="1"/>
  <c r="A551" i="1" s="1"/>
  <c r="A552" i="1" s="1"/>
  <c r="A553" i="1" s="1"/>
  <c r="A554" i="1" s="1"/>
  <c r="A555" i="1" s="1"/>
  <c r="A556" i="1" s="1"/>
  <c r="A557" i="1" s="1"/>
  <c r="A558" i="1" s="1"/>
  <c r="A559" i="1" s="1"/>
  <c r="A560" i="1" s="1"/>
  <c r="A561" i="1" s="1"/>
  <c r="A562" i="1" s="1"/>
  <c r="A563" i="1" s="1"/>
  <c r="A564" i="1" s="1"/>
  <c r="A565" i="1" s="1"/>
  <c r="A566" i="1" s="1"/>
  <c r="A567" i="1" s="1"/>
  <c r="A568" i="1" s="1"/>
  <c r="A569" i="1" s="1"/>
  <c r="A570" i="1" s="1"/>
  <c r="A571" i="1" s="1"/>
  <c r="A572" i="1" s="1"/>
  <c r="A573" i="1" s="1"/>
  <c r="A574" i="1" s="1"/>
  <c r="A575" i="1" s="1"/>
  <c r="A576" i="1" s="1"/>
  <c r="A577" i="1" s="1"/>
  <c r="A578" i="1" s="1"/>
  <c r="A579" i="1" s="1"/>
  <c r="A580" i="1" s="1"/>
  <c r="A581" i="1" s="1"/>
  <c r="A582" i="1" s="1"/>
  <c r="A583" i="1" s="1"/>
  <c r="A584" i="1" s="1"/>
  <c r="A585" i="1" s="1"/>
  <c r="A586" i="1" s="1"/>
  <c r="A587" i="1" s="1"/>
  <c r="A588" i="1" s="1"/>
  <c r="A589" i="1" s="1"/>
  <c r="A590" i="1" s="1"/>
  <c r="A591" i="1" s="1"/>
  <c r="A592" i="1" s="1"/>
  <c r="A593" i="1" s="1"/>
  <c r="A594" i="1" s="1"/>
  <c r="A595" i="1" s="1"/>
  <c r="A596" i="1" s="1"/>
  <c r="A597" i="1" s="1"/>
  <c r="A598" i="1" s="1"/>
  <c r="A599" i="1" s="1"/>
  <c r="A600" i="1" s="1"/>
  <c r="A601" i="1" s="1"/>
  <c r="A602" i="1" s="1"/>
  <c r="A603" i="1" s="1"/>
  <c r="A604" i="1" s="1"/>
  <c r="A605" i="1" s="1"/>
  <c r="A606" i="1" s="1"/>
  <c r="A607" i="1" s="1"/>
  <c r="A608" i="1" s="1"/>
  <c r="A609" i="1" s="1"/>
  <c r="A610" i="1" s="1"/>
  <c r="A611" i="1" s="1"/>
  <c r="A612" i="1" s="1"/>
  <c r="A613" i="1" s="1"/>
  <c r="A614" i="1" s="1"/>
  <c r="A615" i="1" s="1"/>
  <c r="A616" i="1" s="1"/>
  <c r="A617" i="1" s="1"/>
  <c r="A618" i="1" s="1"/>
  <c r="A619" i="1" s="1"/>
  <c r="A620" i="1" s="1"/>
  <c r="A621" i="1" s="1"/>
  <c r="A622" i="1" s="1"/>
  <c r="A623" i="1" s="1"/>
  <c r="A624" i="1" s="1"/>
  <c r="A625" i="1" s="1"/>
  <c r="A626" i="1" s="1"/>
  <c r="A627" i="1" s="1"/>
  <c r="A628" i="1" s="1"/>
  <c r="A629" i="1" s="1"/>
  <c r="A630" i="1" s="1"/>
  <c r="A631" i="1" s="1"/>
  <c r="A632" i="1" s="1"/>
  <c r="A633" i="1" s="1"/>
  <c r="A634" i="1" s="1"/>
  <c r="A635" i="1" s="1"/>
  <c r="A636" i="1" s="1"/>
  <c r="A637" i="1" s="1"/>
  <c r="A638" i="1" s="1"/>
  <c r="A639" i="1" s="1"/>
  <c r="A640" i="1" s="1"/>
  <c r="A641" i="1" s="1"/>
  <c r="A642" i="1" s="1"/>
  <c r="A643" i="1" s="1"/>
  <c r="A644" i="1" s="1"/>
  <c r="A645" i="1" s="1"/>
  <c r="A646" i="1" s="1"/>
  <c r="A647" i="1" s="1"/>
  <c r="A648" i="1" s="1"/>
  <c r="A649" i="1" s="1"/>
  <c r="A650" i="1" s="1"/>
  <c r="A651" i="1" s="1"/>
  <c r="A652" i="1" s="1"/>
  <c r="A653" i="1" s="1"/>
  <c r="A654" i="1" s="1"/>
  <c r="A655" i="1" s="1"/>
  <c r="A656" i="1" s="1"/>
  <c r="A657" i="1" s="1"/>
  <c r="A658" i="1" s="1"/>
  <c r="A659" i="1" s="1"/>
  <c r="A660" i="1" s="1"/>
  <c r="A661" i="1" s="1"/>
  <c r="A662" i="1" s="1"/>
  <c r="A663" i="1" s="1"/>
  <c r="A664" i="1" s="1"/>
  <c r="A665" i="1" s="1"/>
  <c r="A666" i="1" s="1"/>
  <c r="A667" i="1" s="1"/>
  <c r="A668" i="1" s="1"/>
  <c r="A669" i="1" s="1"/>
  <c r="A670" i="1" s="1"/>
  <c r="A671" i="1" s="1"/>
  <c r="A672" i="1" s="1"/>
  <c r="A673" i="1" s="1"/>
  <c r="A674" i="1" s="1"/>
  <c r="A675" i="1" s="1"/>
  <c r="A676" i="1" s="1"/>
  <c r="A677" i="1" s="1"/>
  <c r="A678" i="1" s="1"/>
  <c r="A679" i="1" s="1"/>
  <c r="A680" i="1" s="1"/>
  <c r="A681" i="1" s="1"/>
  <c r="A682" i="1" s="1"/>
  <c r="A683" i="1" s="1"/>
  <c r="A684" i="1" s="1"/>
  <c r="A685" i="1" s="1"/>
  <c r="A686" i="1" s="1"/>
  <c r="A687" i="1" s="1"/>
  <c r="A688" i="1" s="1"/>
  <c r="A689" i="1" s="1"/>
  <c r="A690" i="1" s="1"/>
  <c r="A691" i="1" s="1"/>
  <c r="A692" i="1" s="1"/>
  <c r="A693" i="1" s="1"/>
  <c r="A694" i="1" s="1"/>
  <c r="A695" i="1" s="1"/>
  <c r="A696" i="1" s="1"/>
  <c r="A697" i="1" s="1"/>
  <c r="A698" i="1" s="1"/>
  <c r="A699" i="1" s="1"/>
  <c r="A700" i="1" s="1"/>
  <c r="A701" i="1" s="1"/>
  <c r="A702" i="1" s="1"/>
  <c r="A703" i="1" s="1"/>
  <c r="A704" i="1" s="1"/>
  <c r="A705" i="1" s="1"/>
  <c r="A706" i="1" s="1"/>
  <c r="A707" i="1" s="1"/>
  <c r="A708" i="1" s="1"/>
  <c r="A709" i="1" s="1"/>
  <c r="A710" i="1" s="1"/>
  <c r="A711" i="1" s="1"/>
  <c r="A712" i="1" s="1"/>
  <c r="A713" i="1" s="1"/>
  <c r="A714" i="1" s="1"/>
  <c r="A715" i="1" s="1"/>
  <c r="A716" i="1" s="1"/>
  <c r="A717" i="1" s="1"/>
  <c r="A718" i="1" s="1"/>
  <c r="A719" i="1" s="1"/>
  <c r="A720" i="1" s="1"/>
  <c r="A721" i="1" s="1"/>
  <c r="A722" i="1" s="1"/>
  <c r="A723" i="1" s="1"/>
  <c r="A724" i="1" s="1"/>
  <c r="A725" i="1" s="1"/>
  <c r="A726" i="1" s="1"/>
  <c r="A727" i="1" s="1"/>
  <c r="A728" i="1" s="1"/>
  <c r="A729" i="1" s="1"/>
  <c r="A730" i="1" s="1"/>
  <c r="A731" i="1" s="1"/>
  <c r="A732" i="1" s="1"/>
  <c r="A733" i="1" s="1"/>
  <c r="A734" i="1" s="1"/>
  <c r="A735" i="1" s="1"/>
  <c r="A736" i="1" s="1"/>
  <c r="A737" i="1" s="1"/>
  <c r="A738" i="1" s="1"/>
  <c r="A739" i="1" s="1"/>
  <c r="A740" i="1" s="1"/>
  <c r="A741" i="1" s="1"/>
  <c r="A742" i="1" s="1"/>
  <c r="A743" i="1" s="1"/>
  <c r="A744" i="1" s="1"/>
  <c r="A745" i="1" s="1"/>
  <c r="A746" i="1" s="1"/>
  <c r="A747" i="1" s="1"/>
  <c r="A748" i="1" s="1"/>
  <c r="A749" i="1" s="1"/>
  <c r="A750" i="1" s="1"/>
  <c r="A751" i="1" s="1"/>
  <c r="A752" i="1" s="1"/>
  <c r="A753" i="1" s="1"/>
  <c r="A754" i="1" s="1"/>
  <c r="A755" i="1" s="1"/>
  <c r="A756" i="1" s="1"/>
  <c r="A757" i="1" s="1"/>
  <c r="A758" i="1" s="1"/>
  <c r="A759" i="1" s="1"/>
  <c r="A760" i="1" s="1"/>
  <c r="A761" i="1" s="1"/>
  <c r="A762" i="1" s="1"/>
  <c r="A763" i="1" s="1"/>
  <c r="A764" i="1" s="1"/>
  <c r="A765" i="1" s="1"/>
  <c r="A766" i="1" s="1"/>
  <c r="A767" i="1" s="1"/>
  <c r="A768" i="1" s="1"/>
  <c r="A769" i="1" s="1"/>
  <c r="A770" i="1" s="1"/>
  <c r="A771" i="1" s="1"/>
  <c r="A772" i="1" s="1"/>
  <c r="A773" i="1" s="1"/>
  <c r="A774" i="1" s="1"/>
  <c r="A775" i="1" s="1"/>
  <c r="A776" i="1" s="1"/>
  <c r="A777" i="1" s="1"/>
  <c r="A778" i="1" s="1"/>
  <c r="A779" i="1" s="1"/>
  <c r="A780" i="1" s="1"/>
  <c r="A781" i="1" s="1"/>
  <c r="A782" i="1" s="1"/>
  <c r="A783" i="1" s="1"/>
  <c r="A784" i="1" s="1"/>
  <c r="A785" i="1" s="1"/>
  <c r="A786" i="1" s="1"/>
  <c r="A787" i="1" s="1"/>
  <c r="A788" i="1" s="1"/>
  <c r="A789" i="1" s="1"/>
  <c r="A790" i="1" s="1"/>
  <c r="A791" i="1" s="1"/>
  <c r="A792" i="1" s="1"/>
  <c r="A793" i="1" s="1"/>
  <c r="A794" i="1" s="1"/>
  <c r="A795" i="1" s="1"/>
  <c r="A796" i="1" s="1"/>
  <c r="A797" i="1" s="1"/>
  <c r="A798" i="1" s="1"/>
  <c r="A799" i="1" s="1"/>
  <c r="A800" i="1" s="1"/>
  <c r="A801" i="1" s="1"/>
  <c r="A802" i="1" s="1"/>
  <c r="A803" i="1" s="1"/>
  <c r="A804" i="1" s="1"/>
  <c r="A805" i="1" s="1"/>
  <c r="A806" i="1" s="1"/>
  <c r="A807" i="1" s="1"/>
  <c r="A808" i="1" s="1"/>
  <c r="A809" i="1" s="1"/>
  <c r="A810" i="1" s="1"/>
  <c r="A811" i="1" s="1"/>
  <c r="A812" i="1" s="1"/>
  <c r="A813" i="1" s="1"/>
  <c r="A814" i="1" s="1"/>
  <c r="A815" i="1" s="1"/>
  <c r="A816" i="1" s="1"/>
  <c r="A817" i="1" s="1"/>
  <c r="A818" i="1" s="1"/>
  <c r="A819" i="1" s="1"/>
  <c r="A820" i="1" s="1"/>
  <c r="A821" i="1" s="1"/>
  <c r="A822" i="1" s="1"/>
  <c r="A823" i="1" s="1"/>
  <c r="A824" i="1" s="1"/>
  <c r="A825" i="1" s="1"/>
  <c r="A826" i="1" s="1"/>
  <c r="A827" i="1" s="1"/>
  <c r="A828" i="1" s="1"/>
  <c r="A829" i="1" s="1"/>
  <c r="A830" i="1" s="1"/>
  <c r="A831" i="1" s="1"/>
  <c r="A832" i="1" s="1"/>
  <c r="A833" i="1" s="1"/>
  <c r="A834" i="1" s="1"/>
  <c r="A835" i="1" s="1"/>
  <c r="A836" i="1" s="1"/>
  <c r="A837" i="1" s="1"/>
  <c r="A838" i="1" s="1"/>
  <c r="A839" i="1" s="1"/>
  <c r="A840" i="1" s="1"/>
  <c r="A841" i="1" s="1"/>
  <c r="A842" i="1" s="1"/>
  <c r="A843" i="1" s="1"/>
  <c r="A844" i="1" s="1"/>
  <c r="A845" i="1" s="1"/>
  <c r="A846" i="1" s="1"/>
  <c r="A847" i="1" s="1"/>
  <c r="A848" i="1" s="1"/>
  <c r="A849" i="1" s="1"/>
  <c r="A850" i="1" s="1"/>
  <c r="A851" i="1" s="1"/>
  <c r="A852" i="1" s="1"/>
  <c r="A853" i="1" s="1"/>
  <c r="A854" i="1" s="1"/>
  <c r="A855" i="1" s="1"/>
  <c r="A856" i="1" s="1"/>
  <c r="A857" i="1" s="1"/>
  <c r="A858" i="1" s="1"/>
  <c r="A859" i="1" s="1"/>
  <c r="A860" i="1" s="1"/>
  <c r="A861" i="1" s="1"/>
  <c r="A862" i="1" s="1"/>
  <c r="A863" i="1" s="1"/>
  <c r="A864" i="1" s="1"/>
  <c r="A865" i="1" s="1"/>
  <c r="A866" i="1" s="1"/>
  <c r="A867" i="1" s="1"/>
  <c r="A868" i="1" s="1"/>
  <c r="A869" i="1" s="1"/>
  <c r="A870" i="1" s="1"/>
  <c r="A871" i="1" s="1"/>
  <c r="A872" i="1" s="1"/>
  <c r="A873" i="1" s="1"/>
  <c r="A874" i="1" s="1"/>
  <c r="A875" i="1" s="1"/>
  <c r="A876" i="1" s="1"/>
  <c r="A877" i="1" s="1"/>
  <c r="A878" i="1" s="1"/>
  <c r="A879" i="1" s="1"/>
  <c r="A880" i="1" s="1"/>
  <c r="A881" i="1" s="1"/>
  <c r="A882" i="1" s="1"/>
  <c r="A883" i="1" s="1"/>
  <c r="A884" i="1" s="1"/>
  <c r="A885" i="1" s="1"/>
  <c r="A886" i="1" s="1"/>
  <c r="A887" i="1" s="1"/>
  <c r="A888" i="1" s="1"/>
  <c r="A889" i="1" s="1"/>
  <c r="A890" i="1" s="1"/>
  <c r="A891" i="1" s="1"/>
  <c r="A892" i="1" s="1"/>
  <c r="A893" i="1" s="1"/>
  <c r="A894" i="1" s="1"/>
  <c r="A895" i="1" s="1"/>
  <c r="A896" i="1" s="1"/>
  <c r="A897" i="1" s="1"/>
  <c r="A898" i="1" s="1"/>
  <c r="A899" i="1" s="1"/>
  <c r="A900" i="1" s="1"/>
  <c r="A901" i="1" s="1"/>
  <c r="A902" i="1" s="1"/>
  <c r="A903" i="1" s="1"/>
  <c r="A904" i="1" s="1"/>
  <c r="A905" i="1" s="1"/>
  <c r="A906" i="1" s="1"/>
  <c r="A907" i="1" s="1"/>
  <c r="A908" i="1" s="1"/>
  <c r="A909" i="1" s="1"/>
  <c r="A910" i="1" s="1"/>
  <c r="A911" i="1" s="1"/>
  <c r="A912" i="1" s="1"/>
  <c r="A913" i="1" s="1"/>
  <c r="A914" i="1" s="1"/>
  <c r="A915" i="1" s="1"/>
  <c r="A916" i="1" s="1"/>
  <c r="A917" i="1" s="1"/>
  <c r="A918" i="1" s="1"/>
  <c r="A919" i="1" s="1"/>
  <c r="A920" i="1" s="1"/>
  <c r="A921" i="1" s="1"/>
  <c r="A922" i="1" s="1"/>
  <c r="A923" i="1" s="1"/>
  <c r="A924" i="1" s="1"/>
  <c r="A925" i="1" s="1"/>
  <c r="A926" i="1" s="1"/>
  <c r="A927" i="1" s="1"/>
  <c r="A928" i="1" s="1"/>
  <c r="A929" i="1" s="1"/>
  <c r="A930" i="1" s="1"/>
  <c r="A931" i="1" s="1"/>
  <c r="A932" i="1" s="1"/>
  <c r="A933" i="1" s="1"/>
  <c r="A934" i="1" s="1"/>
  <c r="A935" i="1" s="1"/>
  <c r="A936" i="1" s="1"/>
  <c r="A937" i="1" s="1"/>
  <c r="A938" i="1" s="1"/>
  <c r="A939" i="1" s="1"/>
  <c r="A940" i="1" s="1"/>
  <c r="A941" i="1" s="1"/>
  <c r="A942" i="1" s="1"/>
  <c r="A943" i="1" s="1"/>
  <c r="A944" i="1" s="1"/>
  <c r="A945" i="1" s="1"/>
  <c r="A946" i="1" s="1"/>
  <c r="A947" i="1" s="1"/>
  <c r="A948" i="1" s="1"/>
  <c r="A949" i="1" s="1"/>
  <c r="A950" i="1" s="1"/>
  <c r="A951" i="1" s="1"/>
  <c r="A952" i="1" s="1"/>
  <c r="A953" i="1" s="1"/>
  <c r="A954" i="1" s="1"/>
  <c r="A955" i="1" s="1"/>
  <c r="A956" i="1" s="1"/>
  <c r="A957" i="1" s="1"/>
  <c r="A958" i="1" s="1"/>
  <c r="A959" i="1" s="1"/>
  <c r="A960" i="1" s="1"/>
  <c r="A961" i="1" s="1"/>
  <c r="A962" i="1" s="1"/>
  <c r="A963" i="1" s="1"/>
  <c r="A964" i="1" s="1"/>
  <c r="A965" i="1" s="1"/>
  <c r="A966" i="1" s="1"/>
  <c r="A967" i="1" s="1"/>
  <c r="A968" i="1" s="1"/>
  <c r="A969" i="1" s="1"/>
  <c r="A970" i="1" s="1"/>
  <c r="A971" i="1" s="1"/>
  <c r="A972" i="1" s="1"/>
  <c r="A973" i="1" s="1"/>
  <c r="A974" i="1" s="1"/>
  <c r="A975" i="1" s="1"/>
  <c r="A976" i="1" s="1"/>
  <c r="A977" i="1" s="1"/>
  <c r="A978" i="1" s="1"/>
  <c r="A979" i="1" s="1"/>
  <c r="A980" i="1" s="1"/>
  <c r="A981" i="1" s="1"/>
  <c r="A982" i="1" s="1"/>
  <c r="A983" i="1" s="1"/>
  <c r="A984" i="1" s="1"/>
  <c r="A985" i="1" s="1"/>
  <c r="A986" i="1" s="1"/>
  <c r="A987" i="1" s="1"/>
  <c r="A988" i="1" s="1"/>
  <c r="A989" i="1" s="1"/>
  <c r="A990" i="1" s="1"/>
  <c r="A991" i="1" s="1"/>
  <c r="A992" i="1" s="1"/>
  <c r="A993" i="1" s="1"/>
  <c r="A994" i="1" s="1"/>
  <c r="A995" i="1" s="1"/>
  <c r="A996" i="1" s="1"/>
  <c r="A997" i="1" s="1"/>
  <c r="A998" i="1" s="1"/>
  <c r="A999" i="1" s="1"/>
  <c r="A1000" i="1" s="1"/>
  <c r="A1001" i="1" s="1"/>
  <c r="A1002" i="1" s="1"/>
  <c r="A1003" i="1" s="1"/>
  <c r="A1004" i="1" s="1"/>
  <c r="A1005" i="1" s="1"/>
  <c r="A1006" i="1" s="1"/>
  <c r="A1007" i="1" s="1"/>
  <c r="A1008" i="1" s="1"/>
  <c r="A1009" i="1" s="1"/>
  <c r="A1010" i="1" s="1"/>
  <c r="A1011" i="1" s="1"/>
  <c r="A1012" i="1" s="1"/>
  <c r="A1013" i="1" s="1"/>
  <c r="A1014" i="1" s="1"/>
  <c r="A1015" i="1" s="1"/>
  <c r="A1016" i="1" s="1"/>
  <c r="A1017" i="1" s="1"/>
  <c r="A1018" i="1" s="1"/>
  <c r="A1019" i="1" s="1"/>
  <c r="A1020" i="1" s="1"/>
  <c r="A1021" i="1" s="1"/>
  <c r="A1022" i="1" s="1"/>
  <c r="A1023" i="1" s="1"/>
  <c r="A1024" i="1" s="1"/>
  <c r="A1025" i="1" s="1"/>
  <c r="A1026" i="1" s="1"/>
  <c r="A1027" i="1" s="1"/>
  <c r="A1028" i="1" s="1"/>
  <c r="A1029" i="1" s="1"/>
  <c r="A1030" i="1" s="1"/>
  <c r="A1031" i="1" s="1"/>
  <c r="A1032" i="1" s="1"/>
  <c r="A1033" i="1" s="1"/>
  <c r="A1034" i="1" s="1"/>
  <c r="A1035" i="1" s="1"/>
  <c r="A1036" i="1" s="1"/>
  <c r="A1037" i="1" s="1"/>
  <c r="A1038" i="1" s="1"/>
  <c r="A1039" i="1" s="1"/>
  <c r="A1040" i="1" s="1"/>
  <c r="A1041" i="1" s="1"/>
  <c r="A1042" i="1" s="1"/>
  <c r="A1043" i="1" s="1"/>
  <c r="A1044" i="1" s="1"/>
  <c r="A1045" i="1" s="1"/>
  <c r="A1046" i="1" s="1"/>
  <c r="A1047" i="1" s="1"/>
  <c r="A1048" i="1" s="1"/>
  <c r="A1049" i="1" s="1"/>
  <c r="A1050" i="1" s="1"/>
  <c r="A1051" i="1" s="1"/>
  <c r="A1052" i="1" s="1"/>
  <c r="A1053" i="1" s="1"/>
  <c r="A1054" i="1" s="1"/>
  <c r="A1055" i="1" s="1"/>
  <c r="A1056" i="1" s="1"/>
  <c r="A1057" i="1" s="1"/>
  <c r="A1058" i="1" s="1"/>
  <c r="A1059" i="1" s="1"/>
  <c r="A1060" i="1" s="1"/>
  <c r="A1061" i="1" s="1"/>
  <c r="A1062" i="1" s="1"/>
  <c r="A1063" i="1" s="1"/>
  <c r="A1064" i="1" s="1"/>
  <c r="A1065" i="1" s="1"/>
  <c r="A1066" i="1" s="1"/>
  <c r="A1067" i="1" s="1"/>
  <c r="A1068" i="1" s="1"/>
  <c r="A1069" i="1" s="1"/>
  <c r="A1070" i="1" s="1"/>
  <c r="A1071" i="1" s="1"/>
  <c r="A1072" i="1" s="1"/>
  <c r="A1073" i="1" s="1"/>
  <c r="A1074" i="1" s="1"/>
  <c r="A1075" i="1" s="1"/>
  <c r="A1076" i="1" s="1"/>
  <c r="A1077" i="1" s="1"/>
  <c r="A1078" i="1" s="1"/>
  <c r="A1079" i="1" s="1"/>
  <c r="A1080" i="1" s="1"/>
  <c r="A1081" i="1" s="1"/>
  <c r="A1082" i="1" s="1"/>
  <c r="A1083" i="1" s="1"/>
  <c r="A1084" i="1" s="1"/>
  <c r="A1085" i="1" s="1"/>
  <c r="A1086" i="1" s="1"/>
  <c r="A1087" i="1" s="1"/>
  <c r="A1088" i="1" s="1"/>
  <c r="A1089" i="1" s="1"/>
  <c r="A1090" i="1" s="1"/>
  <c r="A1091" i="1" s="1"/>
  <c r="A1092" i="1" s="1"/>
  <c r="A1093" i="1" s="1"/>
  <c r="A1094" i="1" s="1"/>
  <c r="A1095" i="1" s="1"/>
  <c r="A1096" i="1" s="1"/>
  <c r="A1097" i="1" s="1"/>
  <c r="A1098" i="1" s="1"/>
  <c r="A1099" i="1" s="1"/>
  <c r="A1100" i="1" s="1"/>
  <c r="A1101" i="1" s="1"/>
  <c r="A1102" i="1" s="1"/>
  <c r="A1103" i="1" s="1"/>
  <c r="A1104" i="1" s="1"/>
  <c r="A1105" i="1" s="1"/>
  <c r="A1106" i="1" s="1"/>
  <c r="A1107" i="1" s="1"/>
  <c r="A1108" i="1" s="1"/>
  <c r="A1109" i="1" s="1"/>
  <c r="A1110" i="1" s="1"/>
  <c r="A1111" i="1" s="1"/>
  <c r="A1112" i="1" s="1"/>
  <c r="A1113" i="1" s="1"/>
  <c r="A1114" i="1" s="1"/>
  <c r="A1115" i="1" s="1"/>
  <c r="A1116" i="1" s="1"/>
  <c r="A1117" i="1" s="1"/>
  <c r="A1118" i="1" s="1"/>
  <c r="A1119" i="1" s="1"/>
  <c r="A1120" i="1" s="1"/>
  <c r="A1121" i="1" s="1"/>
  <c r="A1122" i="1" s="1"/>
  <c r="A1123" i="1" s="1"/>
  <c r="A1124" i="1" s="1"/>
  <c r="A1125" i="1" s="1"/>
  <c r="A1126" i="1" s="1"/>
  <c r="A1127" i="1" s="1"/>
  <c r="A1128" i="1" s="1"/>
  <c r="A1129" i="1" s="1"/>
  <c r="A1130" i="1" s="1"/>
  <c r="A1131" i="1" s="1"/>
  <c r="A1132" i="1" s="1"/>
  <c r="A1133" i="1" s="1"/>
  <c r="A1134" i="1" s="1"/>
  <c r="A1135" i="1" s="1"/>
  <c r="A1136" i="1" s="1"/>
  <c r="A1137" i="1" s="1"/>
  <c r="A1138" i="1" s="1"/>
  <c r="A1139" i="1" s="1"/>
  <c r="A1140" i="1" s="1"/>
  <c r="A1141" i="1" s="1"/>
  <c r="A1142" i="1" s="1"/>
  <c r="A1143" i="1" s="1"/>
  <c r="A1144" i="1" s="1"/>
  <c r="A1145" i="1" s="1"/>
  <c r="A1146" i="1" s="1"/>
  <c r="A1147" i="1" s="1"/>
  <c r="A1148" i="1" s="1"/>
  <c r="A1149" i="1" s="1"/>
  <c r="A1150" i="1" s="1"/>
  <c r="A1151" i="1" s="1"/>
  <c r="A1152" i="1" s="1"/>
  <c r="A1153" i="1" s="1"/>
  <c r="A1154" i="1" s="1"/>
  <c r="A1155" i="1" s="1"/>
  <c r="A1156" i="1" s="1"/>
  <c r="A1157" i="1" s="1"/>
  <c r="A1158" i="1" s="1"/>
  <c r="A1159" i="1" s="1"/>
  <c r="A1160" i="1" s="1"/>
  <c r="A1161" i="1" s="1"/>
  <c r="A1162" i="1" s="1"/>
  <c r="A1163" i="1" s="1"/>
  <c r="A1164" i="1" s="1"/>
  <c r="A1165" i="1" s="1"/>
  <c r="A1166" i="1" s="1"/>
  <c r="A1167" i="1" s="1"/>
  <c r="A1168" i="1" s="1"/>
  <c r="A1169" i="1" s="1"/>
  <c r="A1170" i="1" s="1"/>
  <c r="A1171" i="1" s="1"/>
  <c r="A1172" i="1" s="1"/>
  <c r="A1173" i="1" s="1"/>
  <c r="A1174" i="1" s="1"/>
  <c r="A1175" i="1" s="1"/>
  <c r="A1176" i="1" s="1"/>
  <c r="A1177" i="1" s="1"/>
  <c r="A1178" i="1" s="1"/>
  <c r="A1179" i="1" s="1"/>
  <c r="A1180" i="1" s="1"/>
  <c r="A1181" i="1" s="1"/>
  <c r="A1182" i="1" s="1"/>
  <c r="A1183" i="1" s="1"/>
  <c r="A1184" i="1" s="1"/>
  <c r="A1185" i="1" s="1"/>
  <c r="A1186" i="1" s="1"/>
  <c r="A1187" i="1" s="1"/>
  <c r="A1188" i="1" s="1"/>
  <c r="A1189" i="1" s="1"/>
  <c r="A1190" i="1" s="1"/>
  <c r="A1191" i="1" s="1"/>
  <c r="A1192" i="1" s="1"/>
  <c r="A1193" i="1" s="1"/>
  <c r="A1194" i="1" s="1"/>
  <c r="A1195" i="1" s="1"/>
  <c r="A1196" i="1" s="1"/>
  <c r="A1197" i="1" s="1"/>
  <c r="A1198" i="1" s="1"/>
  <c r="A1199" i="1" s="1"/>
  <c r="A1200" i="1" s="1"/>
  <c r="A1201" i="1" s="1"/>
  <c r="A1202" i="1" s="1"/>
  <c r="A1203" i="1" s="1"/>
  <c r="A1204" i="1" s="1"/>
  <c r="A1205" i="1" s="1"/>
  <c r="A1206" i="1" s="1"/>
  <c r="A1207" i="1" s="1"/>
  <c r="A1208" i="1" s="1"/>
  <c r="A1209" i="1" s="1"/>
  <c r="A1210" i="1" s="1"/>
  <c r="A1211" i="1" s="1"/>
  <c r="A1212" i="1" s="1"/>
  <c r="A1213" i="1" s="1"/>
  <c r="A1214" i="1" s="1"/>
  <c r="A1215" i="1" s="1"/>
  <c r="A1216" i="1" s="1"/>
  <c r="A1217" i="1" s="1"/>
  <c r="A1218" i="1" s="1"/>
  <c r="A1219" i="1" s="1"/>
  <c r="A1220" i="1" s="1"/>
  <c r="A1221" i="1" s="1"/>
  <c r="A1222" i="1" s="1"/>
  <c r="A1223" i="1" s="1"/>
  <c r="A1224" i="1" s="1"/>
  <c r="A1225" i="1" s="1"/>
  <c r="A1226" i="1" s="1"/>
  <c r="A1227" i="1" s="1"/>
  <c r="A1228" i="1" s="1"/>
  <c r="A1229" i="1" s="1"/>
  <c r="A1230" i="1" s="1"/>
  <c r="A1231" i="1" s="1"/>
  <c r="A1232" i="1" s="1"/>
  <c r="A1233" i="1" s="1"/>
  <c r="A1234" i="1" s="1"/>
  <c r="A1235" i="1" s="1"/>
  <c r="A1236" i="1" s="1"/>
  <c r="A1237" i="1" s="1"/>
  <c r="A1238" i="1" s="1"/>
  <c r="A1239" i="1" s="1"/>
  <c r="A1240" i="1" s="1"/>
  <c r="A1241" i="1" s="1"/>
  <c r="A1242" i="1" s="1"/>
  <c r="A1243" i="1" s="1"/>
  <c r="A1244" i="1" s="1"/>
  <c r="A1245" i="1" s="1"/>
  <c r="A1246" i="1" s="1"/>
  <c r="A1247" i="1" s="1"/>
  <c r="A1248" i="1" s="1"/>
  <c r="A1249" i="1" s="1"/>
  <c r="A1250" i="1" s="1"/>
  <c r="A1251" i="1" s="1"/>
  <c r="A1252" i="1" s="1"/>
  <c r="A1253" i="1" s="1"/>
  <c r="A1254" i="1" s="1"/>
  <c r="A1255" i="1" s="1"/>
  <c r="A1256" i="1" s="1"/>
  <c r="A1257" i="1" s="1"/>
  <c r="A1258" i="1" s="1"/>
  <c r="A1259" i="1" s="1"/>
  <c r="A1260" i="1" s="1"/>
  <c r="A1261" i="1" s="1"/>
  <c r="A1262" i="1" s="1"/>
  <c r="A1263" i="1" s="1"/>
  <c r="A1264" i="1" s="1"/>
  <c r="A1265" i="1" s="1"/>
  <c r="A1266" i="1" s="1"/>
  <c r="A1267" i="1" s="1"/>
  <c r="A1268" i="1" s="1"/>
  <c r="A1269" i="1" s="1"/>
  <c r="A1270" i="1" s="1"/>
  <c r="A1271" i="1" s="1"/>
  <c r="A1272" i="1" s="1"/>
  <c r="A1273" i="1" s="1"/>
  <c r="A1274" i="1" s="1"/>
  <c r="A1275" i="1" s="1"/>
  <c r="A1276" i="1" s="1"/>
  <c r="A1277" i="1" s="1"/>
  <c r="A1278" i="1" s="1"/>
  <c r="A1279" i="1" s="1"/>
  <c r="A1280" i="1" s="1"/>
  <c r="A1281" i="1" s="1"/>
  <c r="A1282" i="1" s="1"/>
  <c r="A1283" i="1" s="1"/>
  <c r="A1284" i="1" s="1"/>
  <c r="A1285" i="1" s="1"/>
  <c r="A1286" i="1" s="1"/>
  <c r="A1287" i="1" s="1"/>
  <c r="A1288" i="1" s="1"/>
  <c r="A1289" i="1" s="1"/>
  <c r="A1290" i="1" s="1"/>
  <c r="A1291" i="1" s="1"/>
  <c r="A1292" i="1" s="1"/>
  <c r="A1293" i="1" s="1"/>
  <c r="A1294" i="1" s="1"/>
  <c r="A1295" i="1" s="1"/>
  <c r="A1296" i="1" s="1"/>
  <c r="A1297" i="1" s="1"/>
  <c r="A1298" i="1" s="1"/>
  <c r="A1299" i="1" s="1"/>
  <c r="A1300" i="1" s="1"/>
  <c r="A1301" i="1" s="1"/>
  <c r="A1302" i="1" s="1"/>
  <c r="A1303" i="1" s="1"/>
  <c r="A1304" i="1" s="1"/>
  <c r="A1305" i="1" s="1"/>
  <c r="A1306" i="1" s="1"/>
  <c r="A1307" i="1" s="1"/>
  <c r="A1308" i="1" s="1"/>
  <c r="A1309" i="1" s="1"/>
  <c r="A1310" i="1" s="1"/>
  <c r="A1311" i="1" s="1"/>
  <c r="A1312" i="1" s="1"/>
  <c r="A1313" i="1" s="1"/>
  <c r="A1314" i="1" s="1"/>
  <c r="A1315" i="1" s="1"/>
  <c r="A1316" i="1" s="1"/>
  <c r="A1317" i="1" s="1"/>
  <c r="A1318" i="1" s="1"/>
  <c r="A1319" i="1" s="1"/>
  <c r="A1320" i="1" s="1"/>
  <c r="A1321" i="1" s="1"/>
  <c r="A1322" i="1" s="1"/>
  <c r="A1323" i="1" s="1"/>
  <c r="A1324" i="1" s="1"/>
  <c r="A1325" i="1" s="1"/>
  <c r="A1326" i="1" s="1"/>
  <c r="A1327" i="1" s="1"/>
  <c r="A1328" i="1" s="1"/>
  <c r="A1329" i="1" s="1"/>
  <c r="A1330" i="1" s="1"/>
  <c r="A1331" i="1" s="1"/>
  <c r="A1332" i="1" s="1"/>
  <c r="A1333" i="1" s="1"/>
  <c r="A1334" i="1" s="1"/>
  <c r="A1335" i="1" s="1"/>
  <c r="A1336" i="1" s="1"/>
  <c r="A1337" i="1" s="1"/>
  <c r="A1338" i="1" s="1"/>
  <c r="A1339" i="1" s="1"/>
  <c r="A1340" i="1" s="1"/>
  <c r="A1341" i="1" s="1"/>
  <c r="A1342" i="1" s="1"/>
  <c r="A1343" i="1" s="1"/>
  <c r="A1344" i="1" s="1"/>
  <c r="A1345" i="1" s="1"/>
  <c r="A1346" i="1" s="1"/>
  <c r="A1347" i="1" s="1"/>
  <c r="A1348" i="1" s="1"/>
  <c r="A1349" i="1" s="1"/>
  <c r="A1350" i="1" s="1"/>
  <c r="A1351" i="1" s="1"/>
  <c r="A1352" i="1" s="1"/>
  <c r="A1353" i="1" s="1"/>
  <c r="A1354" i="1" s="1"/>
  <c r="A1355" i="1" s="1"/>
  <c r="A1356" i="1" s="1"/>
  <c r="A1357" i="1" s="1"/>
  <c r="A1358" i="1" s="1"/>
  <c r="A1359" i="1" s="1"/>
  <c r="A1360" i="1" s="1"/>
  <c r="A1361" i="1" s="1"/>
  <c r="A1362" i="1" s="1"/>
  <c r="A1363" i="1" s="1"/>
  <c r="A1364" i="1" s="1"/>
  <c r="A1365" i="1" s="1"/>
  <c r="A1366" i="1" s="1"/>
  <c r="A1367" i="1" s="1"/>
  <c r="A1368" i="1" s="1"/>
  <c r="A1369" i="1" s="1"/>
  <c r="A1370" i="1" s="1"/>
  <c r="A1371" i="1" s="1"/>
  <c r="A1372" i="1" s="1"/>
  <c r="A1373" i="1" s="1"/>
  <c r="A1374" i="1" s="1"/>
  <c r="A1375" i="1" s="1"/>
  <c r="A1376" i="1" s="1"/>
  <c r="A1377" i="1" s="1"/>
  <c r="A1378" i="1" s="1"/>
  <c r="A1379" i="1" s="1"/>
  <c r="A1380" i="1" s="1"/>
  <c r="A1381" i="1" s="1"/>
  <c r="A1382" i="1" s="1"/>
  <c r="A1383" i="1" s="1"/>
  <c r="A1384" i="1" s="1"/>
  <c r="A1385" i="1" s="1"/>
  <c r="A1386" i="1" s="1"/>
  <c r="A1387" i="1" s="1"/>
  <c r="A1388" i="1" s="1"/>
  <c r="A1389" i="1" s="1"/>
  <c r="A1390" i="1" s="1"/>
  <c r="A1391" i="1" s="1"/>
  <c r="A1392" i="1" s="1"/>
  <c r="A1393" i="1" s="1"/>
  <c r="A1394" i="1" s="1"/>
  <c r="A1395" i="1" s="1"/>
  <c r="A1396" i="1" s="1"/>
  <c r="A1397" i="1" s="1"/>
  <c r="A1398" i="1" s="1"/>
  <c r="A1399" i="1" s="1"/>
  <c r="A1400" i="1" s="1"/>
  <c r="A1401" i="1" s="1"/>
  <c r="A1402" i="1" s="1"/>
  <c r="A1403" i="1" s="1"/>
  <c r="A1404" i="1" s="1"/>
  <c r="A1405" i="1" s="1"/>
  <c r="A1406" i="1" s="1"/>
  <c r="A1407" i="1" s="1"/>
  <c r="A1408" i="1" s="1"/>
  <c r="A1409" i="1" s="1"/>
  <c r="A1410" i="1" s="1"/>
  <c r="A1411" i="1" s="1"/>
  <c r="A1412" i="1" s="1"/>
  <c r="A1413" i="1" s="1"/>
  <c r="A1414" i="1" s="1"/>
  <c r="A1415" i="1" s="1"/>
  <c r="A1416" i="1" s="1"/>
  <c r="A1417" i="1" s="1"/>
  <c r="A1418" i="1" s="1"/>
  <c r="A1419" i="1" s="1"/>
  <c r="A1420" i="1" s="1"/>
  <c r="A1421" i="1" s="1"/>
  <c r="A1422" i="1" s="1"/>
  <c r="A1423" i="1" s="1"/>
  <c r="A1424" i="1" s="1"/>
  <c r="A1425" i="1" s="1"/>
  <c r="A1426" i="1" s="1"/>
  <c r="A1427" i="1" s="1"/>
  <c r="A1428" i="1" s="1"/>
  <c r="A1429" i="1" s="1"/>
  <c r="A1430" i="1" s="1"/>
  <c r="A1431" i="1" s="1"/>
  <c r="A1432" i="1" s="1"/>
  <c r="A1433" i="1" s="1"/>
  <c r="A1434" i="1" s="1"/>
  <c r="A1435" i="1" s="1"/>
  <c r="A1436" i="1" s="1"/>
  <c r="A1437" i="1" s="1"/>
  <c r="A1438" i="1" s="1"/>
  <c r="A1439" i="1" s="1"/>
  <c r="A1440" i="1" s="1"/>
  <c r="A1441" i="1" s="1"/>
  <c r="A1442" i="1" s="1"/>
  <c r="A1443" i="1" s="1"/>
  <c r="A1444" i="1" s="1"/>
  <c r="A1445" i="1" s="1"/>
  <c r="A1446" i="1" s="1"/>
  <c r="A1447" i="1" s="1"/>
  <c r="A1448" i="1" s="1"/>
  <c r="A1449" i="1" s="1"/>
  <c r="A1450" i="1" s="1"/>
  <c r="A1451" i="1" s="1"/>
  <c r="A1452" i="1" s="1"/>
  <c r="A1453" i="1" s="1"/>
  <c r="A1454" i="1" s="1"/>
  <c r="A1455" i="1" s="1"/>
  <c r="A1456" i="1" s="1"/>
  <c r="A1457" i="1" s="1"/>
  <c r="A1458" i="1" s="1"/>
  <c r="A1459" i="1" s="1"/>
  <c r="A1460" i="1" s="1"/>
  <c r="A1461" i="1" s="1"/>
  <c r="A1462" i="1" s="1"/>
  <c r="A1463" i="1" s="1"/>
  <c r="A1464" i="1" s="1"/>
  <c r="A1465" i="1" s="1"/>
  <c r="A1466" i="1" s="1"/>
  <c r="A1467" i="1" s="1"/>
  <c r="A1468" i="1" s="1"/>
  <c r="A1469" i="1" s="1"/>
  <c r="A1470" i="1" s="1"/>
  <c r="A1471" i="1" s="1"/>
  <c r="A1472" i="1" s="1"/>
  <c r="A1473" i="1" s="1"/>
  <c r="A1474" i="1" s="1"/>
  <c r="A1475" i="1" s="1"/>
  <c r="A1476" i="1" s="1"/>
  <c r="A1477" i="1" s="1"/>
  <c r="A1478" i="1" s="1"/>
  <c r="A1479" i="1" s="1"/>
  <c r="A1480" i="1" s="1"/>
  <c r="A1481" i="1" s="1"/>
  <c r="A1482" i="1" s="1"/>
  <c r="A1483" i="1" s="1"/>
  <c r="A1484" i="1" s="1"/>
  <c r="A1485" i="1" s="1"/>
  <c r="A1486" i="1" s="1"/>
  <c r="A1487" i="1" s="1"/>
  <c r="A1488" i="1" s="1"/>
  <c r="A1489" i="1" s="1"/>
  <c r="A1490" i="1" s="1"/>
  <c r="A1491" i="1" s="1"/>
  <c r="A1492" i="1" s="1"/>
  <c r="A1493" i="1" s="1"/>
  <c r="A1494" i="1" s="1"/>
  <c r="A1495" i="1" s="1"/>
  <c r="A1496" i="1" s="1"/>
  <c r="A1497" i="1" s="1"/>
  <c r="A1498" i="1" s="1"/>
  <c r="A1499" i="1" s="1"/>
  <c r="A1500" i="1" s="1"/>
  <c r="A1501" i="1" s="1"/>
  <c r="A1502" i="1" s="1"/>
  <c r="A1503" i="1" s="1"/>
  <c r="A1504" i="1" s="1"/>
  <c r="A1505" i="1" s="1"/>
  <c r="A1506" i="1" s="1"/>
  <c r="A1507" i="1" s="1"/>
  <c r="A1508" i="1" s="1"/>
  <c r="A1509" i="1" s="1"/>
  <c r="A1510" i="1" s="1"/>
  <c r="A1511" i="1" s="1"/>
  <c r="A1512" i="1" s="1"/>
  <c r="A1513" i="1" s="1"/>
  <c r="A1514" i="1" s="1"/>
  <c r="A1515" i="1" s="1"/>
  <c r="A1516" i="1" s="1"/>
  <c r="A1517" i="1" s="1"/>
  <c r="A1518" i="1" s="1"/>
  <c r="A1519" i="1" s="1"/>
  <c r="A1520" i="1" s="1"/>
  <c r="A1521" i="1" s="1"/>
  <c r="A1522" i="1" s="1"/>
  <c r="A1523" i="1" s="1"/>
  <c r="A1524" i="1" s="1"/>
  <c r="A1525" i="1" s="1"/>
  <c r="A1526" i="1" s="1"/>
  <c r="A1527" i="1" s="1"/>
  <c r="A1528" i="1" s="1"/>
  <c r="A1529" i="1" s="1"/>
  <c r="A1530" i="1" s="1"/>
  <c r="A1531" i="1" s="1"/>
  <c r="A1532" i="1" s="1"/>
  <c r="A1533" i="1" s="1"/>
  <c r="A1534" i="1" s="1"/>
  <c r="A1535" i="1" s="1"/>
  <c r="A1536" i="1" s="1"/>
  <c r="A1537" i="1" s="1"/>
  <c r="A1538" i="1" s="1"/>
  <c r="A1539" i="1" s="1"/>
  <c r="A1540" i="1" s="1"/>
  <c r="A1541" i="1" s="1"/>
  <c r="A1542" i="1" s="1"/>
  <c r="A1543" i="1" s="1"/>
  <c r="A1544" i="1" s="1"/>
  <c r="A1545" i="1" s="1"/>
  <c r="A1546" i="1" s="1"/>
  <c r="A1547" i="1" s="1"/>
  <c r="A1548" i="1" s="1"/>
  <c r="A1549" i="1" s="1"/>
  <c r="A1550" i="1" s="1"/>
  <c r="A1551" i="1" s="1"/>
  <c r="A1552" i="1" s="1"/>
  <c r="A1553" i="1" s="1"/>
  <c r="A1554" i="1" s="1"/>
  <c r="A1555" i="1" s="1"/>
  <c r="A1556" i="1" s="1"/>
  <c r="A1557" i="1" s="1"/>
  <c r="A1558" i="1" s="1"/>
  <c r="A1559" i="1" s="1"/>
  <c r="A1560" i="1" s="1"/>
  <c r="A1561" i="1" s="1"/>
  <c r="A1562" i="1" s="1"/>
  <c r="A1563" i="1" s="1"/>
  <c r="A1564" i="1" s="1"/>
  <c r="A1565" i="1" s="1"/>
  <c r="A1566" i="1" s="1"/>
  <c r="A1567" i="1" s="1"/>
  <c r="A1568" i="1" s="1"/>
  <c r="A1569" i="1" s="1"/>
  <c r="A1570" i="1" s="1"/>
  <c r="A1571" i="1" s="1"/>
  <c r="A1572" i="1" s="1"/>
  <c r="A1573" i="1" s="1"/>
</calcChain>
</file>

<file path=xl/sharedStrings.xml><?xml version="1.0" encoding="utf-8"?>
<sst xmlns="http://schemas.openxmlformats.org/spreadsheetml/2006/main" count="10059" uniqueCount="5866">
  <si>
    <t>title</t>
  </si>
  <si>
    <t>year</t>
  </si>
  <si>
    <t>journal</t>
  </si>
  <si>
    <t>authors</t>
  </si>
  <si>
    <t>url</t>
  </si>
  <si>
    <t>doi</t>
  </si>
  <si>
    <t>Cutaneous Larva Migrans.</t>
  </si>
  <si>
    <t>Recent patents on inflammation &amp; allergy drug discovery</t>
  </si>
  <si>
    <t>Leung AKC and Barankin B and Hon KLE</t>
  </si>
  <si>
    <t>https://pubmed.ncbi.nlm.nih.gov/28078983/</t>
  </si>
  <si>
    <t>10.2174/1872213X11666170110162344</t>
  </si>
  <si>
    <t>not relevant to our objective</t>
  </si>
  <si>
    <t>Ancylostoma ceylanicum.</t>
  </si>
  <si>
    <t>Trends in parasitology</t>
  </si>
  <si>
    <t>Colella V and Bradbury R and Traub R</t>
  </si>
  <si>
    <t>https://pubmed.ncbi.nlm.nih.gov/34049804/</t>
  </si>
  <si>
    <t>10.1016/j.pt.2021.04.013</t>
  </si>
  <si>
    <t>Pharmacotherapy of ascariasis.</t>
  </si>
  <si>
    <t>Expert opinion on pharmacotherapy</t>
  </si>
  <si>
    <t>St Georgiev V</t>
  </si>
  <si>
    <t>https://pubmed.ncbi.nlm.nih.gov/11336582/</t>
  </si>
  <si>
    <t>10.1517/14656566.2.2.223</t>
  </si>
  <si>
    <t>Ancylostoma in dogs in the Caribbean: a review and study from St. Kitts, West Indies.</t>
  </si>
  <si>
    <t>Parasites &amp; vectors</t>
  </si>
  <si>
    <t>Kim J and Lucio-Forster A and Ketzis JK</t>
  </si>
  <si>
    <t>https://pubmed.ncbi.nlm.nih.gov/35449121/</t>
  </si>
  <si>
    <t>review</t>
  </si>
  <si>
    <t>10.1186/s13071-022-05254-2</t>
  </si>
  <si>
    <t>Ascariasis: host-pathogen biology.</t>
  </si>
  <si>
    <t>Reviews of infectious diseases</t>
  </si>
  <si>
    <t>Pawlowski ZS</t>
  </si>
  <si>
    <t>https://pubmed.ncbi.nlm.nih.gov/6812197/</t>
  </si>
  <si>
    <t>10.1093/4.4.806</t>
  </si>
  <si>
    <t>Are Ascaris lumbricoides and Ascaris suum a single species?</t>
  </si>
  <si>
    <t>Leles D and Gardner SL and Reinhard K and IÃ±iguez A and Araujo A</t>
  </si>
  <si>
    <t>https://pubmed.ncbi.nlm.nih.gov/22348306/</t>
  </si>
  <si>
    <t>10.1186/1756-3305-5-42</t>
  </si>
  <si>
    <t>Unraveling Ascaris suum experimental infection in humans.</t>
  </si>
  <si>
    <t>Microbes and infection</t>
  </si>
  <si>
    <t>Silva TED and Barbosa FS and MagalhÃ£es LMD and Gazzinelli-GuimarÃ£es PH and Dos Santos AC and Nogueira DS and Resende NM and Amorim CC and Gazzinelli-GuimarÃ£es AC and Viana AG and Geiger SM and Bartholomeu DC and Fujiwara RT and Bueno LL</t>
  </si>
  <si>
    <t>https://pubmed.ncbi.nlm.nih.gov/34020024/</t>
  </si>
  <si>
    <t>experimental infection</t>
  </si>
  <si>
    <t>10.1016/j.micinf.2021.104836</t>
  </si>
  <si>
    <t>Zoonotic hookworms of dogs and cats - lessons from the past to inform current knowledge and future directions of research.</t>
  </si>
  <si>
    <t>International journal for parasitology</t>
  </si>
  <si>
    <t>Traub RJ and Zendejas-Heredia PA and Massetti L and Colella V</t>
  </si>
  <si>
    <t>https://pubmed.ncbi.nlm.nih.gov/34748782/</t>
  </si>
  <si>
    <t>10.1016/j.ijpara.2021.10.005</t>
  </si>
  <si>
    <t>Ancylostoma ceylanicum Hookworms in Dogs, Grenada, West Indies.</t>
  </si>
  <si>
    <t>Emerging infectious diseases</t>
  </si>
  <si>
    <t>Zendejas-Heredia PA and Colella V and Macpherson MLA and Sylvester W and Gasser RB and Macpherson CNL and Traub RJ</t>
  </si>
  <si>
    <t>https://pubmed.ncbi.nlm.nih.gov/35997602/</t>
  </si>
  <si>
    <t>10.3201/eid2809.220634</t>
  </si>
  <si>
    <t>did not look for human STH in animals</t>
  </si>
  <si>
    <t>Eukaryotic expression and immunogenicity of Ancylostoma ceylanicum calreticulin.</t>
  </si>
  <si>
    <t>Parasitology international</t>
  </si>
  <si>
    <t>Zhuang T and Abuzeid AMI and Hu J and Zhu S and Lu J and Zhou X and Chen X and Li G</t>
  </si>
  <si>
    <t>https://pubmed.ncbi.nlm.nih.gov/35872299/</t>
  </si>
  <si>
    <t>10.1016/j.parint.2022.102633</t>
  </si>
  <si>
    <t>Of dogs and hookworms: man's best friend and his parasites as a model for translational biomedical research.</t>
  </si>
  <si>
    <t>Shepherd C and Wangchuk P and Loukas A</t>
  </si>
  <si>
    <t>https://pubmed.ncbi.nlm.nih.gov/29370855/</t>
  </si>
  <si>
    <t>10.1186/s13071-018-2621-2</t>
  </si>
  <si>
    <t>Hookworms of dogs and cats as agents of cutaneous larva migrans.</t>
  </si>
  <si>
    <t>Bowman DD and Montgomery SP and Zajac AM and Eberhard ML and Kazacos KR</t>
  </si>
  <si>
    <t>https://pubmed.ncbi.nlm.nih.gov/20189454/</t>
  </si>
  <si>
    <t>10.1016/j.pt.2010.01.005</t>
  </si>
  <si>
    <t>Helminth Therapy - From the Parasite Perspective.</t>
  </si>
  <si>
    <t>SobotkovÃ¡ K and Parker W and LevÃ¡ J and RÅ¯Å¾kovÃ¡ J and LukeÅ¡ J and JirkÅ¯ PomajbÃ­kovÃ¡ K</t>
  </si>
  <si>
    <t>https://pubmed.ncbi.nlm.nih.gov/31153721/</t>
  </si>
  <si>
    <t>10.1016/j.pt.2019.04.009</t>
  </si>
  <si>
    <t>Parasitology research</t>
  </si>
  <si>
    <t>Ancylostoma ceylanicum, a re-emerging but neglected parasitic zoonosis.</t>
  </si>
  <si>
    <t>Traub RJ</t>
  </si>
  <si>
    <t>https://pubmed.ncbi.nlm.nih.gov/23968813/</t>
  </si>
  <si>
    <t>10.1016/j.ijpara.2013.07.006</t>
  </si>
  <si>
    <t>Assessing the zoonotic potential of Ascaris suum and Trichuris suis: looking to the future from an analysis of the past.</t>
  </si>
  <si>
    <t>Journal of helminthology</t>
  </si>
  <si>
    <t>Nejsum P and Betson M and Bendall RP and Thamsborg SM and Stothard JR</t>
  </si>
  <si>
    <t>https://pubmed.ncbi.nlm.nih.gov/22423595/</t>
  </si>
  <si>
    <t>10.1017/S0022149X12000193</t>
  </si>
  <si>
    <t>Soil-Transmitted Helminths in Tropical Australia and Asia.</t>
  </si>
  <si>
    <t>Tropical medicine and infectious disease</t>
  </si>
  <si>
    <t>Gordon CA and Kurscheid J and Jones MK and Gray DJ and McManus DP</t>
  </si>
  <si>
    <t>https://pubmed.ncbi.nlm.nih.gov/30270913/</t>
  </si>
  <si>
    <t>10.3390/tropicalmed2040056</t>
  </si>
  <si>
    <t>Comparative analysis of Ancylostoma ceylanicum mitochondrial genome with other Ancylostoma species.</t>
  </si>
  <si>
    <t>Infection, genetics and evolution : journal of molecular epidemiology and           evolutionary genetics in infectious diseases</t>
  </si>
  <si>
    <t>Shi X and Wang M and Abdullahi AY and Fu Y and Yang F and Yu X and Pan W and Yan X and Hang J and Zhang P and Li G</t>
  </si>
  <si>
    <t>https://pubmed.ncbi.nlm.nih.gov/29660556/</t>
  </si>
  <si>
    <t>10.1016/j.meegid.2018.04.012</t>
  </si>
  <si>
    <t>Identification and localization of hookworm platelet inhibitor in Ancylostoma ceylanicum.</t>
  </si>
  <si>
    <t>Huang Y and Abuzeid AMI and Liu Y and He L and Zhao Q and Yan X and Hang J and Ran R and Sun Y and Li X and Liu J and Li G</t>
  </si>
  <si>
    <t>https://pubmed.ncbi.nlm.nih.gov/31689543/</t>
  </si>
  <si>
    <t>10.1016/j.meegid.2019.104102</t>
  </si>
  <si>
    <t>Advances in the diagnosis of Ascaris suum infections in pigs and their possible applications in humans.</t>
  </si>
  <si>
    <t>Parasitology</t>
  </si>
  <si>
    <t>Vlaminck J and Levecke B and Vercruysse J and Geldhof P</t>
  </si>
  <si>
    <t>https://pubmed.ncbi.nlm.nih.gov/24775944/</t>
  </si>
  <si>
    <t>10.1017/S0031182014000328</t>
  </si>
  <si>
    <t>Research in veterinary science</t>
  </si>
  <si>
    <t>10.1016/j.rvsc.2023.06.015</t>
  </si>
  <si>
    <t>no PCR</t>
  </si>
  <si>
    <t>Neglected zoonotic helminths: Hymenolepis nana, Echinococcus canadensis and Ancylostoma ceylanicum.</t>
  </si>
  <si>
    <t>Clinical microbiology and infection : the official publication of the European           Society of Clinical Microbiology and Infectious Diseases</t>
  </si>
  <si>
    <t>Thompson RC</t>
  </si>
  <si>
    <t>https://pubmed.ncbi.nlm.nih.gov/25743998/</t>
  </si>
  <si>
    <t>10.1016/j.cmi.2015.01.004</t>
  </si>
  <si>
    <t>Parasite immunology</t>
  </si>
  <si>
    <t>Hookworm folliculitis.</t>
  </si>
  <si>
    <t>Archives of dermatology</t>
  </si>
  <si>
    <t>Miller AC and Walker J and Jaworski R and de Launey W and Paver R</t>
  </si>
  <si>
    <t>https://pubmed.ncbi.nlm.nih.gov/2006880/</t>
  </si>
  <si>
    <t>Excretory/Secretory Proteome of Females and Males of the Hookworm Ancylostoma ceylanicum.</t>
  </si>
  <si>
    <t>Pathogens (Basel, Switzerland)</t>
  </si>
  <si>
    <t>Uzoechi SC and Rosa BA and Singh KS and Choi YJ and Bracken BK and Brindley PJ and Townsend RR and Sprung R and Zhan B and Bottazzi ME and Hawdon JM and Wong Y and Loukas A and Djuranovic S and Mitreva M</t>
  </si>
  <si>
    <t>https://pubmed.ncbi.nlm.nih.gov/36678443/</t>
  </si>
  <si>
    <t>10.3390/pathogens12010095</t>
  </si>
  <si>
    <t>Field application of a novel multiplex qPCR assay reveals the occurrence of the zoonotic hookworm Ancylostoma braziliense in Nigerian dogs.</t>
  </si>
  <si>
    <t>Acta tropica</t>
  </si>
  <si>
    <t>Massetti L and Kamani J and Wiethoelter A and McDonagh P and Colella V and Traub RJ</t>
  </si>
  <si>
    <t>https://pubmed.ncbi.nlm.nih.gov/33197446/</t>
  </si>
  <si>
    <t>10.1016/j.actatropica.2020.105758</t>
  </si>
  <si>
    <t>The use of Trichuris suis and other helminth therapies to treat Crohn's disease.</t>
  </si>
  <si>
    <t>Reddy A and Fried B</t>
  </si>
  <si>
    <t>https://pubmed.ncbi.nlm.nih.gov/17206504/</t>
  </si>
  <si>
    <t>10.1007/s00436-006-0416-4</t>
  </si>
  <si>
    <t>Ascaris lumbricoides, Ascaris suum, or "Ascaris lumbrisuum"?</t>
  </si>
  <si>
    <t>The Journal of infectious diseases</t>
  </si>
  <si>
    <t>da Silva Alves EB and ConceiÃ§Ã£o MJ and Leles D</t>
  </si>
  <si>
    <t>https://pubmed.ncbi.nlm.nih.gov/26908753/</t>
  </si>
  <si>
    <t>10.1093/infdis/jiw027</t>
  </si>
  <si>
    <t>Cognitive and Microbiome Impacts of Experimental Ancylostoma ceylanicum Hookworm Infections in Hamsters.</t>
  </si>
  <si>
    <t>Scientific reports</t>
  </si>
  <si>
    <t>Pan SC and Ward DV and Yin Y and Hu Y and Elfawal MA and Clark RE and Aroian RV</t>
  </si>
  <si>
    <t>https://pubmed.ncbi.nlm.nih.gov/31133690/</t>
  </si>
  <si>
    <t>10.1038/s41598-019-44301-4</t>
  </si>
  <si>
    <t>Molecular Identification of Trichuris suis and Trichuris trichiura Eggs in Human Populations from Thailand, Lao PDR, and Myanmar.</t>
  </si>
  <si>
    <t>The American journal of tropical medicine and hygiene</t>
  </si>
  <si>
    <t>Phosuk I and Sanpool O and Thanchomnang T and Sadaow L and Rodpai R and Anamnart W and Janwan P and Wijit A and Laymanivong S and Pa Aung WP and Intapan PM and Maleewong W</t>
  </si>
  <si>
    <t>https://pubmed.ncbi.nlm.nih.gov/29165218/</t>
  </si>
  <si>
    <t>10.4269/ajtmh.17-0651</t>
  </si>
  <si>
    <t>Prevalence and Phylogenetic Analyses of Trichuris suis in Pigs in Hunan Province, Subtropical China.</t>
  </si>
  <si>
    <t>The Korean journal of parasitology</t>
  </si>
  <si>
    <t>Tan L and Wang A and Yi J and Liu Y and Li J and Liu W</t>
  </si>
  <si>
    <t>https://pubmed.ncbi.nlm.nih.gov/30419736/</t>
  </si>
  <si>
    <t>10.3347/kjp.2018.56.5.495</t>
  </si>
  <si>
    <t>Review of zoonotic parasites in medical and veterinary fields in the Republic of Korea.</t>
  </si>
  <si>
    <t>Youn H</t>
  </si>
  <si>
    <t>https://pubmed.ncbi.nlm.nih.gov/19885329/</t>
  </si>
  <si>
    <t>10.3347/kjp.2009.47.S.S133</t>
  </si>
  <si>
    <t>Endoparasites of Wild Boars (Sus Scrofa) in Primorsky Krai, Russia.</t>
  </si>
  <si>
    <t>Helminthologia</t>
  </si>
  <si>
    <t>Belov YA and Tabakaeva TV and Pankratov DV and Shchelkanov EM and Surovyi AL and Popov IA and Tabakaev AV and Zheleznova LV and Galkina IV and Shchelkanov MY</t>
  </si>
  <si>
    <t>https://pubmed.ncbi.nlm.nih.gov/36118365/</t>
  </si>
  <si>
    <t>not domestic animal</t>
  </si>
  <si>
    <t>10.2478/helm-2022-0018</t>
  </si>
  <si>
    <t>Effect of Ancylostoma ceylanicum hookworm platelet inhibitor on platelet adhesion and peripheral blood mononuclear cell proliferation.</t>
  </si>
  <si>
    <t>Huang Y and Abuzeid AMI and Zhuang T and Zhu S and He L and Liu Y and Zhao Q and Chen X and Li G</t>
  </si>
  <si>
    <t>https://pubmed.ncbi.nlm.nih.gov/32300877/</t>
  </si>
  <si>
    <t>10.1007/s00436-020-06678-4</t>
  </si>
  <si>
    <t>Helminth infections in dogs in Phu Tho Province, northern Vietnam.</t>
  </si>
  <si>
    <t>Current research in parasitology &amp; vector-borne diseases</t>
  </si>
  <si>
    <t>Nguyen TTM and Dorny P and Dinh TD and Nguyen VT and Nguyen HN and Nguyen TGT and Dao HT and Dermauw V</t>
  </si>
  <si>
    <t>https://pubmed.ncbi.nlm.nih.gov/35676919/</t>
  </si>
  <si>
    <t>10.1016/j.crpvbd.2022.100091</t>
  </si>
  <si>
    <t>The zoonotic risk of Ancylostoma ceylanicum isolated from stray dogs and cats in Guangzhou, South China.</t>
  </si>
  <si>
    <t>BioMed research international</t>
  </si>
  <si>
    <t>Liu Y and Zheng G and Alsarakibi M and Zhang X and Hu W and Lin L and Tan L and Luo Q and Lu P and Li G</t>
  </si>
  <si>
    <t>https://pubmed.ncbi.nlm.nih.gov/24877068/</t>
  </si>
  <si>
    <t>10.1155/2014/208759</t>
  </si>
  <si>
    <t>Ascaris Suum Infection Downregulates Inflammatory Pathways in the Pig Intestine In Vivo and in Human Dendritic Cells In Vitro.</t>
  </si>
  <si>
    <t>Midttun HLE and Acevedo N and Skallerup P and Almeida S and Skovgaard K and Andresen L and Skov S and Caraballo L and van Die I and JÃ¸rgensen CB and Fredholm M and Thamsborg SM and Nejsum P and Williams AR</t>
  </si>
  <si>
    <t>https://pubmed.ncbi.nlm.nih.gov/29136163/</t>
  </si>
  <si>
    <t>10.1093/infdis/jix585</t>
  </si>
  <si>
    <t>Development and characterization of microsatellite markers for the canine hookworm, Ancylostoma caninum.</t>
  </si>
  <si>
    <t>Schwenkenbecher JM and Kaplan RM</t>
  </si>
  <si>
    <t>https://pubmed.ncbi.nlm.nih.gov/17136387/</t>
  </si>
  <si>
    <t>10.1007/s00436-006-0367-9</t>
  </si>
  <si>
    <t>First report of Ancylostoma ceylanicum in wild canids.</t>
  </si>
  <si>
    <t>International journal for parasitology. Parasites and wildlife</t>
  </si>
  <si>
    <t>Smout FA and Thompson RC and Skerratt LF</t>
  </si>
  <si>
    <t>https://pubmed.ncbi.nlm.nih.gov/24533332/</t>
  </si>
  <si>
    <t>10.1016/j.ijppaw.2013.04.003</t>
  </si>
  <si>
    <t>Mebendazole treatment persistently alters the size profile and morphology of Trichuris trichiura eggs.</t>
  </si>
  <si>
    <t>Nejsum P and Andersen KL and Andersen SD and Thamsborg SM and Tejedor AM</t>
  </si>
  <si>
    <t>https://pubmed.ncbi.nlm.nih.gov/31954684/</t>
  </si>
  <si>
    <t>10.1016/j.actatropica.2020.105347</t>
  </si>
  <si>
    <t>Chickens and pigs as transport hosts for Ascaris, Trichuris and Oesophagostomum eggs.</t>
  </si>
  <si>
    <t>Olsen A and Permin A and Roepstorff A</t>
  </si>
  <si>
    <t>https://pubmed.ncbi.nlm.nih.gov/11578097/</t>
  </si>
  <si>
    <t>10.1017/s0031182001008435</t>
  </si>
  <si>
    <t>Seroepidemiology of human Toxocara and Ascaris infections in the Netherlands.</t>
  </si>
  <si>
    <t>Mughini-Gras L and Harms M and van Pelt W and Pinelli E and Kortbeek T</t>
  </si>
  <si>
    <t>https://pubmed.ncbi.nlm.nih.gov/27234034/</t>
  </si>
  <si>
    <t>10.1007/s00436-016-5139-6</t>
  </si>
  <si>
    <t>The Prevalence of Gastrointestinal Parasites in Native Dogs in Palestine.</t>
  </si>
  <si>
    <t>Iranian journal of parasitology</t>
  </si>
  <si>
    <t>Othman RA and Abuseir S</t>
  </si>
  <si>
    <t>https://pubmed.ncbi.nlm.nih.gov/34630589/</t>
  </si>
  <si>
    <t>10.18502/ijpa.v16i3.7097</t>
  </si>
  <si>
    <t>Medical hypotheses</t>
  </si>
  <si>
    <t>Optimal ELISA antigen for the diagnosis of Ascaris suum infection in humans.</t>
  </si>
  <si>
    <t>Yoshida A and Kikuchi T and Nakagaki S and Maruyama H</t>
  </si>
  <si>
    <t>https://pubmed.ncbi.nlm.nih.gov/27604123/</t>
  </si>
  <si>
    <t>10.1007/s00436-016-5239-3</t>
  </si>
  <si>
    <t>The Journal of allergy and clinical immunology</t>
  </si>
  <si>
    <t>Reflecting on the past and fast forwarding to present day anthelmintic resistant Ancylostoma caninum-A critical issue we neglected to forecast.</t>
  </si>
  <si>
    <t>International journal for parasitology. Drugs and drug resistance</t>
  </si>
  <si>
    <t>Marsh AE and Lakritz J</t>
  </si>
  <si>
    <t>https://pubmed.ncbi.nlm.nih.gov/37229949/</t>
  </si>
  <si>
    <t>10.1016/j.ijpddr.2023.04.003</t>
  </si>
  <si>
    <t>Assessing the impact of Ascariasis and Trichuriasis on weight gain using a porcine model.</t>
  </si>
  <si>
    <t>PLoS neglected tropical diseases</t>
  </si>
  <si>
    <t>Whitehead B and Thamsborg SM and Denwood MJ and Nejsum P</t>
  </si>
  <si>
    <t>https://pubmed.ncbi.nlm.nih.gov/35984809/</t>
  </si>
  <si>
    <t>10.1371/journal.pntd.0010709</t>
  </si>
  <si>
    <t>Ascaris lumbricoides or Ascaris suum: What's in a Name?</t>
  </si>
  <si>
    <t>Betson M and Stothard JR</t>
  </si>
  <si>
    <t>https://pubmed.ncbi.nlm.nih.gov/26908754/</t>
  </si>
  <si>
    <t>10.1093/infdis/jiw037</t>
  </si>
  <si>
    <t>Phylogenetic evidence that two distinct Trichuris genotypes infect both humans and non-human primates.</t>
  </si>
  <si>
    <t>PloS one</t>
  </si>
  <si>
    <t>Ravasi DF and O'Riain MJ and Davids F and Illing N</t>
  </si>
  <si>
    <t>https://pubmed.ncbi.nlm.nih.gov/22952922/</t>
  </si>
  <si>
    <t>10.1371/journal.pone.0044187</t>
  </si>
  <si>
    <t>Autochthonous Cutaneous Larva Migrans in France and Europe.</t>
  </si>
  <si>
    <t>Acta dermato-venereologica</t>
  </si>
  <si>
    <t>Del Giudice P and Hakimi S and Vandenbos F and Magana C and Hubiche T</t>
  </si>
  <si>
    <t>https://pubmed.ncbi.nlm.nih.gov/31073620/</t>
  </si>
  <si>
    <t>10.2340/00015555-3217</t>
  </si>
  <si>
    <t>Comparison of Ancylostoma caninum worm counts acquired by endoscopy and necropsy.</t>
  </si>
  <si>
    <t>Veterinary parasitology</t>
  </si>
  <si>
    <t>Lee AC and Epe C and Bowman DD</t>
  </si>
  <si>
    <t>https://pubmed.ncbi.nlm.nih.gov/23601667/</t>
  </si>
  <si>
    <t>10.1016/j.vetpar.2013.03.022</t>
  </si>
  <si>
    <t>Standardization and application of a modified RFLP-PCR methodology for analysis of polymorphisms linked to treatment resistance in Ancylostoma braziliense.</t>
  </si>
  <si>
    <t>Furtado LFV and MagalhÃ£es JGS and Rabelo Ã‰ML</t>
  </si>
  <si>
    <t>https://pubmed.ncbi.nlm.nih.gov/30301454/</t>
  </si>
  <si>
    <t>10.1186/s13071-018-3125-9</t>
  </si>
  <si>
    <t>Cutaneous larva migrans: the creeping eruption.</t>
  </si>
  <si>
    <t>Cutis</t>
  </si>
  <si>
    <t>Brenner MA and Patel MB</t>
  </si>
  <si>
    <t>https://pubmed.ncbi.nlm.nih.gov/12953933/</t>
  </si>
  <si>
    <t>not species of interest</t>
  </si>
  <si>
    <t>Human density, economic level and frequency of canine helminths in Buenos Aires.</t>
  </si>
  <si>
    <t>Rubel D and Flaibani N</t>
  </si>
  <si>
    <t>https://pubmed.ncbi.nlm.nih.gov/33820570/</t>
  </si>
  <si>
    <t>10.1017/S0022149X21000055</t>
  </si>
  <si>
    <t>Efficacy of BroadlineÂ® in cats against induced infections with developing fourth-stage larval and adult Ancylostoma ceylanicum hookworms.</t>
  </si>
  <si>
    <t>Veterinary parasitology: X</t>
  </si>
  <si>
    <t>Knaus M and Taweethavonsawat P and Cheesman T and Visser M and Rehbein S</t>
  </si>
  <si>
    <t>https://pubmed.ncbi.nlm.nih.gov/32904740/</t>
  </si>
  <si>
    <t>10.1016/j.vpoa.2020.100025</t>
  </si>
  <si>
    <t>Prevalence of selected zoonotic and vector-borne agents in dogs and cats in Costa Rica.</t>
  </si>
  <si>
    <t>Scorza AV and Duncan C and Miles L and Lappin MR</t>
  </si>
  <si>
    <t>https://pubmed.ncbi.nlm.nih.gov/21846585/</t>
  </si>
  <si>
    <t>10.1016/j.vetpar.2011.06.025</t>
  </si>
  <si>
    <t>Helminth parasites in pigs: new challenges in pig production and current research highlights.</t>
  </si>
  <si>
    <t>Roepstorff A and Mejer H and Nejsum P and Thamsborg SM</t>
  </si>
  <si>
    <t>https://pubmed.ncbi.nlm.nih.gov/21684689/</t>
  </si>
  <si>
    <t>10.1016/j.vetpar.2011.05.029</t>
  </si>
  <si>
    <t>The prevalence and distribution of gastrointestinal parasites of stray and refuge dogs in four locations in India.</t>
  </si>
  <si>
    <t>Traub RJ and Pednekar RP and Cuttell L and Porter RB and Abd Megat Rani PA and Gatne ML</t>
  </si>
  <si>
    <t>https://pubmed.ncbi.nlm.nih.gov/25139393/</t>
  </si>
  <si>
    <t>10.1016/j.vetpar.2014.06.037</t>
  </si>
  <si>
    <t>Uptake of benzimidazoles by Trichuris suis in vivo in pigs.</t>
  </si>
  <si>
    <t>Hansen TV and Friis C and Nejsum P and Olsen A and Thamsborg SM</t>
  </si>
  <si>
    <t>https://pubmed.ncbi.nlm.nih.gov/25057460/</t>
  </si>
  <si>
    <t>10.1016/j.ijpddr.2014.03.003</t>
  </si>
  <si>
    <t>Molecular and metabolomic changes in the proximal colon of pigs infected with Trichuris suis.</t>
  </si>
  <si>
    <t>Dawson HD and Chen C and Li RW and Bell LN and Shea-Donohue T and Kringel H and Beshah E and Hill DE and Urban JF Jr</t>
  </si>
  <si>
    <t>https://pubmed.ncbi.nlm.nih.gov/32732949/</t>
  </si>
  <si>
    <t>10.1038/s41598-020-69462-5</t>
  </si>
  <si>
    <t>A Functional Comparison of Homopentameric Nicotinic Acetylcholine Receptors (ACR-16) Receptors From Necator americanus and Ancylostoma ceylanicum.</t>
  </si>
  <si>
    <t>Frontiers in molecular neuroscience</t>
  </si>
  <si>
    <t>Kaji MD and Geary TG and Beech RN</t>
  </si>
  <si>
    <t>https://pubmed.ncbi.nlm.nih.gov/33324163/</t>
  </si>
  <si>
    <t>10.3389/fnmol.2020.601102</t>
  </si>
  <si>
    <t>Nitazoxanide: In vitro and in vivo drug effects against Trichuris muris and Ancylostoma ceylanicum, alone or in combination.</t>
  </si>
  <si>
    <t>Tritten L and Silbereisen A and Keiser J</t>
  </si>
  <si>
    <t>https://pubmed.ncbi.nlm.nih.gov/24533270/</t>
  </si>
  <si>
    <t>10.1016/j.ijpddr.2012.02.004</t>
  </si>
  <si>
    <t>Detection of Ascaris lumbricoides infection by ABA-1 coproantigen ELISA.</t>
  </si>
  <si>
    <t>Lagatie O and Verheyen A and Van Hoof K and Lauwers D and Odiere MR and Vlaminck J and Levecke B and Stuyver LJ</t>
  </si>
  <si>
    <t>https://pubmed.ncbi.nlm.nih.gov/33057357/</t>
  </si>
  <si>
    <t>10.1371/journal.pntd.0008807</t>
  </si>
  <si>
    <t>[Cutaneous larva migrans].</t>
  </si>
  <si>
    <t>Der Hautarzt; Zeitschrift fur Dermatologie, Venerologie, und verwandte Gebiete</t>
  </si>
  <si>
    <t>Hoff NP and Mota R and Groffik A and Hengge UR</t>
  </si>
  <si>
    <t>https://pubmed.ncbi.nlm.nih.gov/18626615/</t>
  </si>
  <si>
    <t>10.1007/s00105-008-1514-2</t>
  </si>
  <si>
    <t>Molecular identification of Ascaris lumbricoides and Ascaris suum recovered from humans and pigs in Thailand, Lao PDR, and Myanmar.</t>
  </si>
  <si>
    <t>Sadaow L and Sanpool O and Phosuk I and Rodpai R and Thanchomnang T and Wijit A and Anamnart W and Laymanivong S and Aung WPP and Janwan P and Maleewong W and Intapan PM</t>
  </si>
  <si>
    <t>https://pubmed.ncbi.nlm.nih.gov/29860571/</t>
  </si>
  <si>
    <t>10.1007/s00436-018-5931-6</t>
  </si>
  <si>
    <t>Acta parasitologica</t>
  </si>
  <si>
    <t>Ascaris phylogeny based on multiple whole mtDNA genomes.</t>
  </si>
  <si>
    <t>Nejsum P and Hawash MB and Betson M and Stothard JR and Gasser RB and Andersen LO</t>
  </si>
  <si>
    <t>https://pubmed.ncbi.nlm.nih.gov/27939588/</t>
  </si>
  <si>
    <t>samples from previous included study</t>
  </si>
  <si>
    <t>10.1016/j.meegid.2016.12.003</t>
  </si>
  <si>
    <t>A history of hookworm vaccine development.</t>
  </si>
  <si>
    <t>Human vaccines</t>
  </si>
  <si>
    <t>Schneider B and Jariwala AR and Periago MV and Gazzinelli MF and Bose SN and Hotez PJ and Diemert DJ and Bethony JM</t>
  </si>
  <si>
    <t>https://pubmed.ncbi.nlm.nih.gov/22064562/</t>
  </si>
  <si>
    <t>10.4161/hv.7.11.18443</t>
  </si>
  <si>
    <t>Gastrointestinal and ectoparasites from urban stray dogs in Fortaleza (Brazil): high infection risk for humans?</t>
  </si>
  <si>
    <t>Klimpel S and Heukelbach J and Pothmann D and RÃ¼ckert S</t>
  </si>
  <si>
    <t>https://pubmed.ncbi.nlm.nih.gov/20532563/</t>
  </si>
  <si>
    <t>10.1007/s00436-010-1926-7</t>
  </si>
  <si>
    <t>Safety and tolerability of medicinal parasite ova (Trichuris suis) in healthy Japanese volunteers: A randomized, double-blind, placebo-controlled trial.</t>
  </si>
  <si>
    <t>Hoshina T and Sakurai T and Ichimura H and Ishiwata K and En S and Yamada T and Kwangyole L and Shimizu A and Hase K and Kanuka H</t>
  </si>
  <si>
    <t>https://pubmed.ncbi.nlm.nih.gov/34425258/</t>
  </si>
  <si>
    <t>10.1016/j.parint.2021.102441</t>
  </si>
  <si>
    <t>Canine Parvovirus Infections in Taiwanese Pangolins (Manis pentadactyla pentadactyla).</t>
  </si>
  <si>
    <t>Veterinary pathology</t>
  </si>
  <si>
    <t>Chang YC and Lin ZY and Lin YX and Lin KH and Chan FT and Hsiao ST and Liao JW and Chiou HY</t>
  </si>
  <si>
    <t>https://pubmed.ncbi.nlm.nih.gov/33866880/</t>
  </si>
  <si>
    <t>10.1177/03009858211002198</t>
  </si>
  <si>
    <t>The survey of soil-transmitted helminth species abundance in Slovakia with an emphasis on parameters important for their distribution.</t>
  </si>
  <si>
    <t>Frontiers in medicine</t>
  </si>
  <si>
    <t>Ihnacik L and Å migovÃ¡ J and Å oltys J and BobÃ­kovÃ¡ D and KuzeviÄovÃ¡ Å½ and KuzeviÄ Å  and SchusterovÃ¡ I and PapajovÃ¡ I</t>
  </si>
  <si>
    <t>https://pubmed.ncbi.nlm.nih.gov/36465912/</t>
  </si>
  <si>
    <t>10.3389/fmed.2022.1043313</t>
  </si>
  <si>
    <t>Bacillus thuringiensis Cry5B protein as a new pan-hookworm cure.</t>
  </si>
  <si>
    <t>Hu Y and Nguyen TT and Lee ACY and Urban JF Jr and Miller MM and Zhan B and Koch DJ and Noon JB and Abraham A and Fujiwara RT and Bowman DD and Ostroff GR and Aroian RV</t>
  </si>
  <si>
    <t>https://pubmed.ncbi.nlm.nih.gov/29772478/</t>
  </si>
  <si>
    <t>10.1016/j.ijpddr.2018.05.001</t>
  </si>
  <si>
    <t>Comparative genome analysis of programmed DNA elimination in nematodes.</t>
  </si>
  <si>
    <t>Genome research</t>
  </si>
  <si>
    <t>Wang J and Gao S and Mostovoy Y and Kang Y and Zagoskin M and Sun Y and Zhang B and White LK and Easton A and Nutman TB and Kwok PY and Hu S and Nielsen MK and Davis RE</t>
  </si>
  <si>
    <t>https://pubmed.ncbi.nlm.nih.gov/29118011/</t>
  </si>
  <si>
    <t>10.1101/gr.225730.117</t>
  </si>
  <si>
    <t>Opportunistic Mapping of Strongyloides stercoralis and Hookworm in Dogs in Remote Australian Communities.</t>
  </si>
  <si>
    <t>Beknazarova M and Whiley H and Traub R and Ross K</t>
  </si>
  <si>
    <t>https://pubmed.ncbi.nlm.nih.gov/32455702/</t>
  </si>
  <si>
    <t>10.3390/pathogens9050398</t>
  </si>
  <si>
    <t>Development and optimization of a high-throughput screening method utilizing Ancylostoma ceylanicum egg hatching to identify novel anthelmintics.</t>
  </si>
  <si>
    <t>Abriola L and Hoyer D and Caffrey CR and Williams DL and Yoshino TP and Vermeire JJ</t>
  </si>
  <si>
    <t>https://pubmed.ncbi.nlm.nih.gov/31158236/</t>
  </si>
  <si>
    <t>10.1371/journal.pone.0217019</t>
  </si>
  <si>
    <t>Trichuris suis ova in relapsing-remitting multiple sclerosis and clinically isolated syndrome (TRIOMS): study protocol for a randomized controlled trial.</t>
  </si>
  <si>
    <t>Trials</t>
  </si>
  <si>
    <t>Rosche B and Wernecke KD and Ohlraun S and DÃ¶rr JM and Paul F</t>
  </si>
  <si>
    <t>https://pubmed.ncbi.nlm.nih.gov/23782752/</t>
  </si>
  <si>
    <t>10.1186/1745-6215-14-112</t>
  </si>
  <si>
    <t>Molecular cloning and characterization of a nematode polyprotein antigen/allergen from the human and animal hookworm Ancylostoma ceylanicum.</t>
  </si>
  <si>
    <t>Molecular and biochemical parasitology</t>
  </si>
  <si>
    <t>Fairfax KC and Harrison LM and Cappello M</t>
  </si>
  <si>
    <t>https://pubmed.ncbi.nlm.nih.gov/25481749/</t>
  </si>
  <si>
    <t>10.1016/j.molbiopara.2014.11.005</t>
  </si>
  <si>
    <t>Parasitic Infection Surveillance in Mississippi Delta Children.</t>
  </si>
  <si>
    <t>Bradbury RS and Arguello I and Lane M and Cooley G and Handali S and Dimitrova SD and Nascimento FS and Jameson S and Hellmann K and Tharp M and Byers P and Montgomery SP and Haynie L and Kirmse B and Pilotte N and Williams SA and Hobbs CV</t>
  </si>
  <si>
    <t>https://pubmed.ncbi.nlm.nih.gov/32588796/</t>
  </si>
  <si>
    <t>no zoonotic STH in humans</t>
  </si>
  <si>
    <t>10.4269/ajtmh.20-0026</t>
  </si>
  <si>
    <t>Bioaccessibility and oral immunization efficacy of a chimeric protein vaccine against Ascaris suum.</t>
  </si>
  <si>
    <t>Castro JC and MagalhÃ£es LM and Almeida RM and Oliveira FM and Nogueira DS and Gazzinelli-GuimarÃ£es AC and Kraemer L and Barbosa FS and Santos FV and Minighin EC and Bueno LL and Bartholomeu DC and Labanca RA and Fujiwara RT</t>
  </si>
  <si>
    <t>https://pubmed.ncbi.nlm.nih.gov/36075515/</t>
  </si>
  <si>
    <t>10.1016/j.micinf.2022.105042</t>
  </si>
  <si>
    <t>Intestinal system helminths of red foxes and molecular characterization Taeniid cestodes.</t>
  </si>
  <si>
    <t>Erol U and Sarimehmetoglu O and Utuk AE</t>
  </si>
  <si>
    <t>https://pubmed.ncbi.nlm.nih.gov/34232387/</t>
  </si>
  <si>
    <t>10.1007/s00436-021-07227-3</t>
  </si>
  <si>
    <t>Ascaris suum: a revision of its early migratory path and implications for human ascariasis.</t>
  </si>
  <si>
    <t>The Journal of parasitology</t>
  </si>
  <si>
    <t>Murrell KD and Eriksen L and Nansen P and Slotved HC and Rasmussen T</t>
  </si>
  <si>
    <t>https://pubmed.ncbi.nlm.nih.gov/9105307/</t>
  </si>
  <si>
    <t>Infection of man with Trichuris vulpis, the whipworm of dogs.</t>
  </si>
  <si>
    <t>Kenney M and Yermakov V</t>
  </si>
  <si>
    <t>https://pubmed.ncbi.nlm.nih.gov/7446812/</t>
  </si>
  <si>
    <t>10.4269/ajtmh.1980.29.1205</t>
  </si>
  <si>
    <t>Semi-domesticated dogs as a potential reservoir for zoonotic hookworms in Bangkok, Thailand.</t>
  </si>
  <si>
    <t>Veterinary world</t>
  </si>
  <si>
    <t>Wongwigkan J and Inpankaew T</t>
  </si>
  <si>
    <t>https://pubmed.ncbi.nlm.nih.gov/32636587/</t>
  </si>
  <si>
    <t>10.14202/vetworld.2020.909-915</t>
  </si>
  <si>
    <t>Trichuris suis soluble products induce Rab7b expression and limit TLR4 responses in human dendritic cells.</t>
  </si>
  <si>
    <t>Genes and immunity</t>
  </si>
  <si>
    <t>Klaver EJ and van der Pouw Kraan TC and Laan LC and Kringel H and Cummings RD and Bouma G and Kraal G and van Die I</t>
  </si>
  <si>
    <t>https://pubmed.ncbi.nlm.nih.gov/25996526/</t>
  </si>
  <si>
    <t>10.1038/gene.2015.18</t>
  </si>
  <si>
    <t>Immune responses and parasitological observations induced during probiotic treatment with medicinal Trichuris suis ova in a healthy volunteer.</t>
  </si>
  <si>
    <t>Immunology letters</t>
  </si>
  <si>
    <t>Williams AR and Dige A and Rasmussen TK and Hvas CL and Dahlerup JF and Iversen L and Stensvold CR and Agnholt J and Nejsum P</t>
  </si>
  <si>
    <t>https://pubmed.ncbi.nlm.nih.gov/28602842/</t>
  </si>
  <si>
    <t>10.1016/j.imlet.2017.06.002</t>
  </si>
  <si>
    <t>Prevalence and zoonotic potential of canine hookworms in Malaysia.</t>
  </si>
  <si>
    <t>Mahdy MA and Lim YA and Ngui R and Siti Fatimah MR and Choy SH and Yap NJ and Al-Mekhlafi HM and Ibrahim J and Surin J</t>
  </si>
  <si>
    <t>https://pubmed.ncbi.nlm.nih.gov/22564445/</t>
  </si>
  <si>
    <t>10.1186/1756-3305-5-88</t>
  </si>
  <si>
    <t>Emergence of canine hookworm treatment resistance: Novel detection of Ancylostoma caninum anthelmintic resistance markers by fecal PCR in 11 dogs from Canada.</t>
  </si>
  <si>
    <t>American journal of veterinary research</t>
  </si>
  <si>
    <t>Evason MD and Weese JS and Polansky B and Leutenegger CM</t>
  </si>
  <si>
    <t>https://pubmed.ncbi.nlm.nih.gov/37442544/</t>
  </si>
  <si>
    <t>10.2460/ajvr.23.05.0116</t>
  </si>
  <si>
    <t>Reducing zoonotic and internal parasite burdens in pigs using a pig confinement system.</t>
  </si>
  <si>
    <t>Agustina KK and Swacita IBN and Oka IBM and Dwinata IM and Traub RJ and Cargill C and Damriyasa IM</t>
  </si>
  <si>
    <t>https://pubmed.ncbi.nlm.nih.gov/29263598/</t>
  </si>
  <si>
    <t>10.14202/vetworld.2017.1347-1352</t>
  </si>
  <si>
    <t>Randomised clinical trial: the safety and tolerability of Trichuris suis ova in patients with Crohn's disease.</t>
  </si>
  <si>
    <t>Alimentary pharmacology &amp; therapeutics</t>
  </si>
  <si>
    <t>Sandborn WJ and Elliott DE and Weinstock J and Summers RW and Landry-Wheeler A and Silver N and Harnett MD and Hanauer SB</t>
  </si>
  <si>
    <t>https://pubmed.ncbi.nlm.nih.gov/23730956/</t>
  </si>
  <si>
    <t>10.1111/apt.12366</t>
  </si>
  <si>
    <t>Necator americanus and Ancylostoma ceylanicum: development of protocols for dual infection in hamsters.</t>
  </si>
  <si>
    <t>Rajasekariah GR and Dhage KR and Deb BN and Bose S</t>
  </si>
  <si>
    <t>https://pubmed.ncbi.nlm.nih.gov/2859749/</t>
  </si>
  <si>
    <t>The mitochondrial genome of the dog hookworm Ancylostoma caninum (Nematoda, Ancylostomatidae) from Southwest China.</t>
  </si>
  <si>
    <t>Mitochondrial DNA. Part B, Resources</t>
  </si>
  <si>
    <t>Xie Y and Xu Z and Zheng Y and Li Y and Liu Y and Wang L and Zhou X and Zuo Z and Gu X and Yang G</t>
  </si>
  <si>
    <t>https://pubmed.ncbi.nlm.nih.gov/33365829/</t>
  </si>
  <si>
    <t>10.1080/23802359.2019.1666048</t>
  </si>
  <si>
    <t>The roundworm Strongyloides stercoralis in children, dogs, and soil inside and outside a segregated settlement in Eastern Slovakia: frequent but hardly detectable parasite.</t>
  </si>
  <si>
    <t>Å trkolcovÃ¡ G and GoldovÃ¡ M and BockovÃ¡ E and MojÅ¾iÅ¡ovÃ¡ J</t>
  </si>
  <si>
    <t>https://pubmed.ncbi.nlm.nih.gov/28074315/</t>
  </si>
  <si>
    <t>10.1007/s00436-016-5362-1</t>
  </si>
  <si>
    <t>Prevalence of hookworm infections among stray dogs and molecular identification of hookworm species for the first time in Bangladesh.</t>
  </si>
  <si>
    <t>Veterinary parasitology, regional studies and reports</t>
  </si>
  <si>
    <t>Singh RP and Roy BC and Begum N and Talukder MH</t>
  </si>
  <si>
    <t>https://pubmed.ncbi.nlm.nih.gov/35431075/</t>
  </si>
  <si>
    <t>10.1016/j.vprsr.2022.100719</t>
  </si>
  <si>
    <t>Can helminths or helminth-derived products be used in humans to prevent or treat allergic diseases?</t>
  </si>
  <si>
    <t>Trends in immunology</t>
  </si>
  <si>
    <t>Erb KJ</t>
  </si>
  <si>
    <t>https://pubmed.ncbi.nlm.nih.gov/19138565/</t>
  </si>
  <si>
    <t>10.1016/j.it.2008.11.005</t>
  </si>
  <si>
    <t>Gastrointestinal helminths in farmers and their ruminant livestock from the Coastal Savannah zone of Ghana.</t>
  </si>
  <si>
    <t>Squire SA and Yang R and Robertson I and Ayi I and Squire DS and Ryan U</t>
  </si>
  <si>
    <t>https://pubmed.ncbi.nlm.nih.gov/30030626/</t>
  </si>
  <si>
    <t>10.1007/s00436-018-6017-1</t>
  </si>
  <si>
    <t>Infective larvae of the human hookworms Necator americanus and Ancylostoma duodenale differ in their orientation behaviour when crawling on surfaces.</t>
  </si>
  <si>
    <t>Haas W and Haberl B and Syafruddin and Idris I and Kersten S</t>
  </si>
  <si>
    <t>https://pubmed.ncbi.nlm.nih.gov/15614586/</t>
  </si>
  <si>
    <t>10.1007/s00436-004-1256-8</t>
  </si>
  <si>
    <t>Comparison of percutaneous vs oral infection of hamsters with the hookworm Ancylostoma ceylanicum: Parasite development, pathology and primary immune response.</t>
  </si>
  <si>
    <t>Bungiro RD and Harrison LM and Dondji B and Cappello M</t>
  </si>
  <si>
    <t>https://pubmed.ncbi.nlm.nih.gov/34986139/</t>
  </si>
  <si>
    <t>10.1371/journal.pntd.0010098</t>
  </si>
  <si>
    <t>Epizootiology of zoonotic parasites of dogs in Abua area of Rivers State, Nigeria.</t>
  </si>
  <si>
    <t>Veterinary and animal science</t>
  </si>
  <si>
    <t>Moro KK and Abah AE</t>
  </si>
  <si>
    <t>https://pubmed.ncbi.nlm.nih.gov/32734067/</t>
  </si>
  <si>
    <t>10.1016/j.vas.2018.100045</t>
  </si>
  <si>
    <t>Manure management and public health: Sanitary and socio-economic aspects among urban livestock-keepers in Cambodia.</t>
  </si>
  <si>
    <t>The Science of the total environment</t>
  </si>
  <si>
    <t>StrÃ¶m G and Albihn A and Jinnerot T and Boqvist S and Andersson-Djurfeldt A and Sokerya S and Osbjer K and San S and Davun H and Magnusson U</t>
  </si>
  <si>
    <t>https://pubmed.ncbi.nlm.nih.gov/29179075/</t>
  </si>
  <si>
    <t>10.1016/j.scitotenv.2017.11.254</t>
  </si>
  <si>
    <t>Surveillance of important bacterial and parasitic infections in Danish wild boars (Sus scrofa).</t>
  </si>
  <si>
    <t>Acta veterinaria Scandinavica</t>
  </si>
  <si>
    <t>Petersen HH and Takeuchi-Storm N and Enemark HL and Nielsen ST and Larsen G and ChriÃ©l M</t>
  </si>
  <si>
    <t>https://pubmed.ncbi.nlm.nih.gov/32746868/</t>
  </si>
  <si>
    <t>10.1186/s13028-020-00539-x</t>
  </si>
  <si>
    <t>Species-specific proteins identified in Ascaris lumbricoides and Ascaris suum using two-dimensional electrophoresis.</t>
  </si>
  <si>
    <t>Abebe W and Tsuji N and Kasuga-Aoki H and Miyoshi T and Isobe T and Arakawa T and Matsumoto Y and Yoshihara S</t>
  </si>
  <si>
    <t>https://pubmed.ncbi.nlm.nih.gov/12172821/</t>
  </si>
  <si>
    <t>10.1007/s00436-002-0640-5</t>
  </si>
  <si>
    <t>Detection of Helminth Eggs and Identification of Hookworm Species in Stray Cats, Dogs and Soil from Klang Valley, Malaysia.</t>
  </si>
  <si>
    <t>Tun S and Ithoi I and Mahmud R and Samsudin NI and Kek Heng C and Ling LY</t>
  </si>
  <si>
    <t>https://pubmed.ncbi.nlm.nih.gov/26671680/</t>
  </si>
  <si>
    <t>10.1371/journal.pone.0142231</t>
  </si>
  <si>
    <t>A cross-sectional study of intestinal parasitoses in dogs and children of the periurban area of La Plata (Buenos Aires, Argentina): Zoonotic importance and implications in public health.</t>
  </si>
  <si>
    <t>Zoonoses and public health</t>
  </si>
  <si>
    <t>Cociancic P and Zonta ML and Navone GT</t>
  </si>
  <si>
    <t>https://pubmed.ncbi.nlm.nih.gov/28984036/</t>
  </si>
  <si>
    <t>10.1111/zph.12408</t>
  </si>
  <si>
    <t>Ancylostoma ceylanicum: I. Protein and antigenic composition of adult and larval stages.</t>
  </si>
  <si>
    <t>Immunological investigations</t>
  </si>
  <si>
    <t>Mohan S and Kaushal NA and Misra A and Kaushal DC and Katiyar JC and Ghatak S</t>
  </si>
  <si>
    <t>https://pubmed.ncbi.nlm.nih.gov/3182019/</t>
  </si>
  <si>
    <t>10.3109/08820138809041418</t>
  </si>
  <si>
    <t>Ivermectin: pharmacology and application in dermatology.</t>
  </si>
  <si>
    <t>International journal of dermatology</t>
  </si>
  <si>
    <t>Dourmishev AL and Dourmishev LA and Schwartz RA</t>
  </si>
  <si>
    <t>https://pubmed.ncbi.nlm.nih.gov/16409259/</t>
  </si>
  <si>
    <t>10.1111/j.1365-4632.2004.02253.x</t>
  </si>
  <si>
    <t>Risk factors for prevalence of pig parasitoses in Mbeya Region, Tanzania.</t>
  </si>
  <si>
    <t>Kabululu ML and Ngowi HA and Kimera SI and Lekule FP and Kimbi EC and Johansen MV</t>
  </si>
  <si>
    <t>https://pubmed.ncbi.nlm.nih.gov/26324243/</t>
  </si>
  <si>
    <t>10.1016/j.vetpar.2015.08.006</t>
  </si>
  <si>
    <t>Modeling the effectiveness of One Health interventions against the zoonotic hookworm Ancylostoma ceylanicum.</t>
  </si>
  <si>
    <t>Walker M and Lambert S and Neves MI and Worsley AD and Traub R and Colella V</t>
  </si>
  <si>
    <t>https://pubmed.ncbi.nlm.nih.gov/36960338/</t>
  </si>
  <si>
    <t>10.3389/fmed.2023.1092030</t>
  </si>
  <si>
    <t>Genetic characterization of the partial mitochondrial cytochrome oxidase c subunit I (cox 1) gene of the zoonotic parasitic nematode, Ancylostoma ceylanicum from humans, dogs and cats.</t>
  </si>
  <si>
    <t>Ngui R and Mahdy MA and Chua KH and Traub R and Lim YA</t>
  </si>
  <si>
    <t>https://pubmed.ncbi.nlm.nih.gov/23774318/</t>
  </si>
  <si>
    <t>10.1016/j.actatropica.2013.06.003</t>
  </si>
  <si>
    <t>Ancylostoma ceylanicum: immunization with soluble worm extract and responses to challenge infection of dogs.</t>
  </si>
  <si>
    <t>Experimental parasitology</t>
  </si>
  <si>
    <t>Carroll SM and Grove DI</t>
  </si>
  <si>
    <t>https://pubmed.ncbi.nlm.nih.gov/4076382/</t>
  </si>
  <si>
    <t>10.1016/0014-4894(85)90030-x</t>
  </si>
  <si>
    <t>First Study of Ascaris lumbricoides from the Semiwild Population of the Sumatran Orangutan Pongo abelii in the Context of Morphological Description and Molecular Phylogeny.</t>
  </si>
  <si>
    <t>Life (Basel, Switzerland)</t>
  </si>
  <si>
    <t>CivÃ¡ÅˆovÃ¡ KÅ™Ã­Å¾ovÃ¡ K and SeifertovÃ¡ M and BaruÅ¡ V and HodovÃ¡ I and MaÅ¡ovÃ¡ Å  and Nurcahyo W and FoitovÃ¡ I</t>
  </si>
  <si>
    <t>https://pubmed.ncbi.nlm.nih.gov/37109546/</t>
  </si>
  <si>
    <t>10.3390/life13041016</t>
  </si>
  <si>
    <t>Microfluidic platform for electrophysiological recordings from host-stage hookworm and Ascaris suum larvae: A new tool for anthelmintic research.</t>
  </si>
  <si>
    <t>Weeks JC and Roberts WM and Robinson KJ and Keaney M and Vermeire JJ and Urban JF Jr and Lockery SR and Hawdon JM</t>
  </si>
  <si>
    <t>https://pubmed.ncbi.nlm.nih.gov/27751868/</t>
  </si>
  <si>
    <t>10.1016/j.ijpddr.2016.08.001</t>
  </si>
  <si>
    <t>Modulation of human dendritic cell activity by Giardia and helminth antigens.</t>
  </si>
  <si>
    <t>Summan A and Nejsum P and Williams AR</t>
  </si>
  <si>
    <t>https://pubmed.ncbi.nlm.nih.gov/29574798/</t>
  </si>
  <si>
    <t>10.1111/pim.12525</t>
  </si>
  <si>
    <t>A systematic review and meta-analysis of human and zoonotic dog soil-transmitted helminth infections in Australian Indigenous communities.</t>
  </si>
  <si>
    <t>Raw C and Traub RJ and Zendejas-Heredia PA and Stevenson M and Wiethoelter A</t>
  </si>
  <si>
    <t>https://pubmed.ncbi.nlm.nih.gov/36279298/</t>
  </si>
  <si>
    <t>10.1371/journal.pntd.0010895</t>
  </si>
  <si>
    <t>Epidemiological survey on intestinal helminths of stray dogs in GuimarÃ£es, Portugal.</t>
  </si>
  <si>
    <t>Journal of parasitic diseases : official organ of the Indian Society for           Parasitology</t>
  </si>
  <si>
    <t>Silva V and Silva J and GonÃ§alves M and BrandÃ£o C and Vieira E Brito N</t>
  </si>
  <si>
    <t>https://pubmed.ncbi.nlm.nih.gov/32837054/</t>
  </si>
  <si>
    <t>10.1007/s12639-020-01252-2</t>
  </si>
  <si>
    <t>Ancylostoma ceylanicum excretory-secretory protein 2 adopts a netrin-like fold and defines a novel family of nematode proteins.</t>
  </si>
  <si>
    <t>Journal of molecular biology</t>
  </si>
  <si>
    <t>Kucera K and Harrison LM and Cappello M and Modis Y</t>
  </si>
  <si>
    <t>https://pubmed.ncbi.nlm.nih.gov/21352830/</t>
  </si>
  <si>
    <t>10.1016/j.jmb.2011.02.033</t>
  </si>
  <si>
    <t>Iatrogenic Trichuris suis infection.</t>
  </si>
  <si>
    <t>Archives of pathology &amp; laboratory medicine</t>
  </si>
  <si>
    <t>Van Kruiningen HJ and West AB</t>
  </si>
  <si>
    <t>https://pubmed.ncbi.nlm.nih.gov/17284099/</t>
  </si>
  <si>
    <t>10.5858/2007-131-180-ITSI</t>
  </si>
  <si>
    <t>Ascaris nematodes from pig and human make three antibacterial peptides: isolation of cecropin P1 and two ASABF peptides.</t>
  </si>
  <si>
    <t>Cellular and molecular life sciences : CMLS</t>
  </si>
  <si>
    <t>Andersson M and Boman A and Boman HG</t>
  </si>
  <si>
    <t>https://pubmed.ncbi.nlm.nih.gov/12737319/</t>
  </si>
  <si>
    <t>10.1007/s000180300051</t>
  </si>
  <si>
    <t>Trichuris suis-induced modulation of human dendritic cell function is glycan-mediated.</t>
  </si>
  <si>
    <t>Klaver EJ and Kuijk LM and Laan LC and Kringel H and van Vliet SJ and Bouma G and Cummings RD and Kraal G and van Die I</t>
  </si>
  <si>
    <t>https://pubmed.ncbi.nlm.nih.gov/23220043/</t>
  </si>
  <si>
    <t>10.1016/j.ijpara.2012.10.021</t>
  </si>
  <si>
    <t>Human enteric infection with Ancylostoma caninum: hookworms reappraised in the light of a "new" zoonosis.</t>
  </si>
  <si>
    <t>Prociv P and Croese J</t>
  </si>
  <si>
    <t>https://pubmed.ncbi.nlm.nih.gov/8971276/</t>
  </si>
  <si>
    <t>10.1016/s0001-706x(96)00016-2</t>
  </si>
  <si>
    <t>The prevalence of Giardia and other intestinal parasites in children, dogs and cats from aboriginal communities in the Kimberley.</t>
  </si>
  <si>
    <t>The Medical journal of Australia</t>
  </si>
  <si>
    <t>Meloni BP and Thompson RC and Hopkins RM and Reynoldson JA and Gracey M</t>
  </si>
  <si>
    <t>https://pubmed.ncbi.nlm.nih.gov/8450779/</t>
  </si>
  <si>
    <t>10.5694/j.1326-5377.1993.tb121692.x</t>
  </si>
  <si>
    <t>Evaluation of an FDA approved library against laboratory models of human intestinal nematode infections.</t>
  </si>
  <si>
    <t>Keiser J and Panic G and Adelfio R and Cowan N and Vargas M and Scandale I</t>
  </si>
  <si>
    <t>https://pubmed.ncbi.nlm.nih.gov/27363703/</t>
  </si>
  <si>
    <t>10.1186/s13071-016-1616-0</t>
  </si>
  <si>
    <t>Experimental infection of humans with Ancylostoma ceylanicum: clinical, parasitological, haematological and immunological findings.</t>
  </si>
  <si>
    <t>Tropical and geographical medicine</t>
  </si>
  <si>
    <t>https://pubmed.ncbi.nlm.nih.gov/3961908/</t>
  </si>
  <si>
    <t>Population dynamics of Trichuris suis in trickle-infected pigs.</t>
  </si>
  <si>
    <t>Nejsum P and Thamsborg SM and Petersen HH and Kringel H and Fredholm M and Roepstorff A</t>
  </si>
  <si>
    <t>https://pubmed.ncbi.nlm.nih.gov/19368744/</t>
  </si>
  <si>
    <t>10.1017/S0031182009005976</t>
  </si>
  <si>
    <t>Prevalence of intestinal parasites and molecular characterization of Giardia duodenalis from dogs in La Habana, Cuba.</t>
  </si>
  <si>
    <t>Puebla LEJ and NÃºÃ±ez FA and Rivero LR and HernÃ¡ndez YR and MillÃ¡n IA and MÃ¼ller N</t>
  </si>
  <si>
    <t>https://pubmed.ncbi.nlm.nih.gov/31014625/</t>
  </si>
  <si>
    <t>10.1016/j.vprsr.2017.01.011</t>
  </si>
  <si>
    <t>Fate of the pathogen indicators phage Î¦X174 and Ascaris suum eggs during the production of struvite fertilizer from source-separated urine.</t>
  </si>
  <si>
    <t>Water research</t>
  </si>
  <si>
    <t>Decrey L and Udert KM and Tilley E and Pecson BM and Kohn T</t>
  </si>
  <si>
    <t>https://pubmed.ncbi.nlm.nih.gov/21807394/</t>
  </si>
  <si>
    <t>10.1016/j.watres.2011.06.042</t>
  </si>
  <si>
    <t>Occurrence, clinical involvement and zoonotic potential of endoparasites infecting Swiss pigs.</t>
  </si>
  <si>
    <t>Schubnell F and von Ah S and Graage R and Sydler T and Sidler X and Hadorn D and Basso W</t>
  </si>
  <si>
    <t>https://pubmed.ncbi.nlm.nih.gov/27639842/</t>
  </si>
  <si>
    <t>10.1016/j.parint.2016.09.005</t>
  </si>
  <si>
    <t>High-throughput multiplex qPCRs for the surveillance of zoonotic species of canine hookworms.</t>
  </si>
  <si>
    <t>Massetti L and Colella V and Zendejas PA and Ng-Nguyen D and Harriott L and Marwedel L and Wiethoelter A and Traub RJ</t>
  </si>
  <si>
    <t>https://pubmed.ncbi.nlm.nih.gov/32542036/</t>
  </si>
  <si>
    <t>10.1371/journal.pntd.0008392</t>
  </si>
  <si>
    <t>Characterization of the complete mitochondrial genomes of two whipworms Trichuris ovis and Trichuris discolor (Nematoda: Trichuridae).</t>
  </si>
  <si>
    <t>Liu GH and Wang Y and Xu MJ and Zhou DH and Ye YG and Li JY and Song HQ and Lin RQ and Zhu XQ</t>
  </si>
  <si>
    <t>https://pubmed.ncbi.nlm.nih.gov/22926017/</t>
  </si>
  <si>
    <t>10.1016/j.meegid.2012.08.005</t>
  </si>
  <si>
    <t>Distribution of Ascaris suum in experimentally and naturally infected pigs and comparison with Ascaris lumbricoides infections in humans.</t>
  </si>
  <si>
    <t>Boes J and Medley GF and Eriksen L and Roepstorff A and Nansen P</t>
  </si>
  <si>
    <t>https://pubmed.ncbi.nlm.nih.gov/9881384/</t>
  </si>
  <si>
    <t>10.1017/s0031182098003382</t>
  </si>
  <si>
    <t>2-Methyl-pentanoyl-carnitine (2-MPC): a urine biomarker for patent Ascaris lumbricoides infection.</t>
  </si>
  <si>
    <t>Lagatie O and Verheyen A and Van Asten S and Odiere MR and Djuardi Y and Levecke B and Vlaminck J and Mekonnen Z and Dana D and T'Kindt R and Sandra K and van Outersterp R and Oomens J and Lin R and Dillen L and Vreeken R and Cuyckens F and Stuyver LJ</t>
  </si>
  <si>
    <t>https://pubmed.ncbi.nlm.nih.gov/32978457/</t>
  </si>
  <si>
    <t>10.1038/s41598-020-72804-y</t>
  </si>
  <si>
    <t>Anti-Ascaris suum immunoglobulin Y as a novel biotechnological tool for the diagnosis of human ascariasis.</t>
  </si>
  <si>
    <t>Lopes CA and de Faria LS and de Sousa JEN and Borges IP and Ribeiro RP and Bueno LL and Rodrigues Ãvila VM and Ferreira JÃºnior Ã and Costa-Cruz JM</t>
  </si>
  <si>
    <t>https://pubmed.ncbi.nlm.nih.gov/31409433/</t>
  </si>
  <si>
    <t>10.1017/S0022149X19000701</t>
  </si>
  <si>
    <t>Evolution of ascariasis in humans and pigs: a multi-disciplinary approach.</t>
  </si>
  <si>
    <t>Memorias do Instituto Oswaldo Cruz</t>
  </si>
  <si>
    <t>Loreille O and Bouchet F</t>
  </si>
  <si>
    <t>https://pubmed.ncbi.nlm.nih.gov/12687761/</t>
  </si>
  <si>
    <t>10.1590/s0074-02762003000900008</t>
  </si>
  <si>
    <t>Viability of Ascaris suum, Ascaris lumbricoides and Trichuris muris eggs to alkaline pH and different temperatures.</t>
  </si>
  <si>
    <t>Parassitologia</t>
  </si>
  <si>
    <t>Ghiglietti R and Rossi P and Ramsan M and Colombi A</t>
  </si>
  <si>
    <t>https://pubmed.ncbi.nlm.nih.gov/8778663/</t>
  </si>
  <si>
    <t>Protective immunity elicited by the nematode-conserved As37 recombinant protein against Ascaris suum infection.</t>
  </si>
  <si>
    <t>Versteeg L and Wei J and Liu Z and Keegan B and Fujiwara RT and Jones KM and Asojo O and Strych U and Bottazzi ME and Hotez PJ and Zhan B</t>
  </si>
  <si>
    <t>https://pubmed.ncbi.nlm.nih.gov/32053593/</t>
  </si>
  <si>
    <t>10.1371/journal.pntd.0008057</t>
  </si>
  <si>
    <t>Evaluation of the role of Ancylostoma caninum in humans as a cause of acute and recurrent abdominal pain.</t>
  </si>
  <si>
    <t>Journal of the Egyptian Society of Parasitology</t>
  </si>
  <si>
    <t>Bahgat MA and El Gindy AE and Mahmoud LA and Hegab MH and Shahin AM</t>
  </si>
  <si>
    <t>https://pubmed.ncbi.nlm.nih.gov/12561926/</t>
  </si>
  <si>
    <t>In vitro hatching of Trichuris suis eggs.</t>
  </si>
  <si>
    <t>VejzagiÄ‡ N and Thamsborg SM and Kringel H and Roepstorff A and Bruun JM and Kapel CM</t>
  </si>
  <si>
    <t>https://pubmed.ncbi.nlm.nih.gov/26008635/</t>
  </si>
  <si>
    <t>10.1007/s00436-015-4476-1</t>
  </si>
  <si>
    <t>Co-operative suppression of inflammatory responses in human dendritic cells by plant proanthocyanidins and products from the parasitic nematode Trichuris suis.</t>
  </si>
  <si>
    <t>Immunology</t>
  </si>
  <si>
    <t>Williams AR and Klaver EJ and Laan LC and Ramsay A and Fryganas C and Difborg R and Kringel H and Reed JD and Mueller-Harvey I and Skov S and van Die I and Thamsborg SM</t>
  </si>
  <si>
    <t>https://pubmed.ncbi.nlm.nih.gov/27905107/</t>
  </si>
  <si>
    <t>10.1111/imm.12687</t>
  </si>
  <si>
    <t>Cutaneous Larva Migrans Over Penis.</t>
  </si>
  <si>
    <t>Urology</t>
  </si>
  <si>
    <t>Sil A and Panigrahi A and Bhanja DB and Chakraborty S</t>
  </si>
  <si>
    <t>https://pubmed.ncbi.nlm.nih.gov/32194091/</t>
  </si>
  <si>
    <t>10.1016/j.urology.2020.03.004</t>
  </si>
  <si>
    <t>Inorganic pyrophosphatase in the roundworm Ascaris and its role in the development and molting process of the larval stage parasites.</t>
  </si>
  <si>
    <t>European journal of biochemistry</t>
  </si>
  <si>
    <t>Islam MK and Miyoshi T and Kasuga-Aoki H and Isobe T and Arakawa T and Matsumoto Y and Tsuji N</t>
  </si>
  <si>
    <t>https://pubmed.ncbi.nlm.nih.gov/12823552/</t>
  </si>
  <si>
    <t>10.1046/j.1432-1033.2003.03658.x</t>
  </si>
  <si>
    <t>Development of new microsatellites for the hookworm Ancylostoma caninum and analysis of genetic diversity in Brazilian populations.</t>
  </si>
  <si>
    <t>Rabelo Ã‰ML and Miranda RRC and Furtado LFV and Redondo RAF and Tennessen JA and Blouin MS</t>
  </si>
  <si>
    <t>https://pubmed.ncbi.nlm.nih.gov/28288926/</t>
  </si>
  <si>
    <t>10.1016/j.meegid.2017.03.008</t>
  </si>
  <si>
    <t>Molecular variability of the Ancylostoma secreted Protein-2 (Aca-asp-2) gene from Ancylostoma caninum contributes to expand information on population genetic studies of hookworms.</t>
  </si>
  <si>
    <t>Furtado LFV and de Miranda RRC and Tennessen JA and Blouin MS and Rabelo Ã‰ML</t>
  </si>
  <si>
    <t>https://pubmed.ncbi.nlm.nih.gov/37544398/</t>
  </si>
  <si>
    <t>10.1016/j.exppara.2023.108590</t>
  </si>
  <si>
    <t>Body fluid from the parasitic worm Ascaris suum inhibits broad-acting pro-inflammatory programs in dendritic cells.</t>
  </si>
  <si>
    <t>Arora P and Moll JM and Andersen D and Workman CT and Williams AR and Kristiansen K and Brix S</t>
  </si>
  <si>
    <t>https://pubmed.ncbi.nlm.nih.gov/31705653/</t>
  </si>
  <si>
    <t>10.1111/imm.13151</t>
  </si>
  <si>
    <t>Skin penetration of infective hookworm larvae. I. The path of migration of infective larvae of Ancylostoma braziliense in canine skin.</t>
  </si>
  <si>
    <t>Zeitschrift fur Parasitenkunde (Berlin, Germany)</t>
  </si>
  <si>
    <t>Vetter JC and van der Linden ME</t>
  </si>
  <si>
    <t>https://pubmed.ncbi.nlm.nih.gov/595791/</t>
  </si>
  <si>
    <t>10.1007/BF00389941</t>
  </si>
  <si>
    <t>Influence of NOD2 Variants on Trichuris suis ova Treatment Outcome in Crohn's Disease.</t>
  </si>
  <si>
    <t>Frontiers in pharmacology</t>
  </si>
  <si>
    <t>Jaeger SU and Schaeffeler E and Winter S and Tremmel R and SchÃ¶lmerich J and Malek N and Stange EF and Schwab M and Wehkamp J</t>
  </si>
  <si>
    <t>https://pubmed.ncbi.nlm.nih.gov/30061834/</t>
  </si>
  <si>
    <t>10.3389/fphar.2018.00764</t>
  </si>
  <si>
    <t>Prevalence of Endoparasites in Urban Stray Dogs from Brazil Diagnosed with Leishmania, with Potential for Human Zoonoses.</t>
  </si>
  <si>
    <t>Saldanha-Elias AM and Silva MA and Silva VO and Amorim SLA and Coutinho AR and Santos HA and Giunchetti RC and Vitor RWA and Geiger SM</t>
  </si>
  <si>
    <t>https://pubmed.ncbi.nlm.nih.gov/30941666/</t>
  </si>
  <si>
    <t>10.2478/s11686-019-00043-x</t>
  </si>
  <si>
    <t>Parasitic Helminths in Wild Boars (Sus scrofa) in Mazandaran Province, Northern Iran.</t>
  </si>
  <si>
    <t>Dodangeh S and Azami D and Daryani A and Gholami S and Sharif M and Mobedi I and Sarvi S and Soleymani E and Rahimi MT and Pirestani M and Gohardehi S and Bastani R</t>
  </si>
  <si>
    <t>https://pubmed.ncbi.nlm.nih.gov/30483333/</t>
  </si>
  <si>
    <t>Homology and heterology between the secreted antigens of the parasitic larval stages of Ascaris lumbricoides and Ascaris suum.</t>
  </si>
  <si>
    <t>Clinical and experimental immunology</t>
  </si>
  <si>
    <t>Kennedy MW and Qureshi F and Haswell-Elkins M and Elkins DB</t>
  </si>
  <si>
    <t>https://pubmed.ncbi.nlm.nih.gov/3621674/</t>
  </si>
  <si>
    <t>A Critical Role for Thermosensation in Host Seeking by Skin-Penetrating Nematodes.</t>
  </si>
  <si>
    <t>Current biology : CB</t>
  </si>
  <si>
    <t>Bryant AS and Ruiz F and Gang SS and Castelletto ML and Lopez JB and Hallem EA</t>
  </si>
  <si>
    <t>https://pubmed.ncbi.nlm.nih.gov/30017486/</t>
  </si>
  <si>
    <t>10.1016/j.cub.2018.05.063</t>
  </si>
  <si>
    <t>no FT</t>
  </si>
  <si>
    <t>Inactivating Effects of Common Laboratory Disinfectants, Fixatives, and Temperatures on the Eggs of Soil Transmitted Helminths.</t>
  </si>
  <si>
    <t>Microbiology spectrum</t>
  </si>
  <si>
    <t>Kines KJ and Fox M and Ndubuisi M and Verocai GG and Cama V and Bradbury RS</t>
  </si>
  <si>
    <t>https://pubmed.ncbi.nlm.nih.gov/34908464/</t>
  </si>
  <si>
    <t>10.1128/Spectrum.01828-21</t>
  </si>
  <si>
    <t>Transmission of Opisthorchis viverrini, Schistosoma mekongi and soil-transmitted helminthes on the Mekong Islands, Southern Lao PDR.</t>
  </si>
  <si>
    <t>Infectious diseases of poverty</t>
  </si>
  <si>
    <t>Vonghachack Y and Odermatt P and Taisayyavong K and Phounsavath S and Akkhavong K and Sayasone S</t>
  </si>
  <si>
    <t>https://pubmed.ncbi.nlm.nih.gov/28866984/</t>
  </si>
  <si>
    <t>10.1186/s40249-017-0343-x</t>
  </si>
  <si>
    <t>Comparative transcriptomics from intestinal cells of permissive and non-permissive hosts during Ancylostoma ceylanicum infection reveals unique signatures of protection and host specificity.</t>
  </si>
  <si>
    <t>Langeland A and Grill E and Shetty AC and O'Halloran DM and Hawdon JM</t>
  </si>
  <si>
    <t>https://pubmed.ncbi.nlm.nih.gov/36883013/</t>
  </si>
  <si>
    <t>10.1017/S0031182023000227</t>
  </si>
  <si>
    <t>The helminth Trichuris suis suppresses TLR4-induced inflammatory responses in human macrophages.</t>
  </si>
  <si>
    <t>Ottow MK and Klaver EJ and van der Pouw Kraan TC and Heijnen PD and Laan LC and Kringel H and Vogel DY and Dijkstra CD and Kooij G and van Die I</t>
  </si>
  <si>
    <t>https://pubmed.ncbi.nlm.nih.gov/25008860/</t>
  </si>
  <si>
    <t>10.1038/gene.2014.38</t>
  </si>
  <si>
    <t>Phenolic Metabolites of Dalea ornata Affect Both Survival and Motility of the Human Pathogenic Hookworm Ancylostoma ceylanicum.</t>
  </si>
  <si>
    <t>Journal of natural products</t>
  </si>
  <si>
    <t>Deardorff K and Ray W and Winterstein E and Brown M and McCornack J and Cardenas-Garcia B and Jones K and McNutt S and Fulkerson S and Ferreira D and GÃ©ny C and Chen X and Belofsky G and Dondji B</t>
  </si>
  <si>
    <t>https://pubmed.ncbi.nlm.nih.gov/27584977/</t>
  </si>
  <si>
    <t>10.1021/acs.jnatprod.6b00444</t>
  </si>
  <si>
    <t>Gastrointestinal helminths in dog feces surrounding suburban areas of Lower Dir district, Pakistan: A public health threat.</t>
  </si>
  <si>
    <t>Brazilian journal of biology = Revista brasleira de biologia</t>
  </si>
  <si>
    <t>Khan W and Nisa NN and Ullah S and Ahmad S and Mehmood SA and Khan M and Ahmad S and Ali W and Ullah H and Anwar K</t>
  </si>
  <si>
    <t>https://pubmed.ncbi.nlm.nih.gov/31644646/</t>
  </si>
  <si>
    <t>10.1590/1519-6984.211956</t>
  </si>
  <si>
    <t>Parasitological, hematologic, and immunologic responses in acute and chronic infections of dogs with Ancylostoma ceylanicum: a model of human hookworm infection.</t>
  </si>
  <si>
    <t>https://pubmed.ncbi.nlm.nih.gov/6470531/</t>
  </si>
  <si>
    <t>10.1093/infdis/150.2.284</t>
  </si>
  <si>
    <t>Molecular cloning of the swine IL-4 receptor alpha and IL-13 receptor 1-chains: effects of experimental Toxoplasma gondii, Ascaris suum and Trichuris suis infections on tissue mRNA levels.</t>
  </si>
  <si>
    <t>Veterinary immunology and immunopathology</t>
  </si>
  <si>
    <t>Zarlenga DS and Dawson H and Kringel H and Solano-Aguilar G and Urban JF Jr</t>
  </si>
  <si>
    <t>https://pubmed.ncbi.nlm.nih.gov/15350752/</t>
  </si>
  <si>
    <t>10.1016/j.vetimm.2004.05.003</t>
  </si>
  <si>
    <t>Immunoblot for the detection of Ascaris suum-specific antibodies in patients with visceral larva migrans (VLM) syndrome.</t>
  </si>
  <si>
    <t>Schneider R and Obwaller A and Auer H</t>
  </si>
  <si>
    <t>https://pubmed.ncbi.nlm.nih.gov/25367210/</t>
  </si>
  <si>
    <t>10.1007/s00436-014-4196-y</t>
  </si>
  <si>
    <t>Rapid detection and identification of human hookworm infections through high resolution melting (HRM) analysis.</t>
  </si>
  <si>
    <t>Ngui R and Lim YA and Chua KH</t>
  </si>
  <si>
    <t>https://pubmed.ncbi.nlm.nih.gov/22844538/</t>
  </si>
  <si>
    <t>10.1371/journal.pone.0041996</t>
  </si>
  <si>
    <t>Trichuris suis ova therapy in relapsing multiple sclerosis is safe but without signals of beneficial effect.</t>
  </si>
  <si>
    <t>Multiple sclerosis (Houndmills, Basingstoke, England)</t>
  </si>
  <si>
    <t>Voldsgaard A and Bager P and Garde E and Ã…keson P and Leffers AM and Madsen CG and Kapel C and Roepstorff A and Thamsborg SM and Melbye M and Siebner H and SÃ¸ndergaard HB and Sellebjerg F and SÃ¸rensen PS</t>
  </si>
  <si>
    <t>https://pubmed.ncbi.nlm.nih.gov/25698173/</t>
  </si>
  <si>
    <t>10.1177/1352458514568173</t>
  </si>
  <si>
    <t>Therapeutic potential of larval excretory/secretory proteins of the pig whipworm Trichuris suis in allergic disease.</t>
  </si>
  <si>
    <t>Allergy</t>
  </si>
  <si>
    <t>Ebner F and Hepworth MR and Rausch S and Janek K and Niewienda A and KÃ¼hl A and Henklein P and Lucius R and Hamelmann E and Hartmann S</t>
  </si>
  <si>
    <t>https://pubmed.ncbi.nlm.nih.gov/25069662/</t>
  </si>
  <si>
    <t>10.1111/all.12496</t>
  </si>
  <si>
    <t>Helminth therapy for autism under gut-brain axis- hypothesis.</t>
  </si>
  <si>
    <t>Arroyo-LÃ³pez C</t>
  </si>
  <si>
    <t>https://pubmed.ncbi.nlm.nih.gov/30902137/</t>
  </si>
  <si>
    <t>10.1016/j.mehy.2019.02.042</t>
  </si>
  <si>
    <t>Characterization and localization of cathepsin B proteinases expressed by adult Ancylostoma caninum hookworms.</t>
  </si>
  <si>
    <t>Harrop SA and Sawangjaroen N and Prociv P and Brindley PJ</t>
  </si>
  <si>
    <t>https://pubmed.ncbi.nlm.nih.gov/7477098/</t>
  </si>
  <si>
    <t>10.1016/0166-6851(95)00045-3</t>
  </si>
  <si>
    <t>Trichuris vulpis infection in an Indian tribal population.</t>
  </si>
  <si>
    <t>Singh S and Samantaray JC and Singh N and Das GB and Verma IC</t>
  </si>
  <si>
    <t>https://pubmed.ncbi.nlm.nih.gov/8501609/</t>
  </si>
  <si>
    <t>Application of in vitro anthelmintic sensitivity assays to canine parasitology: detecting resistance to pyrantel in Ancylostoma caninum.</t>
  </si>
  <si>
    <t>Kopp SR and Coleman GT and McCarthy JS and Kotze AC</t>
  </si>
  <si>
    <t>https://pubmed.ncbi.nlm.nih.gov/18242867/</t>
  </si>
  <si>
    <t>10.1016/j.vetpar.2007.12.020</t>
  </si>
  <si>
    <t>Comparative Genomic Analysis of Trichinella spiralis Reveals Potential Mechanisms of Adaptive Evolution.</t>
  </si>
  <si>
    <t>Qu Z and Li W and Zhang N and Li L and Yan H and Li T and Cui J and Yang Y and Jia W and Fu B</t>
  </si>
  <si>
    <t>https://pubmed.ncbi.nlm.nih.gov/31240209/</t>
  </si>
  <si>
    <t>10.1155/2019/2948973</t>
  </si>
  <si>
    <t>Ac-SAA-1, an immunodominant 16 kDa surface-associated antigen of infective larvae and adults of Ancylostoma caninum.</t>
  </si>
  <si>
    <t>Zhan B and Wang Y and Liu Y and Williamson A and Loukas A and Hawdon JM and Xue HC and Xiao SH and Hotez PJ</t>
  </si>
  <si>
    <t>https://pubmed.ncbi.nlm.nih.gov/15313130/</t>
  </si>
  <si>
    <t>10.1016/j.ijpara.2004.04.015</t>
  </si>
  <si>
    <t>The whipworm (Trichuris suis) secretes prostaglandin E2 to suppress proinflammatory properties in human dendritic cells.</t>
  </si>
  <si>
    <t>FASEB journal : official publication of the Federation of American Societies for           Experimental Biology</t>
  </si>
  <si>
    <t>Laan LC and Williams AR and Stavenhagen K and Giera M and Kooij G and Vlasakov I and Kalay H and Kringel H and Nejsum P and Thamsborg SM and Wuhrer M and Dijkstra CD and Cummings RD and van Die I</t>
  </si>
  <si>
    <t>https://pubmed.ncbi.nlm.nih.gov/27806992/</t>
  </si>
  <si>
    <t>10.1096/fj.201600841R</t>
  </si>
  <si>
    <t>Ancylostoma caninum anticoagulant peptide: cloning by PCR and expression of soluble, active protein in E. coli.</t>
  </si>
  <si>
    <t>Cappello M and Hawdon JM and Jones BF and Kennedy WP and Hotez PJ</t>
  </si>
  <si>
    <t>https://pubmed.ncbi.nlm.nih.gov/8885227/</t>
  </si>
  <si>
    <t>10.1016/0166-6851(96)02658-8</t>
  </si>
  <si>
    <t>In vitro and in vivo efficacy of Monepantel (AAD 1566) against laboratory models of human intestinal nematode infections.</t>
  </si>
  <si>
    <t>https://pubmed.ncbi.nlm.nih.gov/22216366/</t>
  </si>
  <si>
    <t>10.1371/journal.pntd.0001457</t>
  </si>
  <si>
    <t>Parasites of wild animals as a potential source of hazard to humans.</t>
  </si>
  <si>
    <t>Annals of parasitology</t>
  </si>
  <si>
    <t>GaÅ‚Ä™cki R and SokÃ³Å‚ R and Koziatek S</t>
  </si>
  <si>
    <t>https://pubmed.ncbi.nlm.nih.gov/26342506/</t>
  </si>
  <si>
    <t>Trichuris suis therapy in Crohn's disease.</t>
  </si>
  <si>
    <t>Gut</t>
  </si>
  <si>
    <t>Summers RW and Elliott DE and Urban JF Jr and Thompson R and Weinstock JV</t>
  </si>
  <si>
    <t>https://pubmed.ncbi.nlm.nih.gov/15591509/</t>
  </si>
  <si>
    <t>10.1136/gut.2004.041749</t>
  </si>
  <si>
    <t>Treatment with Trichuris suis soluble products during monocyte-to-macrophage differentiation reduces inflammatory responses through epigenetic remodeling.</t>
  </si>
  <si>
    <t>Hoeksema MA and Laan LC and Postma JJ and Cummings RD and de Winther MP and Dijkstra CD and van Die I and Kooij G</t>
  </si>
  <si>
    <t>https://pubmed.ncbi.nlm.nih.gov/27095802/</t>
  </si>
  <si>
    <t>10.1096/fj.201600343R</t>
  </si>
  <si>
    <t>Application of a species-specific PCR-RFLP to identify Ancylostoma eggs directly from canine faeces.</t>
  </si>
  <si>
    <t>Traub RJ and Robertson ID and Irwin P and Mencke N and Thompson RC</t>
  </si>
  <si>
    <t>https://pubmed.ncbi.nlm.nih.gov/15325050/</t>
  </si>
  <si>
    <t>10.1016/j.vetpar.2004.05.026</t>
  </si>
  <si>
    <t>Ancylostoma ceylanicum anticoagulant peptide-1: role of the predicted reactive site amino acid in mediating inhibition of coagulation factors Xa and VIIa.</t>
  </si>
  <si>
    <t>Mieszczanek J and Harrison LM and Cappello M</t>
  </si>
  <si>
    <t>https://pubmed.ncbi.nlm.nih.gov/15279961/</t>
  </si>
  <si>
    <t>10.1016/j.molbiopara.2004.05.011</t>
  </si>
  <si>
    <t>Prevalence of Intestinal Parasites and Associated Risk Factors for Infection among Rural Communities of Chachoengsao Province, Thailand.</t>
  </si>
  <si>
    <t>Suntaravitun P and Dokmaikaw A</t>
  </si>
  <si>
    <t>https://pubmed.ncbi.nlm.nih.gov/29529848/</t>
  </si>
  <si>
    <t>10.3347/kjp.2018.56.1.33</t>
  </si>
  <si>
    <t>Modulation of human macrophage activity by Ascaris antigens is dependent on macrophage polarization state.</t>
  </si>
  <si>
    <t>Immunobiology</t>
  </si>
  <si>
    <t>Almeida S and Nejsum P and Williams AR</t>
  </si>
  <si>
    <t>https://pubmed.ncbi.nlm.nih.gov/29162324/</t>
  </si>
  <si>
    <t>10.1016/j.imbio.2017.11.003</t>
  </si>
  <si>
    <t>Prevalence of gastrointestinal parasites in domestic dogs in Tabasco, southeastern Mexico.</t>
  </si>
  <si>
    <t>Revista brasileira de parasitologia veterinaria = Brazilian journal of veterinary           parasitology : Orgao Oficial do Colegio Brasileiro de Parasitologia Veterinaria</t>
  </si>
  <si>
    <t>Torres-ChablÃ© OM and GarcÃ­a-Herrera RA and HernÃ¡ndez-HernÃ¡ndez M and Peralta-Torres JA and Ojeda-Robertos NF and Blitvich BJ and Baak-Baak CM and GarcÃ­a-RejÃ³n JE and Machain-Wiliams CI</t>
  </si>
  <si>
    <t>https://pubmed.ncbi.nlm.nih.gov/26648011/</t>
  </si>
  <si>
    <t>10.1590/S1984-29612015077</t>
  </si>
  <si>
    <t>Trichuris vulpis (Froelich, 1789) infection in a child: a case report.</t>
  </si>
  <si>
    <t>MÃ¡rquez-Navarro A and GarcÃ­a-Bracamontes G and Alvarez-FernÃ¡ndez BE and Ãvila-Caballero LP and Santos-Aranda I and DÃ­az-Chiguer DL and SÃ¡nchez-Manzano RM and RodrÃ­guez-Bataz E and Nogueda-Torres B</t>
  </si>
  <si>
    <t>https://pubmed.ncbi.nlm.nih.gov/22451737/</t>
  </si>
  <si>
    <t>10.3347/kjp.2012.50.1.69</t>
  </si>
  <si>
    <t>Inactivation of Ascaris eggs in source-separated urine and feces by ammonia at ambient temperatures.</t>
  </si>
  <si>
    <t>Applied and environmental microbiology</t>
  </si>
  <si>
    <t>Nordin A and Nyberg K and VinnerÃ¥s B</t>
  </si>
  <si>
    <t>https://pubmed.ncbi.nlm.nih.gov/19060175/</t>
  </si>
  <si>
    <t>10.1128/AEM.01250-08</t>
  </si>
  <si>
    <t>Prevalence of Giardia intestinalis and other zoonotic intestinal parasites in private household dogs of the Hachinohe area in Aomori prefecture, Japan in 1997, 2002 and 2007.</t>
  </si>
  <si>
    <t>Journal of veterinary science</t>
  </si>
  <si>
    <t>Itoh N and Kanai K and Hori Y and Hoshi F and Higuchi S</t>
  </si>
  <si>
    <t>https://pubmed.ncbi.nlm.nih.gov/19934595/</t>
  </si>
  <si>
    <t>10.4142/jvs.2009.10.4.305</t>
  </si>
  <si>
    <t>the intestinal expulsion of the roundworm Ascaris suum is associated with eosinophils, intra-epithelial T cells and decreased intestinal transit time.</t>
  </si>
  <si>
    <t>Masure D and Wang T and Vlaminck J and Claerhoudt S and Chiers K and Van den Broeck W and Saunders J and Vercruysse J and Geldhof P</t>
  </si>
  <si>
    <t>https://pubmed.ncbi.nlm.nih.gov/24340121/</t>
  </si>
  <si>
    <t>10.1371/journal.pntd.0002588</t>
  </si>
  <si>
    <t>The canine hookworm genome: analysis and classification of Ancylostoma caninum survey sequences.</t>
  </si>
  <si>
    <t>Abubucker S and Martin J and Yin Y and Fulton L and Yang SP and Hallsworth-Pepin K and Johnston JS and Hawdon J and McCarter JP and Wilson RK and Mitreva M</t>
  </si>
  <si>
    <t>https://pubmed.ncbi.nlm.nih.gov/18082904/</t>
  </si>
  <si>
    <t>10.1016/j.molbiopara.2007.11.001</t>
  </si>
  <si>
    <t>Occult enteric infection by Ancylostoma caninum: a previously unrecognized zoonosis.</t>
  </si>
  <si>
    <t>Gastroenterology</t>
  </si>
  <si>
    <t>Croese J and Loukas A and Opdebeeck J and Prociv P</t>
  </si>
  <si>
    <t>https://pubmed.ncbi.nlm.nih.gov/8276205/</t>
  </si>
  <si>
    <t>10.1016/s0016-5085(94)93907-1</t>
  </si>
  <si>
    <t>A Randomised, Double-blind, Placebo-controlled Trial of Trichuris suis ova in Active Crohn's Disease.</t>
  </si>
  <si>
    <t>Journal of Crohn's &amp; colitis</t>
  </si>
  <si>
    <t>SchÃ¶lmerich J and Fellermann K and Seibold FW and Rogler G and Langhorst J and Howaldt S and Novacek G and Petersen AM and Bachmann O and Matthes H and Hesselbarth N and Teich N and Wehkamp J and Klaus J and Ott C and Dilger K and Greinwald R and Mueller R</t>
  </si>
  <si>
    <t>https://pubmed.ncbi.nlm.nih.gov/27707789/</t>
  </si>
  <si>
    <t>10.1093/ecco-jcc/jjw184</t>
  </si>
  <si>
    <t>Diethylcarbamazine increases activation of voltage-activated potassium (SLO-1) currents in Ascaris suum and potentiates effects of emodepside.</t>
  </si>
  <si>
    <t>Buxton SK and Robertson AP and Martin RJ</t>
  </si>
  <si>
    <t>https://pubmed.ncbi.nlm.nih.gov/25411836/</t>
  </si>
  <si>
    <t>10.1371/journal.pntd.0003276</t>
  </si>
  <si>
    <t>Parasitic infections. Treatment and developmental therapeutics. 1. Necatoriasis.</t>
  </si>
  <si>
    <t>Current pharmaceutical design</t>
  </si>
  <si>
    <t>Georgiev VS</t>
  </si>
  <si>
    <t>https://pubmed.ncbi.nlm.nih.gov/10438896/</t>
  </si>
  <si>
    <t>Variations in egg size of Trichuris trichiura.</t>
  </si>
  <si>
    <t>Yoshikawa H and Yamada M and Matsumoto Y and Yoshida Y</t>
  </si>
  <si>
    <t>https://pubmed.ncbi.nlm.nih.gov/2771930/</t>
  </si>
  <si>
    <t>10.1007/BF00930964</t>
  </si>
  <si>
    <t>Trichuris suis therapy for active ulcerative colitis: a randomized controlled trial.</t>
  </si>
  <si>
    <t>Summers RW and Elliott DE and Urban JF Jr and Thompson RA and Weinstock JV</t>
  </si>
  <si>
    <t>https://pubmed.ncbi.nlm.nih.gov/15825065/</t>
  </si>
  <si>
    <t>10.1053/j.gastro.2005.01.005</t>
  </si>
  <si>
    <t>Detailed transcriptome description of the neglected cestode Taenia multiceps.</t>
  </si>
  <si>
    <t>Wu X and Fu Y and Yang D and Zhang R and Zheng W and Nie H and Xie Y and Yan N and Hao G and Gu X and Wang S and Peng X and Yang G</t>
  </si>
  <si>
    <t>https://pubmed.ncbi.nlm.nih.gov/23049872/</t>
  </si>
  <si>
    <t>10.1371/journal.pone.0045830</t>
  </si>
  <si>
    <t>Structure and organization of the mitochondrial genome of the canine heartworm, Dirofilaria immitis.</t>
  </si>
  <si>
    <t>Hu M and Gasser RB and Abs El-Osta YG and Chilton NB</t>
  </si>
  <si>
    <t>https://pubmed.ncbi.nlm.nih.gov/12885187/</t>
  </si>
  <si>
    <t>10.1017/s0031182003003275</t>
  </si>
  <si>
    <t>Ancylostoma caninum anticoagulant peptide-5: immunolocalization and in vitro neutralization of a major hookworm anti-thrombotic.</t>
  </si>
  <si>
    <t>Harrison LM and CÃ³rdova JL and Cappello M</t>
  </si>
  <si>
    <t>https://pubmed.ncbi.nlm.nih.gov/11377744/</t>
  </si>
  <si>
    <t>10.1016/s0166-6851(01)00276-6</t>
  </si>
  <si>
    <t>Canine faecal contamination and parasitic risk in the city of Naples (southern Italy).</t>
  </si>
  <si>
    <t>BMC veterinary research</t>
  </si>
  <si>
    <t>Rinaldi L and Biggeri A and Carbone S and Musella V and Catelan D and Veneziano V and Cringoli G</t>
  </si>
  <si>
    <t>https://pubmed.ncbi.nlm.nih.gov/16995934/</t>
  </si>
  <si>
    <t>10.1186/1746-6148-2-29</t>
  </si>
  <si>
    <t>Trichuris suis induces human non-classical patrolling monocytes via the mannose receptor and PKC: implications for multiple sclerosis.</t>
  </si>
  <si>
    <t>Acta neuropathologica communications</t>
  </si>
  <si>
    <t>Kooij G and Braster R and Koning JJ and Laan LC and van Vliet SJ and Los T and Eveleens AM and van der Pol SM and FÃ¶rster-Waldl E and Boztug K and Belot A and Szilagyi K and van den Berg TK and van Buul JD and van Egmond M and de Vries HE and Cummings RD and Dijkstra CD and van Die I</t>
  </si>
  <si>
    <t>https://pubmed.ncbi.nlm.nih.gov/26205402/</t>
  </si>
  <si>
    <t>10.1186/s40478-015-0223-1</t>
  </si>
  <si>
    <t>Paleoparasitological remains revealed by seven historic contexts from "Place d'Armes", Namur, Belgium.</t>
  </si>
  <si>
    <t>da Rocha GC and Harter-Lailheugue S and Le Bailly M and AraÃºjo A and Ferreira LF and da Serra-Freire NM and Bouchet F</t>
  </si>
  <si>
    <t>https://pubmed.ncbi.nlm.nih.gov/17308808/</t>
  </si>
  <si>
    <t>10.1590/s0074-02762006001000008</t>
  </si>
  <si>
    <t>Trichuris suis ova therapy for allergic rhinitis does not affect allergen-specific cytokine responses despite a parasite-specific cytokine response.</t>
  </si>
  <si>
    <t>Clinical and experimental allergy : journal of the British Society for Allergy           and Clinical Immunology</t>
  </si>
  <si>
    <t>Bourke CD and Mutapi F and Nausch N and Photiou DM and Poulsen LK and Kristensen B and Arnved J and RÃ¸nborg S and Roepstorff A and Thamsborg S and Kapel C and Melbye M and Bager P</t>
  </si>
  <si>
    <t>https://pubmed.ncbi.nlm.nih.gov/23106658/</t>
  </si>
  <si>
    <t>10.1111/j.1365-2222.2012.04063.x</t>
  </si>
  <si>
    <t>Generation of bioactive recombinant Ancylostoma caninum anticoagulant peptide c2.</t>
  </si>
  <si>
    <t>Protein expression and purification</t>
  </si>
  <si>
    <t>Tong Y and Zhou J and Mao M and Gao J and Yuan L</t>
  </si>
  <si>
    <t>https://pubmed.ncbi.nlm.nih.gov/21907287/</t>
  </si>
  <si>
    <t>10.1016/j.pep.2011.08.029</t>
  </si>
  <si>
    <t>Early symptoms after experimental infection of man with Ancylostoma braziliense var. ceylanicum.</t>
  </si>
  <si>
    <t>Wijers DJ and Smit AM</t>
  </si>
  <si>
    <t>https://pubmed.ncbi.nlm.nih.gov/6006057/</t>
  </si>
  <si>
    <t>Pharmacological characterization of a homomeric nicotinic acetylcholine receptor formed by Ancylostoma caninum ACR-16.</t>
  </si>
  <si>
    <t>Invertebrate neuroscience : IN</t>
  </si>
  <si>
    <t>Choudhary S and Tipton JG and Abongwa M and Brewer MT and Chelladurai JJ and Musselman N and Martin RJ and Robertson AP</t>
  </si>
  <si>
    <t>https://pubmed.ncbi.nlm.nih.gov/31486912/</t>
  </si>
  <si>
    <t>10.1007/s10158-019-0231-0</t>
  </si>
  <si>
    <t>Trichuris vulpis recovered from a patient with chronic diarrhea and five dogs.</t>
  </si>
  <si>
    <t>Journal of clinical microbiology</t>
  </si>
  <si>
    <t>Dunn JJ and Columbus ST and Aldeen WE and Davis M and Carroll KC</t>
  </si>
  <si>
    <t>https://pubmed.ncbi.nlm.nih.gov/12089315/</t>
  </si>
  <si>
    <t>10.1128/JCM.40.7.2703-2704.2002</t>
  </si>
  <si>
    <t>Soil contamination by parasite eggs in rural village in the Philippines.</t>
  </si>
  <si>
    <t>Tropical biomedicine</t>
  </si>
  <si>
    <t>Horiuchi S and Paller VG and Uga S</t>
  </si>
  <si>
    <t>https://pubmed.ncbi.nlm.nih.gov/24189679/</t>
  </si>
  <si>
    <t>Pro-fibrinolytic potential of the third larval stage of Ascaris suum as a possible mechanism facilitating its migration through the host tissues.</t>
  </si>
  <si>
    <t>Diosdado A and SimÃ³n F and MorchÃ³n R and GonzÃ¡lez-Miguel J</t>
  </si>
  <si>
    <t>https://pubmed.ncbi.nlm.nih.gov/32312291/</t>
  </si>
  <si>
    <t>10.1186/s13071-020-04067-5</t>
  </si>
  <si>
    <t>Comparison of methodologies for enumerating and detecting the viability of Ascaris eggs in sewage sludge by standard incubation-microscopy, the BacLight Live/Dead viability assay and other vital dyes.</t>
  </si>
  <si>
    <t>Karkashan A and Khallaf B and Morris J and Thurbon N and Rouch D and Smith SR and Deighton M</t>
  </si>
  <si>
    <t>https://pubmed.ncbi.nlm.nih.gov/25462759/</t>
  </si>
  <si>
    <t>10.1016/j.watres.2014.10.003</t>
  </si>
  <si>
    <t>The impact of concurrent and treated Ancylostoma ceylanicum hookworm infections on the immunogenicity of a recombinant hookworm vaccine in hamsters.</t>
  </si>
  <si>
    <t>Ghosh K and Wu W and Antoine AD and Bottazzi ME and Valenzuela JG and Hotez PJ and Mendez S</t>
  </si>
  <si>
    <t>https://pubmed.ncbi.nlm.nih.gov/16323144/</t>
  </si>
  <si>
    <t>10.1086/498528</t>
  </si>
  <si>
    <t>Anthelminthic properties of mangostin and mangostin diacetate.</t>
  </si>
  <si>
    <t>Keiser J and Vargas M and Winter R</t>
  </si>
  <si>
    <t>https://pubmed.ncbi.nlm.nih.gov/22265670/</t>
  </si>
  <si>
    <t>10.1016/j.parint.2012.01.004</t>
  </si>
  <si>
    <t>Ancylostoma ceylanicum infective third-stage larvae are activated by co-culture with HT-29-MTX intestinal epithelial cells.</t>
  </si>
  <si>
    <t>Feather CM and Hawdon JM and March JC</t>
  </si>
  <si>
    <t>https://pubmed.ncbi.nlm.nih.gov/29246169/</t>
  </si>
  <si>
    <t>10.1186/s13071-017-2513-x</t>
  </si>
  <si>
    <t>Hookworm products ameliorate dextran sodium sulfate-induced colitis in BALB/c mice.</t>
  </si>
  <si>
    <t>Inflammatory bowel diseases</t>
  </si>
  <si>
    <t>CanÃ§ado GG and Fiuza JA and de Paiva NC and Lemos Lde C and Ricci ND and Gazzinelli-GuimarÃ£es PH and Martins VG and Bartholomeu DC and NegrÃ£o-CorrÃªa DA and Carneiro CM and Fujiwara RT</t>
  </si>
  <si>
    <t>https://pubmed.ncbi.nlm.nih.gov/21290484/</t>
  </si>
  <si>
    <t>10.1002/ibd.21629</t>
  </si>
  <si>
    <t>Characterization of the phytochelatin synthase from the human parasitic nematode Ancylostoma ceylanicum.</t>
  </si>
  <si>
    <t>Rigouin C and Vermeire JJ and Nylin E and Williams DL</t>
  </si>
  <si>
    <t>https://pubmed.ncbi.nlm.nih.gov/23916800/</t>
  </si>
  <si>
    <t>10.1016/j.molbiopara.2013.07.003</t>
  </si>
  <si>
    <t>Parasites in cross-bred pigs in the Upper East region of Ghana.</t>
  </si>
  <si>
    <t>Permin A and Yelifari L and Bloch P and Steenhard N and Hansen NP and Nansen P</t>
  </si>
  <si>
    <t>https://pubmed.ncbi.nlm.nih.gov/10628701/</t>
  </si>
  <si>
    <t>10.1016/s0304-4017(99)00159-4</t>
  </si>
  <si>
    <t>Molecular and biological diagnostic tests for monitoring benzimidazole resistance in human soil-transmitted helminths.</t>
  </si>
  <si>
    <t>Diawara A and Schwenkenbecher JM and Kaplan RM and Prichard RK</t>
  </si>
  <si>
    <t>https://pubmed.ncbi.nlm.nih.gov/23458960/</t>
  </si>
  <si>
    <t>10.4269/ajtmh.12-0484</t>
  </si>
  <si>
    <t>High prevalence of Ancylostoma spp. infection in dogs, associated with endemic focus of human cutaneous larva migrans, in Tacuarembo, Uruguay.</t>
  </si>
  <si>
    <t>Parasite (Paris, France)</t>
  </si>
  <si>
    <t>Malgor R and Oku Y and Gallardo R and YarzÃ¡bal I</t>
  </si>
  <si>
    <t>https://pubmed.ncbi.nlm.nih.gov/8758550/</t>
  </si>
  <si>
    <t>10.1051/parasite/1996032131</t>
  </si>
  <si>
    <t>Bugs as drugs, part two: worms, leeches, scorpions, snails, ticks, centipedes, and spiders.</t>
  </si>
  <si>
    <t>Alternative medicine review : a journal of clinical therapeutic</t>
  </si>
  <si>
    <t>Cherniack EP</t>
  </si>
  <si>
    <t>https://pubmed.ncbi.nlm.nih.gov/21438646/</t>
  </si>
  <si>
    <t>Cloning and nucleotide sequence of a full-length cDNA encoding Ascaris suum phosphofructokinase.</t>
  </si>
  <si>
    <t>Kulkarni G and Sabnis NA and Bhat KS and Harris BG</t>
  </si>
  <si>
    <t>https://pubmed.ncbi.nlm.nih.gov/16108551/</t>
  </si>
  <si>
    <t>10.1645/GE-369R</t>
  </si>
  <si>
    <t>The image of surgical infection: hidradenitis suppurativa and Ancylostoma braziliense.</t>
  </si>
  <si>
    <t>Surgical infections</t>
  </si>
  <si>
    <t>Sciaudone G and Limongelli P and Selvaggi F</t>
  </si>
  <si>
    <t>https://pubmed.ncbi.nlm.nih.gov/18426356/</t>
  </si>
  <si>
    <t>10.1089/sur.2007.077</t>
  </si>
  <si>
    <t>Mitochondrial and nuclear ribosomal DNA evidence supports the existence of a new Trichuris species in the endangered franÃ§ois' leaf-monkey.</t>
  </si>
  <si>
    <t>Liu GH and Gasser RB and Nejsum P and Wang Y and Chen Q and Song HQ and Zhu XQ</t>
  </si>
  <si>
    <t>https://pubmed.ncbi.nlm.nih.gov/23840431/</t>
  </si>
  <si>
    <t>10.1371/journal.pone.0066249</t>
  </si>
  <si>
    <t>[Ancylostoma braziliense and A. ceylanicum].</t>
  </si>
  <si>
    <t>Bulletin de la Societe de pathologie exotique et de ses filiales</t>
  </si>
  <si>
    <t>Rep BH</t>
  </si>
  <si>
    <t>https://pubmed.ncbi.nlm.nih.gov/5409121/</t>
  </si>
  <si>
    <t>Antiparasitic efficacy of a novel plant-based functional food using an Ascaris suum model in pigs.</t>
  </si>
  <si>
    <t>Kaplan RM and Storey BE and Vidyashankar AN and Bissinger BW and Mitchell SM and Howell SB and Mason ME and Lee MD and Pedroso AA and Akashe A and Skrypec DJ</t>
  </si>
  <si>
    <t>https://pubmed.ncbi.nlm.nih.gov/24979686/</t>
  </si>
  <si>
    <t>10.1016/j.actatropica.2014.06.008</t>
  </si>
  <si>
    <t>Human cases of infection with canine whipworms, Trichuris vulpis (Froelich, 1789), in Japan.</t>
  </si>
  <si>
    <t>Japanese journal of medical science &amp; biology</t>
  </si>
  <si>
    <t>Kagei N and Hayashi S and Kato K</t>
  </si>
  <si>
    <t>https://pubmed.ncbi.nlm.nih.gov/3586394/</t>
  </si>
  <si>
    <t>10.7883/yoken1952.39.177</t>
  </si>
  <si>
    <t>Parasites and fungi as risk factors for human and animal health.</t>
  </si>
  <si>
    <t>GÃ³ralska K and BÅ‚aszkowska J</t>
  </si>
  <si>
    <t>https://pubmed.ncbi.nlm.nih.gov/26878617/</t>
  </si>
  <si>
    <t>10.17420/ap6104.10</t>
  </si>
  <si>
    <t>Immunohistochemical localization of excretory/secretory antigens in adult Ancylostoma caninum using monoclonal antibodies and infected human sera.</t>
  </si>
  <si>
    <t>Sawangjaroen N and Opdebeeck JP and Prociv P</t>
  </si>
  <si>
    <t>https://pubmed.ncbi.nlm.nih.gov/7731733/</t>
  </si>
  <si>
    <t>10.1111/j.1365-3024.1995.tb00963.x</t>
  </si>
  <si>
    <t>The impact of global climate change on the spread of parasitic nematodes.</t>
  </si>
  <si>
    <t>Okulewicz A</t>
  </si>
  <si>
    <t>https://pubmed.ncbi.nlm.nih.gov/28432859/</t>
  </si>
  <si>
    <t>10.17420/ap6301.79</t>
  </si>
  <si>
    <t>Profiling circulating miRNAs in serum from pigs infected with the porcine whipworm, Trichuris suis.</t>
  </si>
  <si>
    <t>Hansen EP and Kringel H and Thamsborg SM and Jex A and Nejsum P</t>
  </si>
  <si>
    <t>https://pubmed.ncbi.nlm.nih.gov/27198773/</t>
  </si>
  <si>
    <t>10.1016/j.vetpar.2016.03.025</t>
  </si>
  <si>
    <t>MIG-23 is involved in sperm migration by modulating extracellular ATP levels in Ascaris suum.</t>
  </si>
  <si>
    <t>Development (Cambridge, England)</t>
  </si>
  <si>
    <t>Wang Q and He R and Chen L and Zhang Q and Shan J and Wang P and Wang X and Zhao Y</t>
  </si>
  <si>
    <t>https://pubmed.ncbi.nlm.nih.gov/35815608/</t>
  </si>
  <si>
    <t>10.1242/dev.200478</t>
  </si>
  <si>
    <t>In vitro predatory activity of the fungi Duddingtonia flagrans, Monacrosporium thaumasium, Monacrosporium sinense and Arthrobotrys robusta on Ancylostoma ceylanicum third-stage larvae.</t>
  </si>
  <si>
    <t>Veterinary microbiology</t>
  </si>
  <si>
    <t>Braga FR and Silva AR and Carvalho RO and AraÃºjo JV and GuimarÃ£es PH and Fujiwara RT and Frassy LN</t>
  </si>
  <si>
    <t>https://pubmed.ncbi.nlm.nih.gov/20605379/</t>
  </si>
  <si>
    <t>10.1016/j.vetmic.2010.05.003</t>
  </si>
  <si>
    <t>Identification of gender-regulated genes in Ancylostoma braziliense by real-time RT-PCR.</t>
  </si>
  <si>
    <t>Costa AF and Gomes-Ruiz AC and Rabelo EM</t>
  </si>
  <si>
    <t>https://pubmed.ncbi.nlm.nih.gov/18358613/</t>
  </si>
  <si>
    <t>10.1016/j.vetpar.2008.02.005</t>
  </si>
  <si>
    <t>Prevalence and associated risk factors of Intestinal parasites in rural high-mountain communities of the Valle del Cauca-Colombia.</t>
  </si>
  <si>
    <t>PeÃ±a-Quistial MG and Benavides-MontaÃ±o JA and Duque NJR and Benavides-MontaÃ±o GA</t>
  </si>
  <si>
    <t>https://pubmed.ncbi.nlm.nih.gov/33035233/</t>
  </si>
  <si>
    <t>10.1371/journal.pntd.0008734</t>
  </si>
  <si>
    <t>Effect of ingested garlic on Necator americanus and Ancylostoma caninum.</t>
  </si>
  <si>
    <t>Bastidas GJ</t>
  </si>
  <si>
    <t>https://pubmed.ncbi.nlm.nih.gov/5389769/</t>
  </si>
  <si>
    <t>10.4269/ajtmh.1969.18.920</t>
  </si>
  <si>
    <t>Mice intranasally immunized with a recombinant 16-kilodalton antigen from roundworm Ascaris parasites are protected against larval migration of Ascaris suum.</t>
  </si>
  <si>
    <t>Infection and immunity</t>
  </si>
  <si>
    <t>Tsuji N and Suzuki K and Kasuga-Aoki H and Isobe T and Arakawa T and Matsumoto Y</t>
  </si>
  <si>
    <t>https://pubmed.ncbi.nlm.nih.gov/12933879/</t>
  </si>
  <si>
    <t>10.1128/IAI.71.9.5314-5323.2003</t>
  </si>
  <si>
    <t>Acquired immunity to Ancylostoma ceylanicum in hamsters.</t>
  </si>
  <si>
    <t>Garside P and Behnke JM and Rose RA</t>
  </si>
  <si>
    <t>https://pubmed.ncbi.nlm.nih.gov/2385442/</t>
  </si>
  <si>
    <t>10.1111/j.1365-3024.1990.tb00952.x</t>
  </si>
  <si>
    <t>Helminths in dogs belonging to people in a resource-limited urban community in Gauteng, South Africa.</t>
  </si>
  <si>
    <t>The Onderstepoort journal of veterinary research</t>
  </si>
  <si>
    <t>Minnaar WN and Krecek RC</t>
  </si>
  <si>
    <t>https://pubmed.ncbi.nlm.nih.gov/11585088/</t>
  </si>
  <si>
    <t>Ancylostoma ceylanicum metalloprotease 6 DNA vaccination induces partial protection against hookworm challenge infection.</t>
  </si>
  <si>
    <t>WiÅ›niewski M and Jaros S and BÄ…ska P and Cappello M and WÄ™drychowicz H</t>
  </si>
  <si>
    <t>https://pubmed.ncbi.nlm.nih.gov/23990436/</t>
  </si>
  <si>
    <t>10.2478/s11686-013-0151-9</t>
  </si>
  <si>
    <t>Safety of viable embryonated eggs of the whipworm Trichuris suis as a novel food pursuant to Regulation (EU) 2015/2283.</t>
  </si>
  <si>
    <t>EFSA journal. European Food Safety Authority</t>
  </si>
  <si>
    <t>Turck D and Castenmiller J and De Henauw S and Hirsch-Ernst KI and Kearney J and Maciuk A and Mangelsdorf I and McArdle HJ and Naska A and Pelaez C and Pentieva K and Siani A and Thies F and Tsabouri S and Vinceti M and Cubadda F and Engel KH and Frenzel T and Heinonen M and Marchelli R and NeuhÃ¤user-Berthold M and PÃ¶ting A and Poulsen M and Sanz Y and Schlatter JR and van Loveren H and Fernandez Dumont A and Gelbmann W and Knutsen HK</t>
  </si>
  <si>
    <t>https://pubmed.ncbi.nlm.nih.gov/32626406/</t>
  </si>
  <si>
    <t>10.2903/j.efsa.2019.5777</t>
  </si>
  <si>
    <t>Canine biliary carcinoma: epidemiological comparisons with man.</t>
  </si>
  <si>
    <t>Journal of comparative pathology</t>
  </si>
  <si>
    <t>Hayes HM Jr and Morin MM and Rubenstein DA</t>
  </si>
  <si>
    <t>https://pubmed.ncbi.nlm.nih.gov/6841697/</t>
  </si>
  <si>
    <t>10.1016/0021-9975(83)90047-6</t>
  </si>
  <si>
    <t>Investigation of Dalea parryi (Fabaceae) metabolites for anthelmintic activity against the human pathogenic hookworm Ancylostoma ceylanicum.</t>
  </si>
  <si>
    <t>Phytochemistry</t>
  </si>
  <si>
    <t>Belofsky G and Engels L and McPherson V and Nash K and Sullivan K and Torrey B and Ripley C and Coria A and Bicchieri T and Dondji B</t>
  </si>
  <si>
    <t>https://pubmed.ncbi.nlm.nih.gov/32688268/</t>
  </si>
  <si>
    <t>10.1016/j.phytochem.2020.112423</t>
  </si>
  <si>
    <t>Bullous cutaneous larva migrans: case series and review of atypical clinical presentations.</t>
  </si>
  <si>
    <t>Giornale italiano di dermatologia e venereologia : organo ufficiale, Societa           italiana di dermatologia e sifilografia</t>
  </si>
  <si>
    <t>Veraldi S and Ã‡uka E and Pontini P and Vaira F</t>
  </si>
  <si>
    <t>https://pubmed.ncbi.nlm.nih.gov/28906088/</t>
  </si>
  <si>
    <t>10.23736/S0392-0488.16.04832-X</t>
  </si>
  <si>
    <t>Randomized crossover feasibility trial of helminthic Trichuris suis ova versus placebo for repetitive behaviors in adult autism spectrum disorder.</t>
  </si>
  <si>
    <t>The world journal of biological psychiatry : the official journal of the World           Federation of Societies of Biological Psychiatry</t>
  </si>
  <si>
    <t>Hollander E and Uzunova G and Taylor BP and Noone R and Racine E and Doernberg E and Freeman K and Ferretti CJ</t>
  </si>
  <si>
    <t>https://pubmed.ncbi.nlm.nih.gov/30230399/</t>
  </si>
  <si>
    <t>10.1080/15622975.2018.1523561</t>
  </si>
  <si>
    <t>Potential of recombinant inorganic pyrophosphatase antigen as a new vaccine candidate against Baylisascaris schroederi in mice.</t>
  </si>
  <si>
    <t>Veterinary research</t>
  </si>
  <si>
    <t>Xie Y and Chen S and Yan Y and Zhang Z and Li D and Yu H and Wang C and Nong X and Zhou X and Gu X and Wang S and Peng X and Yang G</t>
  </si>
  <si>
    <t>https://pubmed.ncbi.nlm.nih.gov/24090087/</t>
  </si>
  <si>
    <t>10.1186/1297-9716-44-90</t>
  </si>
  <si>
    <t>[Intestinal geohelminthosis in man and domestic animals in the riverside sections of the Valdivia River Basin, Chile].</t>
  </si>
  <si>
    <t>Boletin chileno de parasitologia</t>
  </si>
  <si>
    <t>Torres P and Franjola R and PÃ©rez J and Auad S and Hermosilla C and Flores L and Riquelme J and Salazar S and Miranda JC and Montefusco A</t>
  </si>
  <si>
    <t>https://pubmed.ncbi.nlm.nih.gov/8762668/</t>
  </si>
  <si>
    <t>Active and exo-site inhibition of human factor Xa: structure of des-Gla factor Xa inhibited by NAP5, a potent nematode anticoagulant protein from Ancylostoma caninum.</t>
  </si>
  <si>
    <t>Rios-Steiner JL and Murakami MT and Tulinsky A and Arni RK</t>
  </si>
  <si>
    <t>https://pubmed.ncbi.nlm.nih.gov/17588602/</t>
  </si>
  <si>
    <t>10.1016/j.jmb.2007.05.042</t>
  </si>
  <si>
    <t>Hygiene aspect of treating human urine by alkaline dehydration.</t>
  </si>
  <si>
    <t>Senecal J and Nordin A and Simha P and VinnerÃ¥s B</t>
  </si>
  <si>
    <t>https://pubmed.ncbi.nlm.nih.gov/30075443/</t>
  </si>
  <si>
    <t>10.1016/j.watres.2018.07.030</t>
  </si>
  <si>
    <t>Skin penetration of infective hookworm larvae. II. The path of migration of infective larvae of Ancylostoma braziliense in the metacarpal foot pads of dogs.</t>
  </si>
  <si>
    <t>https://pubmed.ncbi.nlm.nih.gov/595792/</t>
  </si>
  <si>
    <t>10.1007/BF00389942</t>
  </si>
  <si>
    <t>Worm burden-dependent disruption of the porcine colon microbiota by Trichuris suis infection.</t>
  </si>
  <si>
    <t>Wu S and Li RW and Li W and Beshah E and Dawson HD and Urban JF Jr</t>
  </si>
  <si>
    <t>https://pubmed.ncbi.nlm.nih.gov/22532855/</t>
  </si>
  <si>
    <t>10.1371/journal.pone.0035470</t>
  </si>
  <si>
    <t>Variation between ASP-1 molecules from Ancylostoma caninum in China and the United States.</t>
  </si>
  <si>
    <t>Qiang S and Bin Z and Shu-hua X and Zheng F and Hotez P and Hawdon JM</t>
  </si>
  <si>
    <t>https://pubmed.ncbi.nlm.nih.gov/10701589/</t>
  </si>
  <si>
    <t>10.1645/0022-3395(2000)086[0181:VBAMFA]2.0.CO;2</t>
  </si>
  <si>
    <t>Anthelmintic activity of cyclotides: In vitro studies with canine and human hookworms.</t>
  </si>
  <si>
    <t>Colgrave ML and Kotze AC and Kopp S and McCarthy JS and Coleman GT and Craik DJ</t>
  </si>
  <si>
    <t>https://pubmed.ncbi.nlm.nih.gov/19059189/</t>
  </si>
  <si>
    <t>10.1016/j.actatropica.2008.11.003</t>
  </si>
  <si>
    <t>Helminths in the wolf, Canis lupus, from north-western Spain.</t>
  </si>
  <si>
    <t>Segovia JM and Torres J and Miquel J and Llaneza L and Feliu C</t>
  </si>
  <si>
    <t>https://pubmed.ncbi.nlm.nih.gov/11520444/</t>
  </si>
  <si>
    <t>Mitochondrial DNA variation of the dog hookworm Ancylostoma caninum in Brazilian populations.</t>
  </si>
  <si>
    <t>Miranda RR and Tennessen JA and Blouin MS and Rabelo EM</t>
  </si>
  <si>
    <t>https://pubmed.ncbi.nlm.nih.gov/17997042/</t>
  </si>
  <si>
    <t>10.1016/j.vetpar.2007.09.027</t>
  </si>
  <si>
    <t>Risk factors for Fasciola hepatica infection in children: a case-control study.</t>
  </si>
  <si>
    <t>Transactions of the Royal Society of Tropical Medicine and Hygiene</t>
  </si>
  <si>
    <t>Marcos L and Maco V and Samalvides F and Terashima A and Espinoza JR and Gotuzzo E</t>
  </si>
  <si>
    <t>https://pubmed.ncbi.nlm.nih.gov/16181652/</t>
  </si>
  <si>
    <t>10.1016/j.trstmh.2005.05.016</t>
  </si>
  <si>
    <t>Sweet secrets of a therapeutic worm: mass-spectrometric N-glycomic analysis of Trichuris suis.</t>
  </si>
  <si>
    <t>Analytical and bioanalytical chemistry</t>
  </si>
  <si>
    <t>Wilson IB and Paschinger K</t>
  </si>
  <si>
    <t>https://pubmed.ncbi.nlm.nih.gov/26650734/</t>
  </si>
  <si>
    <t>10.1007/s00216-015-9154-8</t>
  </si>
  <si>
    <t>The dangers of using single locus markers in parasite epidemiology: Ascaris as a case study.</t>
  </si>
  <si>
    <t>Anderson TJ</t>
  </si>
  <si>
    <t>https://pubmed.ncbi.nlm.nih.gov/11282508/</t>
  </si>
  <si>
    <t>10.1016/s1471-4922(00)01944-9</t>
  </si>
  <si>
    <t>Immunologic incrimination of Ancylostoma caninum as a human enteric pathogen.</t>
  </si>
  <si>
    <t>Loukas A and Opdebeeck J and Croese J and Prociv P</t>
  </si>
  <si>
    <t>https://pubmed.ncbi.nlm.nih.gov/8304575/</t>
  </si>
  <si>
    <t>10.4269/ajtmh.1994.50.69</t>
  </si>
  <si>
    <t>An integrated study of human and animal infectious disease in the Lake Victoria crescent small-holder crop-livestock production system, Kenya.</t>
  </si>
  <si>
    <t>BMC infectious diseases</t>
  </si>
  <si>
    <t>FÃ¨vre EM and de Glanville WA and Thomas LF and Cook EAJ and Kariuki S and Wamae CN</t>
  </si>
  <si>
    <t>https://pubmed.ncbi.nlm.nih.gov/28666412/</t>
  </si>
  <si>
    <t>10.1186/s12879-017-2559-6</t>
  </si>
  <si>
    <t>Host cytokine production, lymphoproliferation, and antibody responses during the course of Ancylostoma ceylanicum infection in the Golden Syrian hamster.</t>
  </si>
  <si>
    <t>Mendez S and Valenzuela JG and Wu W and Hotez PJ</t>
  </si>
  <si>
    <t>https://pubmed.ncbi.nlm.nih.gov/15908367/</t>
  </si>
  <si>
    <t>10.1128/IAI.73.6.3402-3407.2005</t>
  </si>
  <si>
    <t>Therapeutic colonization with Trichuris suis.</t>
  </si>
  <si>
    <t>Summers RW and Elliott DE and Weinstock JV</t>
  </si>
  <si>
    <t>https://pubmed.ncbi.nlm.nih.gov/17149943/</t>
  </si>
  <si>
    <t>10.5858/2006-130-1753b-IR</t>
  </si>
  <si>
    <t>Response of dogs to challenge with Ancylostoma ceylanicum during the tenure of a primary hookworm infection.</t>
  </si>
  <si>
    <t>https://pubmed.ncbi.nlm.nih.gov/3798534/</t>
  </si>
  <si>
    <t>10.1016/0035-9203(86)90326-3</t>
  </si>
  <si>
    <t>Visceral larva migrans and Trichuris vulpis.</t>
  </si>
  <si>
    <t>Archives of disease in childhood</t>
  </si>
  <si>
    <t>Coulter JB and Jewsbury JM and Beesley WN and Bailey W</t>
  </si>
  <si>
    <t>https://pubmed.ncbi.nlm.nih.gov/7259269/</t>
  </si>
  <si>
    <t>10.1136/adc.56.5.406</t>
  </si>
  <si>
    <t>Verma S and Robertson AP and Martin RJ</t>
  </si>
  <si>
    <t>Laboratory infection of primates with Ascaris suum to provide a model of allergic bronchoconstriction.</t>
  </si>
  <si>
    <t>Pritchard DI and Eady RP and Harper ST and Jackson DM and Orr TS and Richards IM and Trigg S and Wells E</t>
  </si>
  <si>
    <t>https://pubmed.ncbi.nlm.nih.gov/6197218/</t>
  </si>
  <si>
    <t>Chemistry &amp; biology</t>
  </si>
  <si>
    <t>Eosinophilic enteritis in northeastern Australia. Pathology, association with Ancylostoma caninum, and implications.</t>
  </si>
  <si>
    <t>The American journal of surgical pathology</t>
  </si>
  <si>
    <t>Walker NI and Croese J and Clouston AD and Parry M and Loukas A and Prociv P</t>
  </si>
  <si>
    <t>https://pubmed.ncbi.nlm.nih.gov/7872431/</t>
  </si>
  <si>
    <t>10.1097/00000478-199503000-00011</t>
  </si>
  <si>
    <t>Effectiveness of an integrated intervention in the control of endo- and ectoparasites of pigs kept by smallholder farmers in Mbeya rural and Mbozi districts, Tanzania.</t>
  </si>
  <si>
    <t>https://pubmed.ncbi.nlm.nih.gov/31014892/</t>
  </si>
  <si>
    <t>10.1016/j.vprsr.2018.03.009</t>
  </si>
  <si>
    <t>Geographical Information Systems and canine faecal contamination: the experience in the city of Naples (southern Italy).</t>
  </si>
  <si>
    <t>Veneziano V and Rinaldi L and Carbone S and Biggeri A and Cringoli G</t>
  </si>
  <si>
    <t>https://pubmed.ncbi.nlm.nih.gov/16881413/</t>
  </si>
  <si>
    <t>Pulmonary lesions associated with visceral larva migrans due to Ascaris suum or Toxocara canis: imaging of six cases.</t>
  </si>
  <si>
    <t>AJR. American journal of roentgenology</t>
  </si>
  <si>
    <t>Sakai S and Shida Y and Takahashi N and Yabuuchi H and Soeda H and Okafuji T and Hatakenaka M and Honda H</t>
  </si>
  <si>
    <t>https://pubmed.ncbi.nlm.nih.gov/16714661/</t>
  </si>
  <si>
    <t>10.2214/AJR.04.1507</t>
  </si>
  <si>
    <t>Environmental monitoring and analysis of faecal contamination in an urban setting in the city of Bari (Apulia region, Italy): health and hygiene implications.</t>
  </si>
  <si>
    <t>International journal of environmental research and public health</t>
  </si>
  <si>
    <t>Tarsitano E and Greco G and Decaro N and Nicassio F and Lucente MS and Buonavoglia C and Tempesta M</t>
  </si>
  <si>
    <t>https://pubmed.ncbi.nlm.nih.gov/21139871/</t>
  </si>
  <si>
    <t>10.3390/ijerph7113972</t>
  </si>
  <si>
    <t>Intestinal macro- and microparasites of wolves (Canis lupus L.) from north-eastern Poland recovered by coprological study.</t>
  </si>
  <si>
    <t>Annals of agricultural and environmental medicine : AAEM</t>
  </si>
  <si>
    <t>Kloch A and Bednarska M and Bajer A</t>
  </si>
  <si>
    <t>https://pubmed.ncbi.nlm.nih.gov/16457480/</t>
  </si>
  <si>
    <t>Dose-dependent establishment of Trichuris suis larvae in GÃ¶ttingen minipigs.</t>
  </si>
  <si>
    <t>VejzagiÄ‡ N and Roepstorff A and Kringel H and Thamsborg SM and Nielsen MP and Kapel CM</t>
  </si>
  <si>
    <t>https://pubmed.ncbi.nlm.nih.gov/25700937/</t>
  </si>
  <si>
    <t>10.1016/j.vetpar.2015.01.018</t>
  </si>
  <si>
    <t>Prevalence of helminthic infections and risk factors in villagers of Nanglae Sub-District, Chiang Rai Province, Thailand.</t>
  </si>
  <si>
    <t>Journal of the Medical Association of Thailand = Chotmaihet thangphaet</t>
  </si>
  <si>
    <t>Ruankham W and Bunchu N and Koychusakun P</t>
  </si>
  <si>
    <t>https://pubmed.ncbi.nlm.nih.gov/24851562/</t>
  </si>
  <si>
    <t>Investigation of intestinal parasites in pig feces that are also human pathogens.</t>
  </si>
  <si>
    <t>Turkiye parazitolojii dergisi</t>
  </si>
  <si>
    <t>Uysal HK and Boral O and Metiner K and Ilgaz A</t>
  </si>
  <si>
    <t>https://pubmed.ncbi.nlm.nih.gov/19851968/</t>
  </si>
  <si>
    <t>The record of Ancylostoma braziliense as an intestinal parasite of man in North America.</t>
  </si>
  <si>
    <t>BEAVER PC</t>
  </si>
  <si>
    <t>https://pubmed.ncbi.nlm.nih.gov/13354897/</t>
  </si>
  <si>
    <t>10.4269/ajtmh.1956.5.737</t>
  </si>
  <si>
    <t>The relationship between Trichuris trichiura (Linnaeus 1758) of man and Trichuris suis (Schrank 1788) of the pig.</t>
  </si>
  <si>
    <t>Beer RJ</t>
  </si>
  <si>
    <t>https://pubmed.ncbi.nlm.nih.gov/1257627/</t>
  </si>
  <si>
    <t>Detection of a quantitative trait locus associated with resistance to Ascaris suum infection in pigs.</t>
  </si>
  <si>
    <t>Skallerup P and Nejsum P and JÃ¸rgensen CB and GÃ¶ring HH and Karlskov-Mortensen P and Archibald AL and Fredholm M and Thamsborg SM</t>
  </si>
  <si>
    <t>https://pubmed.ncbi.nlm.nih.gov/22619754/</t>
  </si>
  <si>
    <t>10.1016/j.ijpara.2012.02.010</t>
  </si>
  <si>
    <t>Experimental human infection with the dog hookworm, Ancylostoma caninum.</t>
  </si>
  <si>
    <t>Landmann JK and Prociv P</t>
  </si>
  <si>
    <t>https://pubmed.ncbi.nlm.nih.gov/12526725/</t>
  </si>
  <si>
    <t>10.5694/j.1326-5377.2003.tb05222.x</t>
  </si>
  <si>
    <t>An apparent case of human infection with the whipworm of dogs, Trichuris vulpis (Froelich, 1789).</t>
  </si>
  <si>
    <t>HALL JE and SONNENBERG B</t>
  </si>
  <si>
    <t>https://pubmed.ncbi.nlm.nih.gov/13320261/</t>
  </si>
  <si>
    <t>Clinical and serological evidence of Toxocara infection in school children from Morrope district, Lambayeque, Peru.</t>
  </si>
  <si>
    <t>Revista do Instituto de Medicina Tropical de Sao Paulo</t>
  </si>
  <si>
    <t>Espinoza YA and Huapaya PH and RoldÃ¡n WH and JimÃ©nez S and Arce Z and Lopez E</t>
  </si>
  <si>
    <t>https://pubmed.ncbi.nlm.nih.gov/18488089/</t>
  </si>
  <si>
    <t>10.1590/s0036-46652008000200007</t>
  </si>
  <si>
    <t>The Journal of biological chemistry</t>
  </si>
  <si>
    <t>Epidemiology of human fascioliasis and intestinal parasitosis among schoolchildren in Lake Tana Basin, northwest Ethiopia.</t>
  </si>
  <si>
    <t>Fentie T and Erqou S and Gedefaw M and Desta A</t>
  </si>
  <si>
    <t>https://pubmed.ncbi.nlm.nih.gov/23843557/</t>
  </si>
  <si>
    <t>10.1093/trstmh/trt056</t>
  </si>
  <si>
    <t>Effects of helminth co-infections on atopy, asthma and cytokine production in children living in a poor urban area in Latin America.</t>
  </si>
  <si>
    <t>BMC research notes</t>
  </si>
  <si>
    <t>AlcÃ¢ntara-Neves NM and de S G Britto G and Veiga RV and Figueiredo CA and Fiaccone RL and da ConceiÃ§Ã£o JS and Cruz ÃA and Rodrigues LC and Cooper PJ and Pontes-de-Carvalho LC and Barreto ML</t>
  </si>
  <si>
    <t>https://pubmed.ncbi.nlm.nih.gov/25410903/</t>
  </si>
  <si>
    <t>10.1186/1756-0500-7-817</t>
  </si>
  <si>
    <t>Ancylostoma ceylanicum infection in dogs, cats, and man in Taiwan.</t>
  </si>
  <si>
    <t>Yoshida Y and Okamoto K and Chiu JK</t>
  </si>
  <si>
    <t>https://pubmed.ncbi.nlm.nih.gov/5690050/</t>
  </si>
  <si>
    <t>10.4269/ajtmh.1968.17.378</t>
  </si>
  <si>
    <t>Parasites in stool samples in the environment of Ilha da Marambaia, Rio de Janeiro, Brazil: an approach in public health.</t>
  </si>
  <si>
    <t>Coronato B and Bastos OM and Duarte R and Duarte AN and Laurentino-Silva V and de Souza MB and UchÃ´a CM</t>
  </si>
  <si>
    <t>https://pubmed.ncbi.nlm.nih.gov/22499418/</t>
  </si>
  <si>
    <t>10.1590/s0036-46652012000200002</t>
  </si>
  <si>
    <t>Visceral larva migrans caused by Trichuris vulpis.</t>
  </si>
  <si>
    <t>Sakano T and Hamamoto K and Kobayashi Y and Sakata Y and Tsuji M and Usui T</t>
  </si>
  <si>
    <t>https://pubmed.ncbi.nlm.nih.gov/7436519/</t>
  </si>
  <si>
    <t>10.1136/adc.55.8.631</t>
  </si>
  <si>
    <t>Classic and molecular study of Giardia duodenalis in children from a daycare center in the region of Presidente Prudente, SÃ£o Paulo, Brazil.</t>
  </si>
  <si>
    <t>Tashima NT and SimÃµes MJ and Leite CQ and Fluminhan A and Nogueira MA and Malaspina AC</t>
  </si>
  <si>
    <t>https://pubmed.ncbi.nlm.nih.gov/19229386/</t>
  </si>
  <si>
    <t>10.1590/s0036-46652009000100004</t>
  </si>
  <si>
    <t>The ecology of animal parasitic nematodes in endemic areas of Jos, Nigeria.</t>
  </si>
  <si>
    <t>Applied parasitology</t>
  </si>
  <si>
    <t>Onwuliri CO and Anosike JC and Nkem CN and Payne VK</t>
  </si>
  <si>
    <t>https://pubmed.ncbi.nlm.nih.gov/8334456/</t>
  </si>
  <si>
    <t>Ascaris suum: are trypsin inhibitors involved in species specificity of Ascarid nematodes?</t>
  </si>
  <si>
    <t>Hawley JH and Peanasky RJ</t>
  </si>
  <si>
    <t>https://pubmed.ncbi.nlm.nih.gov/1639157/</t>
  </si>
  <si>
    <t>10.1016/0014-4894(92)90126-u</t>
  </si>
  <si>
    <t>Hyaluronidases of the gastrointestinal invasive nematodes Ancylostoma caninum and Anisakis simplex: possible functions in the pathogenesis of human zoonoses.</t>
  </si>
  <si>
    <t>Hotez P and Cappello M and Hawdon J and Beckers C and Sakanari J</t>
  </si>
  <si>
    <t>https://pubmed.ncbi.nlm.nih.gov/7930737/</t>
  </si>
  <si>
    <t>10.1093/infdis/170.4.918</t>
  </si>
  <si>
    <t>The specificity of the human IgE response to Necator americanus.</t>
  </si>
  <si>
    <t>Pritchard DI and Walsh EA</t>
  </si>
  <si>
    <t>https://pubmed.ncbi.nlm.nih.gov/8817608/</t>
  </si>
  <si>
    <t>10.1111/j.1365-3024.1995.tb01005.x</t>
  </si>
  <si>
    <t>Crystal structure of the malic enzyme from Ascaris suum complexed with nicotinamide adenine dinucleotide at 2.3 A resolution.</t>
  </si>
  <si>
    <t>Biochemistry</t>
  </si>
  <si>
    <t>Coleman DE and Rao GS and Goldsmith EJ and Cook PF and Harris BG</t>
  </si>
  <si>
    <t>https://pubmed.ncbi.nlm.nih.gov/12033925/</t>
  </si>
  <si>
    <t>10.1021/bi0255120</t>
  </si>
  <si>
    <t>Ancylostoma caninum anticoagulant peptide blocks metastasis in vivo and inhibits factor Xa binding to melanoma cells in vitro.</t>
  </si>
  <si>
    <t>Thrombosis and haemostasis</t>
  </si>
  <si>
    <t>Donnelly KM and Bromberg ME and Milstone A and Madison McNiff JM and Terwilliger G and Konigsberg WH and Cappello M</t>
  </si>
  <si>
    <t>https://pubmed.ncbi.nlm.nih.gov/9609244/</t>
  </si>
  <si>
    <t>Clinical trials with metronidazole in human balantidiasis.</t>
  </si>
  <si>
    <t>Garcia-Laverde A and de Bonilla L</t>
  </si>
  <si>
    <t>https://pubmed.ncbi.nlm.nih.gov/1190365/</t>
  </si>
  <si>
    <t>10.4269/ajtmh.1975.24.781</t>
  </si>
  <si>
    <t>Hookworm aspartic protease, Na-APR-2, cleaves human hemoglobin and serum proteins in a host-specific fashion.</t>
  </si>
  <si>
    <t>Williamson AL and Brindley PJ and Abbenante G and Datu BJ and Prociv P and Berry C and Girdwood K and Pritchard DI and Fairlie DP and Hotez PJ and Zhan B and Loukas A</t>
  </si>
  <si>
    <t>https://pubmed.ncbi.nlm.nih.gov/12552433/</t>
  </si>
  <si>
    <t>10.1086/367708</t>
  </si>
  <si>
    <t>[Search for protective antigens of hookworms].</t>
  </si>
  <si>
    <t>Wiadomosci parazytologiczne</t>
  </si>
  <si>
    <t>WiÅ›niewski M and DÅ‚ugosz E and Baska P and Wedrychowicz H</t>
  </si>
  <si>
    <t>https://pubmed.ncbi.nlm.nih.gov/17432617/</t>
  </si>
  <si>
    <t>Proteolytic activity in extracts of the esophagus of adults of Ancylostoma caninum and the effect of immune serum on this activity.</t>
  </si>
  <si>
    <t>THORSON RE</t>
  </si>
  <si>
    <t>https://pubmed.ncbi.nlm.nih.gov/13295886/</t>
  </si>
  <si>
    <t>Purification of a diagnostic, secreted cysteine protease-like protein from the hookworm Ancylostoma caninum.</t>
  </si>
  <si>
    <t>Loukas A and Dowd AJ and Prociv P and Brindley PJ</t>
  </si>
  <si>
    <t>https://pubmed.ncbi.nlm.nih.gov/11077267/</t>
  </si>
  <si>
    <t>10.1016/s1383-5769(00)00054-4</t>
  </si>
  <si>
    <t>Serum levels of brain-derived neurotrophic factor (BNDF) in multiple sclerosis patients with Trichuris suis ova therapy.</t>
  </si>
  <si>
    <t>Rosche B and Werner J and Benzel FJ and Harms L and Danker-Hopfe H and Hellweg R</t>
  </si>
  <si>
    <t>https://pubmed.ncbi.nlm.nih.gov/24351232/</t>
  </si>
  <si>
    <t>10.1051/parasite/2013056</t>
  </si>
  <si>
    <t>Airway resistance and tissue elastance from input or transfer impedance in bronchoconstricted monkeys.</t>
  </si>
  <si>
    <t>Journal of applied physiology (Bethesda, Md. : 1985)</t>
  </si>
  <si>
    <t>Black KR and Suki B and Madwed JB and Jackson AC</t>
  </si>
  <si>
    <t>https://pubmed.ncbi.nlm.nih.gov/11160055/</t>
  </si>
  <si>
    <t>10.1152/jappl.2001.90.2.571</t>
  </si>
  <si>
    <t>Hookworm-provoked IgE-mediated Pathology: Capricious Damage or Remarkable Strategy?</t>
  </si>
  <si>
    <t>Parasitology today (Personal ed.)</t>
  </si>
  <si>
    <t>Croese J</t>
  </si>
  <si>
    <t>https://pubmed.ncbi.nlm.nih.gov/17040701/</t>
  </si>
  <si>
    <t>10.1016/s0169-4758(97)01166-6</t>
  </si>
  <si>
    <t>Survival of Ascaris eggs and hygienic quality of human excreta in Vietnamese composting latrines.</t>
  </si>
  <si>
    <t>Environmental health : a global access science source</t>
  </si>
  <si>
    <t>Jensen PK and Phuc PD and Konradsen F and Klank LT and Dalsgaard A</t>
  </si>
  <si>
    <t>https://pubmed.ncbi.nlm.nih.gov/20003550/</t>
  </si>
  <si>
    <t>10.1186/1476-069X-8-57</t>
  </si>
  <si>
    <t>Ancylostoma ceylanicum: a parasite of man in Calcutta and environs.</t>
  </si>
  <si>
    <t>Chowdhury AB and Schad GA</t>
  </si>
  <si>
    <t>https://pubmed.ncbi.nlm.nih.gov/5025614/</t>
  </si>
  <si>
    <t>10.4269/ajtmh.1972.21.300</t>
  </si>
  <si>
    <t>An outbreak of ascariasis with marked eosinophilia in the southern part of Kyushu District, Japan, caused by infection with swine ascaris.</t>
  </si>
  <si>
    <t>The Southeast Asian journal of tropical medicine and public health</t>
  </si>
  <si>
    <t>Maruyama H and Nawa Y and Noda S and Mimori T</t>
  </si>
  <si>
    <t>https://pubmed.ncbi.nlm.nih.gov/9656376/</t>
  </si>
  <si>
    <t>Molecular identification of hookworm species infecting free-roaming and owned dogs from an urban area in inner SÃ£o Paulo State, Brazil.</t>
  </si>
  <si>
    <t>Oliveira-Arbex AP and David Ã‰B and Bittencourt GN and Babboni SD and Oliveira-Sequeira TCG and GuimarÃ£es S</t>
  </si>
  <si>
    <t>https://pubmed.ncbi.nlm.nih.gov/37702597/</t>
  </si>
  <si>
    <t>10.17420/ap6804.485</t>
  </si>
  <si>
    <t>Journal of immunology (Baltimore, Md. : 1950)</t>
  </si>
  <si>
    <t>Apparent contact dermatitis caused by Ancylostoma caninum: a case report.</t>
  </si>
  <si>
    <t>Alipour H and Goldust M</t>
  </si>
  <si>
    <t>https://pubmed.ncbi.nlm.nih.gov/26342510/</t>
  </si>
  <si>
    <t>[Cutaneous larva migrans after a trip to the Caribean].</t>
  </si>
  <si>
    <t>Revista chilena de infectologia : organo oficial de la Sociedad Chilena de           Infectologia</t>
  </si>
  <si>
    <t>GarcÃ­a-FernÃ¡ndez L and CalderÃ³n M</t>
  </si>
  <si>
    <t>https://pubmed.ncbi.nlm.nih.gov/25146212/</t>
  </si>
  <si>
    <t>10.4067/S0716-10182014000300016</t>
  </si>
  <si>
    <t>Helminth parasites of cats from the Vientiane province, Laos, as indicators of the occurrence of causative agents of human parasitoses.</t>
  </si>
  <si>
    <t>Scholz T and UhlÃ­rovÃ¡ M and Ditrich O</t>
  </si>
  <si>
    <t>https://pubmed.ncbi.nlm.nih.gov/14710631/</t>
  </si>
  <si>
    <t>10.1051/parasite/2003104343</t>
  </si>
  <si>
    <t>Hepatic imaging studies on patients with visceral larva migrans due to probable Ascaris suum infection.</t>
  </si>
  <si>
    <t>Abdominal imaging</t>
  </si>
  <si>
    <t>Hayashi K and Tahara H and Yamashita K and Kuroki K and Matsushita R and Yamamoto S and Hori T and Hirono S and Nawa Y and Tsubouchi H</t>
  </si>
  <si>
    <t>https://pubmed.ncbi.nlm.nih.gov/10475929/</t>
  </si>
  <si>
    <t>10.1007/s002619900541</t>
  </si>
  <si>
    <t>A serologically diagnosed human case of cutaneous larva migrans caused by Ancylostoma caninum.</t>
  </si>
  <si>
    <t>Kwon IH and Kim HS and Lee JH and Choi MH and Chai JY and Nakamura-Uchiyama F and Nawa Y and Cho KH</t>
  </si>
  <si>
    <t>https://pubmed.ncbi.nlm.nih.gov/14699264/</t>
  </si>
  <si>
    <t>10.3347/kjp.2003.41.4.233</t>
  </si>
  <si>
    <t>Diagnosis of Ancylostoma ceylanicum infestation by single-balloon enteroscopy (with video).</t>
  </si>
  <si>
    <t>Gastrointestinal endoscopy</t>
  </si>
  <si>
    <t>Chung CS and Lin CK and Su KE and Liu CY and Lin CC and Liang CC and Lee TH</t>
  </si>
  <si>
    <t>https://pubmed.ncbi.nlm.nih.gov/22795675/</t>
  </si>
  <si>
    <t>10.1016/j.gie.2012.05.010</t>
  </si>
  <si>
    <t>[Prevalence of intestinal nematodes in dogs from Warsaw region].</t>
  </si>
  <si>
    <t>Turkowicz M and Cielecka D</t>
  </si>
  <si>
    <t>https://pubmed.ncbi.nlm.nih.gov/16894724/</t>
  </si>
  <si>
    <t>The New England journal of medicine</t>
  </si>
  <si>
    <t>Encephalopathy caused by visceral larva migrans due to Ascaris suum.</t>
  </si>
  <si>
    <t>Journal of the neurological sciences</t>
  </si>
  <si>
    <t>Inatomi Y and Murakami T and Tokunaga M and Ishiwata K and Nawa Y and Uchino M</t>
  </si>
  <si>
    <t>https://pubmed.ncbi.nlm.nih.gov/10402033/</t>
  </si>
  <si>
    <t>10.1016/s0022-510x(99)00078-7</t>
  </si>
  <si>
    <t>[Three recent cases of ascariasis in northern Kyushu].</t>
  </si>
  <si>
    <t>Journal of UOEH</t>
  </si>
  <si>
    <t>Makiya K and Tsukamoto M and Unoki H and Sujita K and Mori N and Miki T and Yokoyama M</t>
  </si>
  <si>
    <t>https://pubmed.ncbi.nlm.nih.gov/3368668/</t>
  </si>
  <si>
    <t>10.7888/juoeh.10.123</t>
  </si>
  <si>
    <t>Visceral larva migrans caused by Trichuris vulpis presenting as a pulmonary mass.</t>
  </si>
  <si>
    <t>Thorax</t>
  </si>
  <si>
    <t>Masuda Y and Kishimoto T and Ito H and Tsuji M</t>
  </si>
  <si>
    <t>https://pubmed.ncbi.nlm.nih.gov/3438889/</t>
  </si>
  <si>
    <t>10.1136/thx.42.12.990</t>
  </si>
  <si>
    <t>[Children enteroparasitosis in north east Argentine urban area].</t>
  </si>
  <si>
    <t>Medicina</t>
  </si>
  <si>
    <t>Milano AM and Oscherov EB and Palladino AC and Bar AR</t>
  </si>
  <si>
    <t>https://pubmed.ncbi.nlm.nih.gov/17628910/</t>
  </si>
  <si>
    <t>did not look for zoonotic STH in humans</t>
  </si>
  <si>
    <t>[Relationships between the prevalence of Toxocara eggs in dogs' faeces and soil].</t>
  </si>
  <si>
    <t>MaÅ›nik E</t>
  </si>
  <si>
    <t>https://pubmed.ncbi.nlm.nih.gov/16886343/</t>
  </si>
  <si>
    <t>Trichuris vulpis infection in slum children.</t>
  </si>
  <si>
    <t>Indian journal of gastroenterology : official journal of the Indian Society of           Gastroenterology</t>
  </si>
  <si>
    <t>Mirdha BR and Singh YG and Samantray JC and Mishra B</t>
  </si>
  <si>
    <t>https://pubmed.ncbi.nlm.nih.gov/9795508/</t>
  </si>
  <si>
    <t>[Prevalence of intestinal helminths in dogs from QuindÃ­o Province].</t>
  </si>
  <si>
    <t>Biomedica : revista del Instituto Nacional de Salud</t>
  </si>
  <si>
    <t>Giraldo MI and GarcÃ­a NL and CastaÃ±o JC</t>
  </si>
  <si>
    <t>https://pubmed.ncbi.nlm.nih.gov/16276682/</t>
  </si>
  <si>
    <t>Journal of the American Veterinary Medical Association</t>
  </si>
  <si>
    <t>Larva migrans in the oral mucosa: report of a case.</t>
  </si>
  <si>
    <t>Quintessence international (Berlin, Germany : 1985)</t>
  </si>
  <si>
    <t>ThomÃ© Capuano AC and Catanhede Orsini Machado de Sousa S and Aburad de Carvalhosa A and dos Santos Pinto JÃºnior D</t>
  </si>
  <si>
    <t>https://pubmed.ncbi.nlm.nih.gov/17017634/</t>
  </si>
  <si>
    <t>Variations in response to filariform larvae of Ancylostoma caninum in the skin of man.</t>
  </si>
  <si>
    <t>HUNTER GW 3rd and WORTH CB</t>
  </si>
  <si>
    <t>https://pubmed.ncbi.nlm.nih.gov/21013414/</t>
  </si>
  <si>
    <t>A survey of gastrointestinal parasites in pigs of the Plateau and Rivers States, Nigeria.</t>
  </si>
  <si>
    <t>Revue d'elevage et de medecine veterinaire des pays tropicaux</t>
  </si>
  <si>
    <t>Salifu DA and Manga TB and Onyali IO</t>
  </si>
  <si>
    <t>https://pubmed.ncbi.nlm.nih.gov/2092354/</t>
  </si>
  <si>
    <t>Human eosinophilic enteritis caused by dog hookworm Ancylostoma caninum.</t>
  </si>
  <si>
    <t>Lancet (London, England)</t>
  </si>
  <si>
    <t>https://pubmed.ncbi.nlm.nih.gov/1971376/</t>
  </si>
  <si>
    <t>10.1016/0140-6736(90)91186-e</t>
  </si>
  <si>
    <t>Creeping eruption due to Ancylostoma braziliense. A case report.</t>
  </si>
  <si>
    <t>Journal of the American Podiatry Association</t>
  </si>
  <si>
    <t>SUBER WJ</t>
  </si>
  <si>
    <t>https://pubmed.ncbi.nlm.nih.gov/13918098/</t>
  </si>
  <si>
    <t>Creeping eruption of larva migrans--a case report in a beach volley athlete.</t>
  </si>
  <si>
    <t>International journal of sports medicine</t>
  </si>
  <si>
    <t>Biolcati G and Alabiso A</t>
  </si>
  <si>
    <t>https://pubmed.ncbi.nlm.nih.gov/9443594/</t>
  </si>
  <si>
    <t>10.1055/s-2007-972690</t>
  </si>
  <si>
    <t>[Intestinal helminths in Bangkok stray dogs and their role in public health (author's tranls)].</t>
  </si>
  <si>
    <t>Zentralblatt fur Bakteriologie, Mikrobiologie und Hygiene. 1. Abt. Originale B,           Hygiene</t>
  </si>
  <si>
    <t>Hinz E</t>
  </si>
  <si>
    <t>https://pubmed.ncbi.nlm.nih.gov/7435002/</t>
  </si>
  <si>
    <t>Cutaneous larva migrans: a bad souvenir from the vacation.</t>
  </si>
  <si>
    <t>Dermatology online journal</t>
  </si>
  <si>
    <t>Criado PR and Belda W Jr and Vasconcellos C and Silva CS</t>
  </si>
  <si>
    <t>https://pubmed.ncbi.nlm.nih.gov/22747935/</t>
  </si>
  <si>
    <t>Lung mechanics following antigen challenge of Ascaris suum-sensitive rhesus monkeys.</t>
  </si>
  <si>
    <t>Journal of applied physiology</t>
  </si>
  <si>
    <t>Pare PD and Michound MC and Hogg JC</t>
  </si>
  <si>
    <t>https://pubmed.ncbi.nlm.nih.gov/825504/</t>
  </si>
  <si>
    <t>10.1152/jappl.1976.41.5.668</t>
  </si>
  <si>
    <t>Ocular nematodiasis: results with Ancylostoma caninum in mice.</t>
  </si>
  <si>
    <t>Olson LJ and Beechie RA and Beechie BJ</t>
  </si>
  <si>
    <t>https://pubmed.ncbi.nlm.nih.gov/5042072/</t>
  </si>
  <si>
    <t>[A case of pulmonary infiltration with eosinophilia caused by Ascaris suum].</t>
  </si>
  <si>
    <t>Nihon Kokyuki Gakkai zasshi = the journal of the Japanese Respiratory Society</t>
  </si>
  <si>
    <t>Matsuyama W and Mizoguchi A and Iwami F and Kawabata M and Osame M</t>
  </si>
  <si>
    <t>https://pubmed.ncbi.nlm.nih.gov/9617152/</t>
  </si>
  <si>
    <t>[Detection of intestinal parasites from main-land raccoon dogs, Nyctereutes procyonoides viverrinus, in southeastern Kanagawa Prefecture].</t>
  </si>
  <si>
    <t>Kansenshogaku zasshi. The Journal of the Japanese Association for Infectious           Diseases</t>
  </si>
  <si>
    <t>Asano R and Murasugi E and Yamamoto Y</t>
  </si>
  <si>
    <t>https://pubmed.ncbi.nlm.nih.gov/9283143/</t>
  </si>
  <si>
    <t>10.11150/kansenshogakuzasshi1970.71.664</t>
  </si>
  <si>
    <t>Kisaengch'unghak chapchi. The Korean journal of parasitology</t>
  </si>
  <si>
    <t>The immune response of male DSN hamsters to a primary infection with Ancylostoma ceylanicum.</t>
  </si>
  <si>
    <t>https://pubmed.ncbi.nlm.nih.gov/2794458/</t>
  </si>
  <si>
    <t>10.1017/s0022149x00009068</t>
  </si>
  <si>
    <t>[A case of eosinophilic pneumonia caused by visceral larva migrans due to Ascaris suum].</t>
  </si>
  <si>
    <t>Tokojima M and Ashitani J and Nakazato M</t>
  </si>
  <si>
    <t>https://pubmed.ncbi.nlm.nih.gov/15678981/</t>
  </si>
  <si>
    <t>10.11150/kansenshogakuzasshi1970.78.1036</t>
  </si>
  <si>
    <t>What's eating you? Extensive cutaneous larva migrans (Ancylostoma braziliense).</t>
  </si>
  <si>
    <t>Patel S and Aboutalebi S and Vindhya PL and Smith J</t>
  </si>
  <si>
    <t>https://pubmed.ncbi.nlm.nih.gov/19055165/</t>
  </si>
  <si>
    <t>Intestinal obstruction due to Ascaris suum infection.</t>
  </si>
  <si>
    <t>Davies NJ and Goldsmid JM</t>
  </si>
  <si>
    <t>https://pubmed.ncbi.nlm.nih.gov/635969/</t>
  </si>
  <si>
    <t>10.1016/0035-9203(78)90315-2</t>
  </si>
  <si>
    <t>Experimental infection of Ancylostoma ceylanicum in man.</t>
  </si>
  <si>
    <t>Areekul S and Radomyos P and Viravan C</t>
  </si>
  <si>
    <t>https://pubmed.ncbi.nlm.nih.gov/5423051/</t>
  </si>
  <si>
    <t>Ancylostoma ceylanicum (Looss, 1911) in a Filipino woman.</t>
  </si>
  <si>
    <t>Velasquez CC and Cabrera BC</t>
  </si>
  <si>
    <t>https://pubmed.ncbi.nlm.nih.gov/5757722/</t>
  </si>
  <si>
    <t>[Pulmonary eosinophilia caused by visceral larva due to Ascaris suum].</t>
  </si>
  <si>
    <t>Nihon Naika Gakkai zasshi. The Journal of the Japanese Society of Internal           Medicine</t>
  </si>
  <si>
    <t>Hirakawa E and Suetsugu T and Tanoue A and Takagi K and Shinmura M and Machida K and Fukuoka T and Niina K</t>
  </si>
  <si>
    <t>https://pubmed.ncbi.nlm.nih.gov/19227919/</t>
  </si>
  <si>
    <t>10.2169/naika.98.144</t>
  </si>
  <si>
    <t>Preliminary report of Ancylostoma Ceylanicum infection in Thai people.</t>
  </si>
  <si>
    <t>https://pubmed.ncbi.nlm.nih.gov/5505652/</t>
  </si>
  <si>
    <t>[Visceral larva migrans caused by Ancylostoma caninum].</t>
  </si>
  <si>
    <t>Minerva pediatrica</t>
  </si>
  <si>
    <t>Gandullia E and Lignana E and Rabagliati AM and Penna R</t>
  </si>
  <si>
    <t>https://pubmed.ncbi.nlm.nih.gov/7311953/</t>
  </si>
  <si>
    <t>[Repeated infestations, presumable, of Trichuris vulpis in a child living in an endemic region of trichocephalosis].</t>
  </si>
  <si>
    <t>Rivista di parassitologia</t>
  </si>
  <si>
    <t>De Carneri I and Gazzola E and Biagi F</t>
  </si>
  <si>
    <t>https://pubmed.ncbi.nlm.nih.gov/5128526/</t>
  </si>
  <si>
    <t>[THE PUMA (FELIS CONCOLOR) AS A NEW HOST FOR ANCYLOSTOMA CANINUM (ERCOLANI, 1859) LINSTOW 1889].</t>
  </si>
  <si>
    <t>FORTMEYER HP</t>
  </si>
  <si>
    <t>https://pubmed.ncbi.nlm.nih.gov/14174786/</t>
  </si>
  <si>
    <t>10.1007/BF00260424</t>
  </si>
  <si>
    <t>[Five outbreaks of human ascariasis caused by pig ascaris?].</t>
  </si>
  <si>
    <t>Ugeskrift for laeger</t>
  </si>
  <si>
    <t>Astrup I and Prag J</t>
  </si>
  <si>
    <t>https://pubmed.ncbi.nlm.nih.gov/11218786/</t>
  </si>
  <si>
    <t>Can Ascaris suum cause visceral larva migrans?</t>
  </si>
  <si>
    <t>Petithory JC</t>
  </si>
  <si>
    <t>https://pubmed.ncbi.nlm.nih.gov/8782781/</t>
  </si>
  <si>
    <t>10.1016/s0140-6736(05)65117-3</t>
  </si>
  <si>
    <t>Incidence of Ascaris suum-specific antibodies in Austrian patients with suspected larva migrans visceralis (VLM) syndrome.</t>
  </si>
  <si>
    <t>Schneider R and Auer H</t>
  </si>
  <si>
    <t>https://pubmed.ncbi.nlm.nih.gov/26637313/</t>
  </si>
  <si>
    <t>10.1007/s00436-015-4857-5</t>
  </si>
  <si>
    <t>Nematodes and human therapeutic trials for inflammatory disease.</t>
  </si>
  <si>
    <t>Elliott DE and Weinstock JV</t>
  </si>
  <si>
    <t>Molecular Confirmation of Ascaris suum: Further Investigation into the Zoonotic Origin of Infection in an 8-Year-Old Boy with Loeffler Syndrome.</t>
  </si>
  <si>
    <t>Vector borne and zoonotic diseases (Larchmont, N.Y.)</t>
  </si>
  <si>
    <t>Avery RH and Wall LA and Verhoeve VI and Gipson KS and Malone JB</t>
  </si>
  <si>
    <t>https://pubmed.ncbi.nlm.nih.gov/30085905/</t>
  </si>
  <si>
    <t>10.1089/vbz.2018.2306</t>
  </si>
  <si>
    <t>[A case of myelitis caused by visceral larva migrans due to Ascaris suum presenting only with Lhermitte's sign].</t>
  </si>
  <si>
    <t>Rinsho shinkeigaku = Clinical neurology</t>
  </si>
  <si>
    <t>Kawajiri M and Osoegawa M and Ohyagi Y and Ochi H and Furuya H and Nawa Y and Kira J</t>
  </si>
  <si>
    <t>https://pubmed.ncbi.nlm.nih.gov/11771161/</t>
  </si>
  <si>
    <t>INTESTINAL PARASITES IN PECARI TAJACU AND SUS SCROFA DOMESTICUS IN THE CAATINGA FROM SOUTHEASTERN PIAUÃ, BRAZIL.</t>
  </si>
  <si>
    <t>Sampaio M and Sianto L and Chame M and Saldanha B and Brener B</t>
  </si>
  <si>
    <t>https://pubmed.ncbi.nlm.nih.gov/37436912/</t>
  </si>
  <si>
    <t>10.1645/22-30</t>
  </si>
  <si>
    <t>Chest</t>
  </si>
  <si>
    <t>Multiple anthelmintic drug resistant Ancylostoma caninum in foxhounds.</t>
  </si>
  <si>
    <t>Balk JD and Mitchell ND and Hughes J and Soto Nauto P and Rossi J and Ramirez-Barrios R</t>
  </si>
  <si>
    <t>https://pubmed.ncbi.nlm.nih.gov/37481894/</t>
  </si>
  <si>
    <t>10.1016/j.ijpddr.2023.07.001</t>
  </si>
  <si>
    <t>ACS infectious diseases</t>
  </si>
  <si>
    <t>An outbreak of visceral larva migrans due to Ascaris suum in Kyushu, Japan.</t>
  </si>
  <si>
    <t>Maruyama H and Nawa Y and Noda S and Mimori T and Choi WY</t>
  </si>
  <si>
    <t>https://pubmed.ncbi.nlm.nih.gov/8656926/</t>
  </si>
  <si>
    <t>10.1016/s0140-6736(96)90844-2</t>
  </si>
  <si>
    <t>Cutaneous larva migrans in a young child following circumrotation as a cultural ritual.</t>
  </si>
  <si>
    <t>BMJ case reports</t>
  </si>
  <si>
    <t>Thadchanamoorthy V and Dayasiri K</t>
  </si>
  <si>
    <t>https://pubmed.ncbi.nlm.nih.gov/33495176/</t>
  </si>
  <si>
    <t>10.1136/bcr-2020-237204</t>
  </si>
  <si>
    <t>Molecular evidence for sustained transmission of zoonotic Ascaris suum among zoo chimpanzees (Pan troglodytes).</t>
  </si>
  <si>
    <t>Nejsum P and Bertelsen MF and Betson M and Stothard JR and Murrell KD</t>
  </si>
  <si>
    <t>https://pubmed.ncbi.nlm.nih.gov/20400228/</t>
  </si>
  <si>
    <t>10.1016/j.vetpar.2010.03.030</t>
  </si>
  <si>
    <t>Vaccination with a cocktail of Ancylostoma ceylanicum recombinant antigens leads to worm burden reduction in hamsters.</t>
  </si>
  <si>
    <t>WiÅ›niewski M and ÅapiÅ„ski M and DaniÅ‚owicz-Luebert E and Jaros S and DÅ‚ugosz E and WÄ™drychowicz H</t>
  </si>
  <si>
    <t>https://pubmed.ncbi.nlm.nih.gov/27447220/</t>
  </si>
  <si>
    <t>10.1515/ap-2016-0074</t>
  </si>
  <si>
    <t>Serology of Capillaria philippinensis infection: reactivity of human sera to antigens prepared from Capillaria obsignata and other helminths.</t>
  </si>
  <si>
    <t>Serodiagnosis of human strongyloidiasis by an enzyme-linked immunosorbent assay.</t>
  </si>
  <si>
    <t>Carroll SM and Karthigasu KT and Grove DI</t>
  </si>
  <si>
    <t>https://pubmed.ncbi.nlm.nih.gov/7036430/</t>
  </si>
  <si>
    <t>10.1016/0035-9203(81)90156-5</t>
  </si>
  <si>
    <t>Symptoms after ingestion of pig whipworm Trichuris suis eggs in a randomized placebo-controlled double-blind clinical trial.</t>
  </si>
  <si>
    <t>Bager P and Kapel C and Roepstorff A and Thamsborg S and Arnved J and RÃ¸nborg S and Kristensen B and Poulsen LK and Wohlfahrt J and Melbye M</t>
  </si>
  <si>
    <t>https://pubmed.ncbi.nlm.nih.gov/21829616/</t>
  </si>
  <si>
    <t>10.1371/journal.pone.0022346</t>
  </si>
  <si>
    <t>Meditsinskaia parazitologiia i parazitarnye bolezni</t>
  </si>
  <si>
    <t>Localised myelitis caused by visceral larva migrans due to Ascaris suum masquerading as an isolated spinal cord tumour.</t>
  </si>
  <si>
    <t>Journal of neurology, neurosurgery, and psychiatry</t>
  </si>
  <si>
    <t>Osoegawa M and Matsumoto S and Ochi H and Yamasaki K and Horiuchi I and Kira YO and Ishiwata K and Nakamura-Uchiyama F and Nawa Y</t>
  </si>
  <si>
    <t>https://pubmed.ncbi.nlm.nih.gov/11271166/</t>
  </si>
  <si>
    <t>10.1136/jnnp.70.2.265</t>
  </si>
  <si>
    <t>Nature</t>
  </si>
  <si>
    <t>Journal of gastroenterology and hepatology</t>
  </si>
  <si>
    <t>Comparative biochemistry and physiology. B, Comparative biochemistry</t>
  </si>
  <si>
    <t>Experimental infection of Ancylostoma caninum in mice. II. Migration and distribution of larvae in tissues after oral infection.</t>
  </si>
  <si>
    <t>Bhopale MK and Johri GN</t>
  </si>
  <si>
    <t>https://pubmed.ncbi.nlm.nih.gov/1184945/</t>
  </si>
  <si>
    <t>10.1017/s0022149x00023610</t>
  </si>
  <si>
    <t>Clinico-radiologic Characteristics of Pulmonary Visceral Larva Migrans Caused by Ascaris suum.</t>
  </si>
  <si>
    <t>Internal medicine (Tokyo, Japan)</t>
  </si>
  <si>
    <t>Matsumoto N and Tsubouchi H and Setoguchi K and Horiguchi T and Shigekusa T and Tsuchida S and Matsuo A and Oda Y and Yanagi S and Maruyama H and Nakazato M</t>
  </si>
  <si>
    <t>https://pubmed.ncbi.nlm.nih.gov/33814489/</t>
  </si>
  <si>
    <t>10.2169/internalmedicine.6109-20</t>
  </si>
  <si>
    <t>Zoonotic Ancylostomiasis: An Update of a Continually Neglected Zoonosis.</t>
  </si>
  <si>
    <t>Stracke K and Jex AR and Traub RJ</t>
  </si>
  <si>
    <t>https://pubmed.ncbi.nlm.nih.gov/32342850/</t>
  </si>
  <si>
    <t>10.4269/ajtmh.20-0060</t>
  </si>
  <si>
    <t>A case of Ascaris suum visceral larva migrans diagnosed by using A. suum larval excretory-secretory (ES) antigen.</t>
  </si>
  <si>
    <t>Scandinavian journal of infectious diseases</t>
  </si>
  <si>
    <t>Nakamura-Uchiyama F and Tokunaga Y and Suzuki A and Akao N and Hiromatsu K and Hitomi S and Nawa Y</t>
  </si>
  <si>
    <t>https://pubmed.ncbi.nlm.nih.gov/16500788/</t>
  </si>
  <si>
    <t>10.1080/00365540500348952</t>
  </si>
  <si>
    <t>International archives of allergy and immunology</t>
  </si>
  <si>
    <t>A distinctive aphthous ileitis linked to Ancylostoma caninum.</t>
  </si>
  <si>
    <t>Croese J and Fairley S and Loukas A and Hack J and Stronach P</t>
  </si>
  <si>
    <t>https://pubmed.ncbi.nlm.nih.gov/8792304/</t>
  </si>
  <si>
    <t>10.1111/j.1440-1746.1996.tb01696.x</t>
  </si>
  <si>
    <t>Nihon yakurigaku zasshi. Folia pharmacologica Japonica</t>
  </si>
  <si>
    <t>Molecular identification of human hookworm infections in economically disadvantaged communities in Peninsular Malaysia.</t>
  </si>
  <si>
    <t>Ngui R and Ching LS and Kai TT and Roslan MA and Lim YA</t>
  </si>
  <si>
    <t>https://pubmed.ncbi.nlm.nih.gov/22556084/</t>
  </si>
  <si>
    <t>10.4269/ajtmh.2012.11-0446</t>
  </si>
  <si>
    <t>[Two cases of visceral larva migrans due to Ascaris suum showing a migratory nodular shadow].</t>
  </si>
  <si>
    <t>Arimura Y and Mukae H and Yanagi S and Sano A and Matsumoto K and Ihiboshi H and Matsumoto N and Shiomi K and Matsukura S and Matsuzaki Y</t>
  </si>
  <si>
    <t>https://pubmed.ncbi.nlm.nih.gov/11729695/</t>
  </si>
  <si>
    <t>Larva migrans in the oral mucosa: report of two cases.</t>
  </si>
  <si>
    <t>Brazilian dental journal</t>
  </si>
  <si>
    <t>Damante JH and Chinellato LE and Oliveira FT and Soares CT and Fleury RN</t>
  </si>
  <si>
    <t>https://pubmed.ncbi.nlm.nih.gov/21537593/</t>
  </si>
  <si>
    <t>10.1590/s0103-64402011000200014</t>
  </si>
  <si>
    <t>Estimation of canine intestinal parasites in CÃ³rdoba (Spain) and their risk to public health.</t>
  </si>
  <si>
    <t>MartÃ­nez-Moreno FJ and HernÃ¡ndez S and LÃ³pez-Cobos E and Becerra C and Acosta I and MartÃ­nez-Moreno A</t>
  </si>
  <si>
    <t>https://pubmed.ncbi.nlm.nih.gov/16971046/</t>
  </si>
  <si>
    <t>10.1016/j.vetpar.2006.08.004</t>
  </si>
  <si>
    <t>[Epidemiological study on the influence of pig-derived Ascaris to the transmission of human ascariasis].</t>
  </si>
  <si>
    <t>Zhonghua liu xing bing xue za zhi = Zhonghua liuxingbingxue zazhi</t>
  </si>
  <si>
    <t>Peng W and Zhou X</t>
  </si>
  <si>
    <t>https://pubmed.ncbi.nlm.nih.gov/11860859/</t>
  </si>
  <si>
    <t>Zoonotic helminths - why the challenge remains.</t>
  </si>
  <si>
    <t>Thompson RCA</t>
  </si>
  <si>
    <t>https://pubmed.ncbi.nlm.nih.gov/36790130/</t>
  </si>
  <si>
    <t>10.1017/S0022149X23000020</t>
  </si>
  <si>
    <t>Cutaneous larva migrans in travelers: synopsis of histories, symptoms, and treatment of 98 patients.</t>
  </si>
  <si>
    <t>Clinical infectious diseases : an official publication of the Infectious Diseases           Society of America</t>
  </si>
  <si>
    <t>Jelinek T and Maiwald H and Nothdurft HD and LÃ¶scher T</t>
  </si>
  <si>
    <t>https://pubmed.ncbi.nlm.nih.gov/7534125/</t>
  </si>
  <si>
    <t>10.1093/clinids/19.6.1062</t>
  </si>
  <si>
    <t>Liver lesions of visceral larva migrans due to Ascaris suum infection: CT findings.</t>
  </si>
  <si>
    <t>Kakihara D and Yoshimitsu K and Ishigami K and Irie H and Aibe H and Tajima T and Shinozaki K and Nishie A and Nakayama T and Hayashida K and Nakamuta M and Nawata H and Honda H</t>
  </si>
  <si>
    <t>https://pubmed.ncbi.nlm.nih.gov/15383899/</t>
  </si>
  <si>
    <t>10.1007/s00261-003-0153-4</t>
  </si>
  <si>
    <t>Parasites of importance for human health in Nigerian dogs: high prevalence and limited knowledge of pet owners.</t>
  </si>
  <si>
    <t>Ugbomoiko US and Ariza L and Heukelbach J</t>
  </si>
  <si>
    <t>https://pubmed.ncbi.nlm.nih.gov/19068110/</t>
  </si>
  <si>
    <t>10.1186/1746-6148-4-49</t>
  </si>
  <si>
    <t>Frontiers in immunology</t>
  </si>
  <si>
    <t>A novel genus in the order Picornavirales detected in human stool.</t>
  </si>
  <si>
    <t>The Journal of general virology</t>
  </si>
  <si>
    <t>Oude Munnink BB and Cotten M and Deijs M and Jebbink MF and Bakker M and Jazaeri Farsani SM and Canuti M and Kellam P and van der Hoek L</t>
  </si>
  <si>
    <t>https://pubmed.ncbi.nlm.nih.gov/26354795/</t>
  </si>
  <si>
    <t>10.1099/jgv.0.000279</t>
  </si>
  <si>
    <t>Revista da Sociedade Brasileira de Medicina Tropical</t>
  </si>
  <si>
    <t>PLoS pathogens</t>
  </si>
  <si>
    <t>Annals of tropical medicine and parasitology</t>
  </si>
  <si>
    <t>Experimental Ascaris suum infection in the pig: worm population kinetics following single inoculations with three doses of infective eggs.</t>
  </si>
  <si>
    <t>Roepstorff A and Eriksen L and Slotved HC and Nansen P</t>
  </si>
  <si>
    <t>https://pubmed.ncbi.nlm.nih.gov/9364572/</t>
  </si>
  <si>
    <t>10.1017/s0031182097001480</t>
  </si>
  <si>
    <t>Canine fecal contamination in a metropolitan area (Milan, north-western Italy): prevalence of intestinal parasites and evaluation of health risks.</t>
  </si>
  <si>
    <t>TheScientificWorldJournal</t>
  </si>
  <si>
    <t>Zanzani SA and Di Cerbo AR and Gazzonis AL and Genchi M and Rinaldi L and Musella V and Cringoli G and Manfredi MT</t>
  </si>
  <si>
    <t>https://pubmed.ncbi.nlm.nih.gov/25478583/</t>
  </si>
  <si>
    <t>10.1155/2014/132361</t>
  </si>
  <si>
    <t>Follow-up study of prevalence and control of ascariasis in swine populations in Serbia.</t>
  </si>
  <si>
    <t>IliÄ‡ T and Becskei Z and TasiÄ‡ A and DimitrijeviÄ‡ S</t>
  </si>
  <si>
    <t>https://pubmed.ncbi.nlm.nih.gov/23990423/</t>
  </si>
  <si>
    <t>10.2478/s11686-013-0132-z</t>
  </si>
  <si>
    <t>Molecules (Basel, Switzerland)</t>
  </si>
  <si>
    <t>Endoparasitic infections in dogs from rural areas in the Lobos District, Buenos Aires province, Argentina.</t>
  </si>
  <si>
    <t>Dopchiz MC and LavallÃ©n CM and Bongiovanni R and Gonzalez PV and Elissondo C and Yannarella F and Denegri G</t>
  </si>
  <si>
    <t>https://pubmed.ncbi.nlm.nih.gov/23538502/</t>
  </si>
  <si>
    <t>10.1590/s1984-29612013005000008</t>
  </si>
  <si>
    <t>Evaluation of the utility of conventional polymerase chain reaction for detection and species differentiation in human hookworm infections.</t>
  </si>
  <si>
    <t>Tropical parasitology</t>
  </si>
  <si>
    <t>Chidambaram M and Parija SC and Toi PC and Mandal J and Sankaramoorthy D and George S and Natarajan M and Padukone S</t>
  </si>
  <si>
    <t>https://pubmed.ncbi.nlm.nih.gov/29114490/</t>
  </si>
  <si>
    <t>10.4103/tp.TP_26_17</t>
  </si>
  <si>
    <t>Epidemiological survey on gastro-intestinal and blood-borne helminths of dogs in north-east Gabon.</t>
  </si>
  <si>
    <t>Davoust B and Normand T and Bourry O and Dang H and Leroy E and Bourdoiseau G</t>
  </si>
  <si>
    <t>https://pubmed.ncbi.nlm.nih.gov/19294992/</t>
  </si>
  <si>
    <t>10.4102/ojvr.v75i4.112</t>
  </si>
  <si>
    <t>Vaccine</t>
  </si>
  <si>
    <t>[A case of myeloradiculitis as a complication of visceral larva migrans due to Ascaris suum].</t>
  </si>
  <si>
    <t>Yoshida S and Matsui M and Wang HY and Oeda T and Sasaki T and Komure O and Ozawa K and Konisi T and Saida T and Yoshikawa H and Nawa Y</t>
  </si>
  <si>
    <t>https://pubmed.ncbi.nlm.nih.gov/15233274/</t>
  </si>
  <si>
    <t>Evaluation of copromicroscopy and serology to measure the exposure to Ascaris infections across age groups and to assess the impact of 3 years of biannual mass drug administration in Jimma Town, Ethiopia.</t>
  </si>
  <si>
    <t>Dana D and Vlaminck J and Ayana M and Tadege B and Mekonnen Z and Geldhof P and Levecke B</t>
  </si>
  <si>
    <t>https://pubmed.ncbi.nlm.nih.gov/32282815/</t>
  </si>
  <si>
    <t>10.1371/journal.pntd.0008037</t>
  </si>
  <si>
    <t>Trichuris suis ova therapy in inflammatory bowel disease: A meta-analysis.</t>
  </si>
  <si>
    <t>Medicine</t>
  </si>
  <si>
    <t>Huang X and Zeng LR and Chen FS and Zhu JP and Zhu MH</t>
  </si>
  <si>
    <t>https://pubmed.ncbi.nlm.nih.gov/30142867/</t>
  </si>
  <si>
    <t>10.1097/MD.0000000000012087</t>
  </si>
  <si>
    <t>Current opinion in gastroenterology</t>
  </si>
  <si>
    <t>Development of a New LAMP Assay for the Detection of Ancylostoma caninum DNA (Copro-LAMPAc) in Dog Fecal Samples.</t>
  </si>
  <si>
    <t>Frontiers in veterinary science</t>
  </si>
  <si>
    <t>Avila HG and Risso MG and Cabrera M and Ruybal P and Repetto SA and Butti MJ and Trangoni MD and SantillÃ¡n G and PÃ©rez VM and Periago MV</t>
  </si>
  <si>
    <t>https://pubmed.ncbi.nlm.nih.gov/34869740/</t>
  </si>
  <si>
    <t>10.3389/fvets.2021.770508</t>
  </si>
  <si>
    <t>Visceral larva migrans due to Ascaris suum which presented with eosinophilic pneumonia and multiple intra-hepatic lesions with severe eosinophil infiltration--outbreak in a Japanese area other than Kyushu.</t>
  </si>
  <si>
    <t>Sakakibara A and Baba K and Niwa S and Yagi T and Wakayama H and Yoshida K and Kobayashi T and Yokoi T and Hara K and Itoh M and Kimura E</t>
  </si>
  <si>
    <t>https://pubmed.ncbi.nlm.nih.gov/12132528/</t>
  </si>
  <si>
    <t>10.2169/internalmedicine.41.574</t>
  </si>
  <si>
    <t>Dogs' Gastrointestinal Parasites and their Association with Public Health in Iran.</t>
  </si>
  <si>
    <t>Journal of veterinary research</t>
  </si>
  <si>
    <t>Kohansal MH and Fazaeli A and Nourian A and Haniloo A and Kamali K</t>
  </si>
  <si>
    <t>https://pubmed.ncbi.nlm.nih.gov/29978072/</t>
  </si>
  <si>
    <t>10.1515/jvetres-2017-0024</t>
  </si>
  <si>
    <t>Eosinophilic pneumonia due to visceral larva migrans possibly caused by Ascaris suum: a case report and review of recent literatures.</t>
  </si>
  <si>
    <t>Japanese journal of infectious diseases</t>
  </si>
  <si>
    <t>Izumikawa K and Kohno Y and Izumikawa K and Hara K and Hayashi H and Maruyama H and Kohno S</t>
  </si>
  <si>
    <t>https://pubmed.ncbi.nlm.nih.gov/21937827/</t>
  </si>
  <si>
    <t>Taweethavonsawat P and Chungpivat S and Satranarakun P and Traub RJ and Schaper R</t>
  </si>
  <si>
    <t>Pulmonary computed tomography findings of visceral larva migrans caused by Ascaris suum.</t>
  </si>
  <si>
    <t>Journal of computer assisted tomography</t>
  </si>
  <si>
    <t>Okada F and Ono A and Ando Y and Yotsumoto S and Yotsumoto S and Tanoue S and Matsumoto S and Wakisaka M and Mori H</t>
  </si>
  <si>
    <t>https://pubmed.ncbi.nlm.nih.gov/17538287/</t>
  </si>
  <si>
    <t>10.1097/01.rct.0000243444.18363.69</t>
  </si>
  <si>
    <t>A parasitological survey of wild red foxes (Vulpes vulpes) from the province of Guadalajara, Spain.</t>
  </si>
  <si>
    <t>Criado-Fornelio A and Gutierrez-Garcia L and Rodriguez-Caabeiro F and Reus-Garcia E and Roldan-Soriano MA and Diaz-Sanchez MA</t>
  </si>
  <si>
    <t>https://pubmed.ncbi.nlm.nih.gov/10996735/</t>
  </si>
  <si>
    <t>10.1016/s0304-4017(00)00329-0</t>
  </si>
  <si>
    <t>The Biochemical journal</t>
  </si>
  <si>
    <t>Musca domestica as a carrier of intestinal helminths in Calabar, Nigeria.</t>
  </si>
  <si>
    <t>East African medical journal</t>
  </si>
  <si>
    <t>Umeche N and Mandah LE</t>
  </si>
  <si>
    <t>https://pubmed.ncbi.nlm.nih.gov/2791934/</t>
  </si>
  <si>
    <t>Medical microbiology and immunology</t>
  </si>
  <si>
    <t>Zhang L and Plow EF</t>
  </si>
  <si>
    <t>Animals : an open access journal from MDPI</t>
  </si>
  <si>
    <t>Pulmonary ascariasis in patients from wealthy countries: shift in epidemiology?</t>
  </si>
  <si>
    <t>International journal of infectious diseases : IJID : official publication of the           International Society for Infectious Diseases</t>
  </si>
  <si>
    <t>Hoenigl M and Seeber K and Valentin T and Zollner-Schwetz I and Krause R</t>
  </si>
  <si>
    <t>https://pubmed.ncbi.nlm.nih.gov/22784547/</t>
  </si>
  <si>
    <t>10.1016/j.ijid.2012.05.1028</t>
  </si>
  <si>
    <t>Nematode infections of the eye: toxocariasis and diffuse unilateral subacute neuroretinitis.</t>
  </si>
  <si>
    <t>Current opinion in ophthalmology</t>
  </si>
  <si>
    <t>Sabrosa NA and de Souza EC</t>
  </si>
  <si>
    <t>https://pubmed.ncbi.nlm.nih.gov/11734685/</t>
  </si>
  <si>
    <t>10.1097/00055735-200112000-00010</t>
  </si>
  <si>
    <t>Molecular &amp; cellular proteomics : MCP</t>
  </si>
  <si>
    <t>A survey for potentially zoonotic gastrointestinal parasites of dogs and pigs in Cambodia.</t>
  </si>
  <si>
    <t>Inpankaew T and Murrell KD and Pinyopanuwat N and Chhoun C and Khov K and Sem T and Sorn S and Muth S and Dalsgaard A</t>
  </si>
  <si>
    <t>https://pubmed.ncbi.nlm.nih.gov/26408577/</t>
  </si>
  <si>
    <t>10.1515/ap-2015-0083</t>
  </si>
  <si>
    <t>Ascaris lumbricoides and Ascaris suum vary in their larval burden in a mouse model.</t>
  </si>
  <si>
    <t>Deslyper G and Sowemimo OA and Beresford J and Holland CV</t>
  </si>
  <si>
    <t>https://pubmed.ncbi.nlm.nih.gov/32100653/</t>
  </si>
  <si>
    <t>10.1017/S0022149X20000127</t>
  </si>
  <si>
    <t>BMC genomics</t>
  </si>
  <si>
    <t>Canine intestinal parasites as a potential source of soil contamination in the public areas of KruÅ¡evac, Serbia.</t>
  </si>
  <si>
    <t>Journal of infection in developing countries</t>
  </si>
  <si>
    <t>RaiÄeviÄ‡ JG and PavloviÄ‡ IN and Galonja-Coghill TA</t>
  </si>
  <si>
    <t>https://pubmed.ncbi.nlm.nih.gov/33571157/</t>
  </si>
  <si>
    <t>10.3855/jidc.12694</t>
  </si>
  <si>
    <t>Occurrence of gastrointestinal parasites in dogs from CuiabÃ¡, Mato Grosso.</t>
  </si>
  <si>
    <t>Souza CTV and Dorr AP and Silva VLB and Silva FL and Silva EBD and Ramos DGS and Pacheco RC and Sousa VRF</t>
  </si>
  <si>
    <t>https://pubmed.ncbi.nlm.nih.gov/36651423/</t>
  </si>
  <si>
    <t>10.1590/S1984-29612023004</t>
  </si>
  <si>
    <t>High prevalence of intestinal zoonotic parasites in dogs from Belgrade, Serbia--short communication.</t>
  </si>
  <si>
    <t>Acta veterinaria Hungarica</t>
  </si>
  <si>
    <t>NikoliÄ‡ A and DimitrijeviÄ‡ S and KatiÄ‡-RadivojeviÄ‡ S and Klun I and BobrÄ‡ B and DjurkoviÄ‡-DjakoviÄ‡ O</t>
  </si>
  <si>
    <t>https://pubmed.ncbi.nlm.nih.gov/18828485/</t>
  </si>
  <si>
    <t>10.1556/AVet.56.2008.3.7</t>
  </si>
  <si>
    <t>Early stages of Ascaris suum induce airway inflammation and hyperreactivity in a mouse model.</t>
  </si>
  <si>
    <t>Enobe CS and AraÃºjo CA and Perini A and Martins MA and Macedo MS and Macedo-Soares MF</t>
  </si>
  <si>
    <t>https://pubmed.ncbi.nlm.nih.gov/16916369/</t>
  </si>
  <si>
    <t>10.1111/j.1365-3024.2006.00892.x</t>
  </si>
  <si>
    <t>Morphological diversity of Trichuris spp. eggs observed during an anthelminthic drug trial in Yunnan, China, and relative performance of parasitologic diagnostic tools.</t>
  </si>
  <si>
    <t>Steinmann P and Rinaldi L and Cringoli G and Du ZW and Marti H and Jiang JY and Zhou H and Zhou XN and Utzinger J</t>
  </si>
  <si>
    <t>https://pubmed.ncbi.nlm.nih.gov/25174679/</t>
  </si>
  <si>
    <t>10.1016/j.actatropica.2014.08.018</t>
  </si>
  <si>
    <t>International journal of molecular sciences</t>
  </si>
  <si>
    <t>Journal of cellular physiology</t>
  </si>
  <si>
    <t>Zoonotic parasites in feces and fur of stray and private dogs from Italy.</t>
  </si>
  <si>
    <t>Paoletti B and Traversa D and Iorio R and De Berardinis A and Bartolini R and Salini R and Di Cesare A</t>
  </si>
  <si>
    <t>https://pubmed.ncbi.nlm.nih.gov/25773179/</t>
  </si>
  <si>
    <t>10.1007/s00436-015-4402-6</t>
  </si>
  <si>
    <t>Detection of a quantitative trait locus associated with resistance to infection with Trichuris suis in pigs.</t>
  </si>
  <si>
    <t>Skallerup P and Thamsborg SM and JÃ¸rgensen CB and Mejer H and GÃ¶ring HH and Archibald AL and Fredholm M and Nejsum P</t>
  </si>
  <si>
    <t>https://pubmed.ncbi.nlm.nih.gov/25858116/</t>
  </si>
  <si>
    <t>10.1016/j.vetpar.2015.03.014</t>
  </si>
  <si>
    <t>Development and Evaluation of a Multiplex Quantitative Real-Time Polymerase Chain Reaction for Hookworm Species in Human Stool.</t>
  </si>
  <si>
    <t>Hii SF and Senevirathna D and Llewellyn S and Inpankaew T and Odermatt P and Khieu V and Muth S and McCarthy J and Traub RJ</t>
  </si>
  <si>
    <t>https://pubmed.ncbi.nlm.nih.gov/30226132/</t>
  </si>
  <si>
    <t>10.4269/ajtmh.18-0276</t>
  </si>
  <si>
    <t>Eosinophilic cholecystitis as a rare manifestation of visceral larva migrans.</t>
  </si>
  <si>
    <t>World journal of gastroenterology</t>
  </si>
  <si>
    <t>Yoshiji H and Yoshikawa M and Kaji K and Fukui H</t>
  </si>
  <si>
    <t>https://pubmed.ncbi.nlm.nih.gov/18023114/</t>
  </si>
  <si>
    <t>10.3748/wjg.v13.45.6119</t>
  </si>
  <si>
    <t>A survey of intestinal helminths in wild carnivores from the Tatra National Park, southern Poland.</t>
  </si>
  <si>
    <t>Borecka A and Gawor J and Zieba F</t>
  </si>
  <si>
    <t>https://pubmed.ncbi.nlm.nih.gov/24791342/</t>
  </si>
  <si>
    <t>[Soil contamination with Toxocara spp. eggs in the Elblag area].</t>
  </si>
  <si>
    <t>Jarosz W</t>
  </si>
  <si>
    <t>https://pubmed.ncbi.nlm.nih.gov/16888965/</t>
  </si>
  <si>
    <t>Effects of high pressure processing on hatching of eggs of the zoonotic rat tapeworm Hymenolepis diminuta.</t>
  </si>
  <si>
    <t>Merwad AM and Mitchell SM and Zajac AM and Flick GJ and Lindsay DS</t>
  </si>
  <si>
    <t>https://pubmed.ncbi.nlm.nih.gov/21131130/</t>
  </si>
  <si>
    <t>10.1016/j.vetpar.2010.10.055</t>
  </si>
  <si>
    <t>Experimental infection with Ancylostoma ceylanicum in dogs and efficacy of a spot on combination containing imidacloprid 10% and moxidectin 2.5% (Advocate/Advantage Multi, Bayer Animal Health).</t>
  </si>
  <si>
    <t>https://pubmed.ncbi.nlm.nih.gov/20349196/</t>
  </si>
  <si>
    <t>10.1007/s00436-010-1819-9</t>
  </si>
  <si>
    <t>Soil and Sand Contamination with Canine Intestinal Parasite Eggs as a Risk Factor for Human Health in Public Parks in NiÅ¡ (Serbia).</t>
  </si>
  <si>
    <t>RistiÄ‡ M and MiladinoviÄ‡-TasiÄ‡ N and DimitrijeviÄ‡ S and NenadoviÄ‡ K and BogunoviÄ‡ D and StepanoviÄ‡ P and IliÄ‡ T</t>
  </si>
  <si>
    <t>https://pubmed.ncbi.nlm.nih.gov/32518487/</t>
  </si>
  <si>
    <t>10.2478/helm-2020-0018</t>
  </si>
  <si>
    <t>Structural analysis of the catalytic site of AcCP-1, a cysteine proteinase secreted by the hookworm Ancylostoma caninum.</t>
  </si>
  <si>
    <t>Biochimica et biophysica acta</t>
  </si>
  <si>
    <t>Brinkworth RI and Brindley PJ and Harrop SA</t>
  </si>
  <si>
    <t>https://pubmed.ncbi.nlm.nih.gov/8948483/</t>
  </si>
  <si>
    <t>10.1016/s0167-4838(96)00150-1</t>
  </si>
  <si>
    <t>Immune responses to nematode exoantigens: sensitizing antibodies and basophil histamine release.</t>
  </si>
  <si>
    <t>Nielsen BW and Lind P and Hansen B and Reimert CM and Nansen P and SchiÃ¸tz PO</t>
  </si>
  <si>
    <t>https://pubmed.ncbi.nlm.nih.gov/7521141/</t>
  </si>
  <si>
    <t>10.1111/j.1398-9995.1994.tb00835.x</t>
  </si>
  <si>
    <t>Solvent-accessible residues on the metal ion-dependent adhesion site face of integrin CR3 mediate its binding to the neutrophil inhibitory factor.</t>
  </si>
  <si>
    <t>Rieu P and Sugimori T and Griffith DL and Arnaout MA</t>
  </si>
  <si>
    <t>https://pubmed.ncbi.nlm.nih.gov/8663417/</t>
  </si>
  <si>
    <t>10.1074/jbc.271.27.15858</t>
  </si>
  <si>
    <t>Purification of glutathione reductase from muscle of the adult parasitic nematode Ascaris suum.</t>
  </si>
  <si>
    <t>Komuniecki R and Bruchhaus I and Ilg T and Wilson K and Zhang Y and Fairlamb AH</t>
  </si>
  <si>
    <t>https://pubmed.ncbi.nlm.nih.gov/1574090/</t>
  </si>
  <si>
    <t>10.1016/0166-6851(92)90084-w</t>
  </si>
  <si>
    <t>Comparison of the effectiveness of various parasitological methods in detecting nematode eggs in different types of soil.</t>
  </si>
  <si>
    <t>Zdybel JM and Sroka J and Karamon J and Bilska-ZajÄ…c E and WÃ³jcik-Fatla A and KÅ‚apeÄ‡ T and Skowron P and Siebielec G and Jadczyszyn T and Cencek T</t>
  </si>
  <si>
    <t>https://pubmed.ncbi.nlm.nih.gov/37772518/</t>
  </si>
  <si>
    <t>10.26444/aaem/172454</t>
  </si>
  <si>
    <t>Trichuris suis ova therapy for allergic rhinitis: a randomized, double-blind, placebo-controlled clinical trial.</t>
  </si>
  <si>
    <t>Bager P and Arnved J and RÃ¸nborg S and Wohlfahrt J and Poulsen LK and Westergaard T and Petersen HW and Kristensen B and Thamsborg S and Roepstorff A and Kapel C and Melbye M</t>
  </si>
  <si>
    <t>https://pubmed.ncbi.nlm.nih.gov/19800680/</t>
  </si>
  <si>
    <t>10.1016/j.jaci.2009.08.006</t>
  </si>
  <si>
    <t>Preparation and characterization of specific monoclonal antibodies for the detection of adult worm infections in onchocerciasis.</t>
  </si>
  <si>
    <t>Hybridoma (2005)</t>
  </si>
  <si>
    <t>Cho-Ngwa F and Daggfeldt A and Titanji VP and GrÃ¶nvik KO</t>
  </si>
  <si>
    <t>https://pubmed.ncbi.nlm.nih.gov/16332194/</t>
  </si>
  <si>
    <t>10.1089/hyb.2005.24.283</t>
  </si>
  <si>
    <t>Multiple Exposures to Ascaris suum Induce Tissue Injury and Mixed Th2/Th17 Immune Response in Mice.</t>
  </si>
  <si>
    <t>Nogueira DS and Gazzinelli-GuimarÃ£es PH and Barbosa FS and Resende NM and Silva CC and de Oliveira LM and Amorim CC and Oliveira FM and Mattos MS and Kraemer LR and Caliari MV and Gaze S and Bueno LL and Russo RC and Fujiwara RT</t>
  </si>
  <si>
    <t>https://pubmed.ncbi.nlm.nih.gov/26814713/</t>
  </si>
  <si>
    <t>10.1371/journal.pntd.0004382</t>
  </si>
  <si>
    <t>Identification of specific male and female genes in adult Ancylostoma caninum.</t>
  </si>
  <si>
    <t>Annals of the New York Academy of Sciences</t>
  </si>
  <si>
    <t>Miranda RR and Costa-JÃºnior LM and Campos AK and Santos HA and Rabelo EM</t>
  </si>
  <si>
    <t>https://pubmed.ncbi.nlm.nih.gov/15604493/</t>
  </si>
  <si>
    <t>10.1196/annals.1307.030</t>
  </si>
  <si>
    <t>Treatment of larva migrans syndrome with long-term administration of albendazole.</t>
  </si>
  <si>
    <t>Journal of microbiology, immunology, and infection = Wei mian yu gan ran za zhi</t>
  </si>
  <si>
    <t>Hombu A and Yoshida A and Kikuchi T and Nagayasu E and Kuroki M and Maruyama H</t>
  </si>
  <si>
    <t>https://pubmed.ncbi.nlm.nih.gov/28754237/</t>
  </si>
  <si>
    <t>10.1016/j.jmii.2017.07.002</t>
  </si>
  <si>
    <t>Probiotic helminth administration in relapsing-remitting multiple sclerosis: a phase 1 study.</t>
  </si>
  <si>
    <t>Fleming JO and Isaak A and Lee JE and Luzzio CC and Carrithers MD and Cook TD and Field AS and Boland J and Fabry Z</t>
  </si>
  <si>
    <t>https://pubmed.ncbi.nlm.nih.gov/21372112/</t>
  </si>
  <si>
    <t>10.1177/1352458511398054</t>
  </si>
  <si>
    <t>Hyaluronan blocks human neutrophil elastase (HNE)-induced airway responses in sheep.</t>
  </si>
  <si>
    <t>Pulmonary pharmacology &amp; therapeutics</t>
  </si>
  <si>
    <t>Scuri M and Abraham WM</t>
  </si>
  <si>
    <t>https://pubmed.ncbi.nlm.nih.gov/14580924/</t>
  </si>
  <si>
    <t>10.1016/S1094-5539(03)00089-0</t>
  </si>
  <si>
    <t>Current Incidence and Contamination Sources of Ascariasis in Japan.</t>
  </si>
  <si>
    <t>Shokuhin eiseigaku zasshi. Journal of the Food Hygienic Society of Japan</t>
  </si>
  <si>
    <t>Sugiyama H and Morishima Y and Kagawa C and Araki J and Iwaki T and Ikuno H and Miguchi Y and Komatsu N and Kawakami Y and Asakura H</t>
  </si>
  <si>
    <t>https://pubmed.ncbi.nlm.nih.gov/33012763/</t>
  </si>
  <si>
    <t>10.3358/shokueishi.61.103</t>
  </si>
  <si>
    <t>Diagnosis of parasitic zoonoses by immunoenzymatic assays--analysis of cross-reactivity among the excretory/secretory antigens of Fasciola hepatica, Toxocara canis, and Ascaris suum.</t>
  </si>
  <si>
    <t>Romasanta A and Romero JL and Arias M and SÃ¡nchez-Andrade R and LÃ³pez C and SuÃ¡rez JL and DÃ­az P and DÃ­ez-BaÃ±os P and Morrondo P and Paz-Silva A</t>
  </si>
  <si>
    <t>https://pubmed.ncbi.nlm.nih.gov/12916704/</t>
  </si>
  <si>
    <t>10.1081/imm-120022974</t>
  </si>
  <si>
    <t>Isolation and characterization of porcine cationic eosinophil granule proteins.</t>
  </si>
  <si>
    <t>Fornhem C and Peterson CG and Alving K</t>
  </si>
  <si>
    <t>https://pubmed.ncbi.nlm.nih.gov/8645990/</t>
  </si>
  <si>
    <t>10.1159/000237277</t>
  </si>
  <si>
    <t>Helminth parasites of dogs from two resource-limited communities in South Africa.</t>
  </si>
  <si>
    <t>Journal of the South African Veterinary Association</t>
  </si>
  <si>
    <t>Minnaar WN and Krecek RC and Rajput JI</t>
  </si>
  <si>
    <t>https://pubmed.ncbi.nlm.nih.gov/10855829/</t>
  </si>
  <si>
    <t>10.4102/jsava.v70i2.761</t>
  </si>
  <si>
    <t>The Conqueror Worm: recent advances with cholinergic anthelmintics and techniques excite research for better therapeutic drugs.</t>
  </si>
  <si>
    <t>Martin RJ and Puttachary S and Buxton SK and Verma S and Robertson AP</t>
  </si>
  <si>
    <t>https://pubmed.ncbi.nlm.nih.gov/24871674/</t>
  </si>
  <si>
    <t>10.1017/S0022149X1400039X</t>
  </si>
  <si>
    <t>Characterization of the Î²-tubulin gene family in Ascaris lumbricoides and Ascaris suum and its implication for the molecular detection of benzimidazole resistance.</t>
  </si>
  <si>
    <t>Roose S and Avramenko RW and Pollo SMJ and Wasmuth JD and Ame S and Ayana M and Betson M and Cools P and Dana D and Jones BP and Mekonnen Z and Morosetti A and Venkatesan A and Vlaminck J and Workentine ML and Levecke B and Gilleard JS and Geldhof P</t>
  </si>
  <si>
    <t>https://pubmed.ncbi.nlm.nih.gov/34570778/</t>
  </si>
  <si>
    <t>10.1371/journal.pntd.0009777</t>
  </si>
  <si>
    <t>Standardization of a method for the detection of helminth eggs and larvae in lettuce.</t>
  </si>
  <si>
    <t>Matosinhos FC and Valenzuela VC and Silveira JA and Rabelo EM</t>
  </si>
  <si>
    <t>https://pubmed.ncbi.nlm.nih.gov/26786833/</t>
  </si>
  <si>
    <t>10.1007/s00436-016-4922-8</t>
  </si>
  <si>
    <t>An extensive comparison of the effect of anthelmintic classes on diverse nematodes.</t>
  </si>
  <si>
    <t>Hu Y and Ellis BL and Yiu YY and Miller MM and Urban JF and Shi LZ and Aroian RV</t>
  </si>
  <si>
    <t>https://pubmed.ncbi.nlm.nih.gov/23869246/</t>
  </si>
  <si>
    <t>10.1371/journal.pone.0070702</t>
  </si>
  <si>
    <t>Macroparasite communities in stray cat populations from urban cities in Peninsular Malaysia.</t>
  </si>
  <si>
    <t>Mohd Zain SN and Sahimin N and Pal P and Lewis JW</t>
  </si>
  <si>
    <t>https://pubmed.ncbi.nlm.nih.gov/23664711/</t>
  </si>
  <si>
    <t>10.1016/j.vetpar.2013.03.030</t>
  </si>
  <si>
    <t>Seroepidemiology of abdominal angiostrongyliasis: the standardization of an immunoenzymatic assay and prevalence of antibodies in two localities in southern Brazil.</t>
  </si>
  <si>
    <t>Tropical medicine &amp; international health : TM &amp; IH</t>
  </si>
  <si>
    <t>Graeff-Teixeira C and Agostini AA and Camillo-Coura L and Ferreira-da-Cruz MF</t>
  </si>
  <si>
    <t>https://pubmed.ncbi.nlm.nih.gov/9491104/</t>
  </si>
  <si>
    <t>10.1046/j.1365-3156.1997.d01-266.x</t>
  </si>
  <si>
    <t>One confirmed and six suspected cases of cutaneous larva migrans caused by overseas infection with dog hookworm larvae.</t>
  </si>
  <si>
    <t>The Journal of dermatology</t>
  </si>
  <si>
    <t>Nakamura-Uchiyama F and Yamasaki E and Nawa Y</t>
  </si>
  <si>
    <t>https://pubmed.ncbi.nlm.nih.gov/11890293/</t>
  </si>
  <si>
    <t>10.1111/j.1346-8138.2002.tb00175.x</t>
  </si>
  <si>
    <t>Human enteric infection with canine hookworms.</t>
  </si>
  <si>
    <t>Annals of internal medicine</t>
  </si>
  <si>
    <t>Croese J and Loukas A and Opdebeeck J and Fairley S and Prociv P</t>
  </si>
  <si>
    <t>https://pubmed.ncbi.nlm.nih.gov/8304653/</t>
  </si>
  <si>
    <t>10.7326/0003-4819-120-5-199403010-00003</t>
  </si>
  <si>
    <t>Predators in northern Germany are reservoirs for parasites of One Health concern.</t>
  </si>
  <si>
    <t>Waindok P and Raue K and Grilo ML and Siebert U and Strube C</t>
  </si>
  <si>
    <t>https://pubmed.ncbi.nlm.nih.gov/33547507/</t>
  </si>
  <si>
    <t>10.1007/s00436-021-07073-3</t>
  </si>
  <si>
    <t>Ascaris suum infection negatively affects the response to a Mycoplasma hyopneumoniae vaccination and subsequent challenge infection in pigs.</t>
  </si>
  <si>
    <t>Steenhard NR and Jungersen G and Kokotovic B and Beshah E and Dawson HD and Urban JF Jr and Roepstorff A and Thamsborg SM</t>
  </si>
  <si>
    <t>https://pubmed.ncbi.nlm.nih.gov/19524617/</t>
  </si>
  <si>
    <t>10.1016/j.vaccine.2009.05.075</t>
  </si>
  <si>
    <t>An epidemiological survey on intestinal helminths of stray dogs in Mashhad, North-east of Iran.</t>
  </si>
  <si>
    <t>Emamapour SR and Borji H and Nagibi A</t>
  </si>
  <si>
    <t>https://pubmed.ncbi.nlm.nih.gov/26064015/</t>
  </si>
  <si>
    <t>10.1007/s12639-013-0319-0</t>
  </si>
  <si>
    <t>The complete primary structure of a nematode alpha 2(IV) collagen and the partial structural organization of its gene.</t>
  </si>
  <si>
    <t>Pettitt J and Kingston IB</t>
  </si>
  <si>
    <t>https://pubmed.ncbi.nlm.nih.gov/1714907/</t>
  </si>
  <si>
    <t>Correlation between degree of protection and humoral antibody response in hamsters immunized with somatic and excretory secretory antigens of Ancylostoma ceylanicum.</t>
  </si>
  <si>
    <t>Indian journal of experimental biology</t>
  </si>
  <si>
    <t>Khan AM and Gupta S and Katiyar JC and Srivastava VK</t>
  </si>
  <si>
    <t>https://pubmed.ncbi.nlm.nih.gov/9055656/</t>
  </si>
  <si>
    <t>The nematode neuropeptide, AF2 (KHEYLRF-NH2), increases voltage-activated calcium currents in Ascaris suum muscle.</t>
  </si>
  <si>
    <t>British journal of pharmacology</t>
  </si>
  <si>
    <t>https://pubmed.ncbi.nlm.nih.gov/17519945/</t>
  </si>
  <si>
    <t>10.1038/sj.bjp.0707296</t>
  </si>
  <si>
    <t>Isolation and partial characterization of trehalase from Ascaris muscle.</t>
  </si>
  <si>
    <t>Lapp DF and Mason SL</t>
  </si>
  <si>
    <t>https://pubmed.ncbi.nlm.nih.gov/28390/</t>
  </si>
  <si>
    <t>[Immunoenzymatic evaluation of serum IgE in onchocerciasis in Chiapas, Mexico].</t>
  </si>
  <si>
    <t>Salud publica de Mexico</t>
  </si>
  <si>
    <t>Pedroza Jurado E and MartÃ­nez Trujillo C and Ocampo Lujano A and Huerta LÃ³pez JG</t>
  </si>
  <si>
    <t>https://pubmed.ncbi.nlm.nih.gov/2697095/</t>
  </si>
  <si>
    <t>Localized Th1-, Th2-, T regulatory cell-, and inflammation-associated hepatic and pulmonary immune responses in Ascaris suum-infected swine are increased by retinoic acid.</t>
  </si>
  <si>
    <t>Dawson H and Solano-Aguilar G and Beal M and Beshah E and Vangimalla V and Jones E and Botero S and Urban JF Jr</t>
  </si>
  <si>
    <t>https://pubmed.ncbi.nlm.nih.gov/19332534/</t>
  </si>
  <si>
    <t>10.1128/IAI.00827-07</t>
  </si>
  <si>
    <t>[Nematodes with zoonotic potential in parks of the city of Tunja, Colombia].</t>
  </si>
  <si>
    <t>DÃ­az-Anaya AM and Pulido-MedellÃ­n MO and Giraldo-Forero JC</t>
  </si>
  <si>
    <t>https://pubmed.ncbi.nlm.nih.gov/26235778/</t>
  </si>
  <si>
    <t>Discovery of Parasite Eggs in Archeological Residence during the 15th Century in Seoul, Korea.</t>
  </si>
  <si>
    <t>Cho PY and Park JM and Hwang MK and Park SH and Park YK and Jeon BY and Kim TS and Lee HW</t>
  </si>
  <si>
    <t>https://pubmed.ncbi.nlm.nih.gov/28719964/</t>
  </si>
  <si>
    <t>10.3347/kjp.2017.55.3.357</t>
  </si>
  <si>
    <t>Investigating hookworm genomes by comparative analysis of two Ancylostoma species.</t>
  </si>
  <si>
    <t>Mitreva M and McCarter JP and Arasu P and Hawdon J and Martin J and Dante M and Wylie T and Xu J and Stajich JE and Kapulkin W and Clifton SW and Waterston RH and Wilson RK</t>
  </si>
  <si>
    <t>https://pubmed.ncbi.nlm.nih.gov/15854223/</t>
  </si>
  <si>
    <t>10.1186/1471-2164-6-58</t>
  </si>
  <si>
    <t>Lectin-Mediated Bacterial Modulation by the Intestinal Nematode Ascaris suum.</t>
  </si>
  <si>
    <t>Midha A and Goyette-Desjardins G and Goerdeler F and Moscovitz O and Seeberger PH and Tedin K and Bertzbach LD and Lepenies B and Hartmann S</t>
  </si>
  <si>
    <t>https://pubmed.ncbi.nlm.nih.gov/34445445/</t>
  </si>
  <si>
    <t>10.3390/ijms22168739</t>
  </si>
  <si>
    <t>Human Ascariasis: Diagnostics Update.</t>
  </si>
  <si>
    <t>Current tropical medicine reports</t>
  </si>
  <si>
    <t>Lamberton PH and Jourdan PM</t>
  </si>
  <si>
    <t>https://pubmed.ncbi.nlm.nih.gov/26550552/</t>
  </si>
  <si>
    <t>10.1007/s40475-015-0064-9</t>
  </si>
  <si>
    <t>Seropositivity for ascariosis and toxocariosis and cytokine expression among the indigenous people in the Venezuelan Delta region.</t>
  </si>
  <si>
    <t>Araujo Z and Brandes S and Pinelli E and Bochichio MA and Palacios A and Wide A and Rivas-Santiago B and JimÃ©nez JC</t>
  </si>
  <si>
    <t>https://pubmed.ncbi.nlm.nih.gov/25651326/</t>
  </si>
  <si>
    <t>10.1590/S0036-46652015000100007</t>
  </si>
  <si>
    <t>Compartmentalization of functions and predicted miRNA regulation among contiguous regions of the nematode intestine.</t>
  </si>
  <si>
    <t>RNA biology</t>
  </si>
  <si>
    <t>Gao X and Tyagi R and Magrini V and Ly A and Jasmer DP and Mitreva M</t>
  </si>
  <si>
    <t>https://pubmed.ncbi.nlm.nih.gov/27002534/</t>
  </si>
  <si>
    <t>10.1080/15476286.2016.1166333</t>
  </si>
  <si>
    <t>The long and winding road of Ascaris larval migration: the role of mouse models.</t>
  </si>
  <si>
    <t>Holland CV</t>
  </si>
  <si>
    <t>https://pubmed.ncbi.nlm.nih.gov/33612124/</t>
  </si>
  <si>
    <t>10.1017/S0031182021000366</t>
  </si>
  <si>
    <t>Immunoepidemiology of Ascaris lumbricoides: relationships between antibody specificities, exposure and infection in a human community.</t>
  </si>
  <si>
    <t>Haswell-Elkins MR and Leonard H and Kennedy MW and Elkins DB and Maizels RM</t>
  </si>
  <si>
    <t>https://pubmed.ncbi.nlm.nih.gov/1614731/</t>
  </si>
  <si>
    <t>10.1017/s0031182000060893</t>
  </si>
  <si>
    <t>Quantitative detection of viable helminth ova from raw wastewater, human feces, and environmental soil samples using novel PMA-qPCR methods.</t>
  </si>
  <si>
    <t>Environmental science and pollution research international</t>
  </si>
  <si>
    <t>Gyawali P and Ahmed W and Sidhu JP and Nery SV and Clements AC and Traub R and McCarthy JS and Llewellyn S and Jagals P and Toze S</t>
  </si>
  <si>
    <t>https://pubmed.ncbi.nlm.nih.gov/27306209/</t>
  </si>
  <si>
    <t>10.1007/s11356-016-7039-9</t>
  </si>
  <si>
    <t>Prevalence of intestinal parasites in dogs in some urban and rural areas of Hungary.</t>
  </si>
  <si>
    <t>The veterinary quarterly</t>
  </si>
  <si>
    <t>Fok E and SzatmÃ¡ri V and BusÃ¡k K and Rozgonyi F</t>
  </si>
  <si>
    <t>https://pubmed.ncbi.nlm.nih.gov/11361108/</t>
  </si>
  <si>
    <t>10.1080/01652176.2001.9695091</t>
  </si>
  <si>
    <t>Toxocariasis: serological diagnosis by indirect antibody competition ELISA.</t>
  </si>
  <si>
    <t>Nunes CM and Tundisi RN and Heinemann MB and Ogassawara S and Richtzenhain LJ</t>
  </si>
  <si>
    <t>https://pubmed.ncbi.nlm.nih.gov/10413956/</t>
  </si>
  <si>
    <t>10.1590/s0036-46651999000200006</t>
  </si>
  <si>
    <t>Environmental Contamination by Dog Feces in Touristic Areas of Italy: Parasitological Aspects and Zoonotic Hazards.</t>
  </si>
  <si>
    <t>Tamponi C and Knoll S and Tosciri G and Salis F and DessÃ¬ G and Cappai MG and Varcasia A and Scala A</t>
  </si>
  <si>
    <t>https://pubmed.ncbi.nlm.nih.gov/32602438/</t>
  </si>
  <si>
    <t>10.4269/ajtmh.20-0169</t>
  </si>
  <si>
    <t>Invasive forms of canine endoparasites as a potential threat to public health - A review and own studies.</t>
  </si>
  <si>
    <t>Felsmann M and Michalski M and Felsmann M and SokÃ³Å‚ R and Szarek J and StrzyÅ¼ewska-WorotyÅ„ska E</t>
  </si>
  <si>
    <t>https://pubmed.ncbi.nlm.nih.gov/28664702/</t>
  </si>
  <si>
    <t>10.5604/12321966.1235019</t>
  </si>
  <si>
    <t>ACS omega</t>
  </si>
  <si>
    <t>Gastrointestinal helminths and Taenia spp. in parenteral tissues of free-roaming pigs (Sus scrofa indicus) from hilltribe village at the western border of Thailand.</t>
  </si>
  <si>
    <t>Chaisiri K and Aueawiboonsri S and Kusolsuk T and Dekumyoy P and Sanguankiat S and Homsuwan N and Peunpipoom G and Okamoto M and Yanagida T and Sako Y and Ito A</t>
  </si>
  <si>
    <t>https://pubmed.ncbi.nlm.nih.gov/33593030/</t>
  </si>
  <si>
    <t>Systematic review of complementary and alternative medicine treatments in inflammatory bowel diseases.</t>
  </si>
  <si>
    <t>Langhorst J and Wulfert H and Lauche R and Klose P and Cramer H and Dobos GJ and Korzenik J</t>
  </si>
  <si>
    <t>https://pubmed.ncbi.nlm.nih.gov/25518050/</t>
  </si>
  <si>
    <t>10.1093/ecco-jcc/jju007</t>
  </si>
  <si>
    <t>Single-strand conformation polymorphism (SSCP)-based mutation scanning approaches to fingerprint sequence variation in ribosomal DNA of ascaridoid nematodes.</t>
  </si>
  <si>
    <t>Electrophoresis</t>
  </si>
  <si>
    <t>Zhu XQ and Gasser RB</t>
  </si>
  <si>
    <t>https://pubmed.ncbi.nlm.nih.gov/9694283/</t>
  </si>
  <si>
    <t>10.1002/elps.1150190828</t>
  </si>
  <si>
    <t>LÃ¶ffler syndrome on a Louisiana pig farm.</t>
  </si>
  <si>
    <t>Respiratory medicine case reports</t>
  </si>
  <si>
    <t>Gipson K and Avery R and Shah H and Pepiak D and BÃ©guÃ© RE and Malone J and Wall LA</t>
  </si>
  <si>
    <t>https://pubmed.ncbi.nlm.nih.gov/27709064/</t>
  </si>
  <si>
    <t>10.1016/j.rmcr.2016.09.003</t>
  </si>
  <si>
    <t>Detection of sequence variation in parasite ribosomal DNA by electrophoresis in agarose gels supplemented with a DNA-intercalating agent.</t>
  </si>
  <si>
    <t>Zhu XQ and Chilton NB and Gasser RB</t>
  </si>
  <si>
    <t>https://pubmed.ncbi.nlm.nih.gov/9629896/</t>
  </si>
  <si>
    <t>10.1002/elps.1150190511</t>
  </si>
  <si>
    <t>Copromicroscopic and molecular investigations on intestinal parasites in kenneled dogs.</t>
  </si>
  <si>
    <t>Simonato G and Frangipane di Regalbono A and Cassini R and Traversa D and Beraldo P and Tessarin C and Pietrobelli M</t>
  </si>
  <si>
    <t>https://pubmed.ncbi.nlm.nih.gov/25687526/</t>
  </si>
  <si>
    <t>10.1007/s00436-015-4385-3</t>
  </si>
  <si>
    <t>Nematode infections in dog breeding kennels in The Netherlands, with special reference to Toxocara.</t>
  </si>
  <si>
    <t>Overgaauw PA and Boersema JH</t>
  </si>
  <si>
    <t>https://pubmed.ncbi.nlm.nih.gov/9477528/</t>
  </si>
  <si>
    <t>10.1080/01652176.1998.9694827</t>
  </si>
  <si>
    <t>Hidden population structure and cross-species transmission of whipworms (Trichuris sp.) in humans and non-human primates in Uganda.</t>
  </si>
  <si>
    <t>Ghai RR and Simons ND and Chapman CA and Omeja PA and Davies TJ and Ting N and Goldberg TL</t>
  </si>
  <si>
    <t>https://pubmed.ncbi.nlm.nih.gov/25340752/</t>
  </si>
  <si>
    <t>10.1371/journal.pntd.0003256</t>
  </si>
  <si>
    <t>[Zoonotic parasitosis transmitted by dogs in the Chaco SalteÃ±o, Argentina].</t>
  </si>
  <si>
    <t>Taranto NJ and Passamonte L and Marinconz R and de Marzi MC and Cajal SP and Malchiodi EL</t>
  </si>
  <si>
    <t>https://pubmed.ncbi.nlm.nih.gov/10962811/</t>
  </si>
  <si>
    <t>[Potential hazard of zoonotic parasites present in canine feces in Puerto Escondido, Oaxaca].</t>
  </si>
  <si>
    <t>VÃ©lez-HernÃ¡ndez L and Reyes-Barrera KL and Rojas-AlmarÃ¡z D and CalderÃ³n-Oropeza MA and Cruz-VÃ¡zquez JK and Arcos-GarcÃ­a JL</t>
  </si>
  <si>
    <t>https://pubmed.ncbi.nlm.nih.gov/25604414/</t>
  </si>
  <si>
    <t>Prevalence and risk factors associated with gastrointestinal parasites of pet dogs in North-Central Algeria.</t>
  </si>
  <si>
    <t>Comparative immunology, microbiology and infectious diseases</t>
  </si>
  <si>
    <t>Ziam H and Kelanemer R and Belala R and Medrouh B and Khater HF and Djerbal M and Kernif T</t>
  </si>
  <si>
    <t>https://pubmed.ncbi.nlm.nih.gov/35490504/</t>
  </si>
  <si>
    <t>10.1016/j.cimid.2022.101817</t>
  </si>
  <si>
    <t>Parasite species of the endangered Iberian wolf (Canis lupus signatus) and a sympatric widespread carnivore.</t>
  </si>
  <si>
    <t>Figueiredo A and Oliveira L and Madeira de Carvalho L and Fonseca C and Torres RT</t>
  </si>
  <si>
    <t>https://pubmed.ncbi.nlm.nih.gov/27358768/</t>
  </si>
  <si>
    <t>10.1016/j.ijppaw.2016.04.002</t>
  </si>
  <si>
    <t>[A case of visceral larva migrans due to Toxocara canis showing varied manifestations].</t>
  </si>
  <si>
    <t>Mitamura M and Fukuoka M and Haruta Y and Koarada S and Tada Y and Nagasawa K</t>
  </si>
  <si>
    <t>https://pubmed.ncbi.nlm.nih.gov/17564121/</t>
  </si>
  <si>
    <t>10.11150/kansenshogakuzasshi1970.81.305</t>
  </si>
  <si>
    <t>Prevalence of zoonotic intestinal parasites in domestic and stray dogs in a rural area of Iran.</t>
  </si>
  <si>
    <t>Preventive veterinary medicine</t>
  </si>
  <si>
    <t>Beiromvand M and Akhlaghi L and Fattahi Massom SH and Meamar AR and Motevalian A and Oormazdi H and Razmjou E</t>
  </si>
  <si>
    <t>https://pubmed.ncbi.nlm.nih.gov/23044475/</t>
  </si>
  <si>
    <t>10.1016/j.prevetmed.2012.09.009</t>
  </si>
  <si>
    <t>Journal of clinical pathology</t>
  </si>
  <si>
    <t>Pulmonary infiltrates, asthma and eosinophilia due to Ascaris suum infestation in man.</t>
  </si>
  <si>
    <t>Phills JA and Harrold AJ and Whiteman GV and Perelmutter L</t>
  </si>
  <si>
    <t>https://pubmed.ncbi.nlm.nih.gov/5062734/</t>
  </si>
  <si>
    <t>10.1056/NEJM197205042861802</t>
  </si>
  <si>
    <t>Frequency and intensity of exposure mediate resistance to experimental infection with the hookworm, Ancylostoma ceylanicum.</t>
  </si>
  <si>
    <t>Davey D and Manickam N and Simms BT and Harrison LM and Vermeire JJ and Cappello M</t>
  </si>
  <si>
    <t>https://pubmed.ncbi.nlm.nih.gov/23232252/</t>
  </si>
  <si>
    <t>10.1016/j.exppara.2012.11.010</t>
  </si>
  <si>
    <t>Helminth parasites of the wild boar, Sus scrofa, in Luristan province, western Iran and their public health significance.</t>
  </si>
  <si>
    <t>Solaymani-Mohammadi S and Mobedi I and Rezaian M and Massoud J and Mohebali M and Hooshyar H and Ashrafi K and Rokni MB</t>
  </si>
  <si>
    <t>https://pubmed.ncbi.nlm.nih.gov/12895286/</t>
  </si>
  <si>
    <t>10.1079/JOH2003168</t>
  </si>
  <si>
    <t>Occupational swine exposure and Hepatitis E virus, Leptospira, Ascaris suum seropositivity and MRSA colonization in Austrian veterinarians, 2017-2018-A cross-sectional study.</t>
  </si>
  <si>
    <t>Taus K and Schmoll F and El-Khatib Z and Auer H and Holzmann H and Aberle S and Pekard-Amenitsch S and Monschein S and Sattler T and Steinparzer R and Allerberger F and Schmid D</t>
  </si>
  <si>
    <t>https://pubmed.ncbi.nlm.nih.gov/31419070/</t>
  </si>
  <si>
    <t>10.1111/zph.12633</t>
  </si>
  <si>
    <t>Laboratory associated zoonotic parasitic infections: a review of main agents and biosecurity measures.</t>
  </si>
  <si>
    <t>Sini MF and Tamponi C and Mehmood N and DessÃ¬ G and Ariu F and Carta C and Coghetto A and Pentcheva P and Gabrielli S and Scala A and Varcasia A</t>
  </si>
  <si>
    <t>https://pubmed.ncbi.nlm.nih.gov/37406067/</t>
  </si>
  <si>
    <t>10.3855/jidc.9428</t>
  </si>
  <si>
    <t>Efficacy of Simparica Trioâ„¢, a novel chewable tablet containing sarolaner, moxidectin and pyrantel, against induced hookworm infections in dogs.</t>
  </si>
  <si>
    <t>Becskei C and Thys M and Kryda K and Meyer L and Martorell S and Geurden T and Dreesen L and Fernandes T and Mahabir SP</t>
  </si>
  <si>
    <t>https://pubmed.ncbi.nlm.nih.gov/32113471/</t>
  </si>
  <si>
    <t>10.1186/s13071-020-3951-4</t>
  </si>
  <si>
    <t>Inhibition of factor VIIa/tissue factor with nematode anticoagulant protein c2: from unique mechanism to a promising new clinical anticoagulant.</t>
  </si>
  <si>
    <t>Trends in cardiovascular medicine</t>
  </si>
  <si>
    <t>Vlasuk GP and Rote WE</t>
  </si>
  <si>
    <t>https://pubmed.ncbi.nlm.nih.gov/12536118/</t>
  </si>
  <si>
    <t>10.1016/s1050-1738(02)00185-8</t>
  </si>
  <si>
    <t>Bacterial pore-forming proteins as anthelmintics.</t>
  </si>
  <si>
    <t>Hu Y and Aroian RV</t>
  </si>
  <si>
    <t>https://pubmed.ncbi.nlm.nih.gov/22562659/</t>
  </si>
  <si>
    <t>10.1007/s10158-012-0135-8</t>
  </si>
  <si>
    <t>Potentiation of IL-4 Signaling by Retinoic Acid in Intestinal Epithelial Cells and Macrophages-Mechanisms and Targets.</t>
  </si>
  <si>
    <t>Chen C and Smith AD and Cheung L and Pham Q and Urban JF Jr and Dawson HD</t>
  </si>
  <si>
    <t>https://pubmed.ncbi.nlm.nih.gov/32431691/</t>
  </si>
  <si>
    <t>10.3389/fimmu.2020.00605</t>
  </si>
  <si>
    <t>Levels of infection of intestinal helminth species in the golden jackal Canis aureus from Serbia.</t>
  </si>
  <si>
    <t>Ä†iroviÄ‡ D and PavloviÄ‡ I and PeneziÄ‡ A and KuliÅ¡iÄ‡ Z and SelakoviÄ‡ S</t>
  </si>
  <si>
    <t>https://pubmed.ncbi.nlm.nih.gov/23941681/</t>
  </si>
  <si>
    <t>10.1017/S0022149X13000552</t>
  </si>
  <si>
    <t>Granulocyte function in the airways of allergen-challenged pigs: effects of inhaled and systemic budesonide.</t>
  </si>
  <si>
    <t>Fornhem C and Peterson CG and DahlbÃ¤ck M and Scheynius A and Alving K</t>
  </si>
  <si>
    <t>https://pubmed.ncbi.nlm.nih.gov/9027445/</t>
  </si>
  <si>
    <t>Biochemical analysis of jejunal brush border membrane of golden hamster: pathogenic modulations due to ancylostomiasis.</t>
  </si>
  <si>
    <t>Indian journal of biochemistry &amp; biophysics</t>
  </si>
  <si>
    <t>Mukerjee S and Upreti RK and Tekwani BL and Kidwai AM</t>
  </si>
  <si>
    <t>https://pubmed.ncbi.nlm.nih.gov/1592419/</t>
  </si>
  <si>
    <t>Neutrophil Inhibitory Factor Selectively Inhibits the Endothelium-Driven Transmigration of Eosinophils In Vitro and Airway Eosinophilia in OVA-Induced Allergic Lung Inflammation.</t>
  </si>
  <si>
    <t>Journal of allergy</t>
  </si>
  <si>
    <t>Schnyder-Candrian S and Maillet I and Le Bert M and Brault L and Jacobs M and Ryffel B and Schnyder B and Moser R</t>
  </si>
  <si>
    <t>https://pubmed.ncbi.nlm.nih.gov/23304174/</t>
  </si>
  <si>
    <t>10.1155/2012/245909</t>
  </si>
  <si>
    <t>Modeling of asthma, COPD and cystic fibrosis in sheep.</t>
  </si>
  <si>
    <t>Abraham WM</t>
  </si>
  <si>
    <t>https://pubmed.ncbi.nlm.nih.gov/18339565/</t>
  </si>
  <si>
    <t>10.1016/j.pupt.2008.01.010</t>
  </si>
  <si>
    <t>Hookworm excretory/secretory products induce interleukin-4 (IL-4)+ IL-10+ CD4+ T cell responses and suppress pathology in a mouse model of colitis.</t>
  </si>
  <si>
    <t>Ferreira I and Smyth D and Gaze S and Aziz A and Giacomin P and Ruyssers N and Artis D and Laha T and Navarro S and Loukas A and McSorley HJ</t>
  </si>
  <si>
    <t>https://pubmed.ncbi.nlm.nih.gov/23545299/</t>
  </si>
  <si>
    <t>10.1128/IAI.00563-12</t>
  </si>
  <si>
    <t>Evaluation of visceral larva migrans by radioimmunoassay systems.</t>
  </si>
  <si>
    <t>Pediatrics</t>
  </si>
  <si>
    <t>Patterson R and Roberts M and Hart RJ and Huntley CC</t>
  </si>
  <si>
    <t>https://pubmed.ncbi.nlm.nih.gov/1161399/</t>
  </si>
  <si>
    <t>Anthelmintic Activity of Yeast Particle-Encapsulated Terpenes.</t>
  </si>
  <si>
    <t>Mirza Z and Soto ER and Hu Y and Nguyen TT and Koch D and Aroian RV and Ostroff GR</t>
  </si>
  <si>
    <t>https://pubmed.ncbi.nlm.nih.gov/32605043/</t>
  </si>
  <si>
    <t>10.3390/molecules25132958</t>
  </si>
  <si>
    <t>Characterization of isolated porcine intestinal mucosal mast cells following infection with Ascaris suum.</t>
  </si>
  <si>
    <t>Ashraf M and Urban JF Jr and Lee TD and Lee CM</t>
  </si>
  <si>
    <t>https://pubmed.ncbi.nlm.nih.gov/2462304/</t>
  </si>
  <si>
    <t>10.1016/0304-4017(88)90122-7</t>
  </si>
  <si>
    <t>Detection of giardia antigen in stool samples by a semi-quantitative enzyme immunoassay (EIA) test.</t>
  </si>
  <si>
    <t>Wienecka J and Olding-Stenkvist E and SchrÃ¶der H and Huldt G</t>
  </si>
  <si>
    <t>https://pubmed.ncbi.nlm.nih.gov/2685985/</t>
  </si>
  <si>
    <t>10.3109/00365548909167450</t>
  </si>
  <si>
    <t>Complete mitochondrial genomes of chimpanzee- and gibbon-derived Ascaris isolated from a zoological garden in southwest China.</t>
  </si>
  <si>
    <t>Xie Y and Niu L and Zhao B and Wang Q and Nong X and Chen L and Zhou X and Gu X and Wang S and Peng X and Yang G</t>
  </si>
  <si>
    <t>https://pubmed.ncbi.nlm.nih.gov/24358225/</t>
  </si>
  <si>
    <t>10.1371/journal.pone.0082795</t>
  </si>
  <si>
    <t>Detection of excretory/secretory coproantigens in experimental hookworm infection.</t>
  </si>
  <si>
    <t>Bungiro RD Jr and Cappello M</t>
  </si>
  <si>
    <t>https://pubmed.ncbi.nlm.nih.gov/16282303/</t>
  </si>
  <si>
    <t>Hygienisation and nutrient conservation of sewage sludge or cattle manure by lactic acid fermentation.</t>
  </si>
  <si>
    <t>Scheinemann HA and Dittmar K and StÃ¶ckel FS and MÃ¼ller H and KrÃ¼ger ME</t>
  </si>
  <si>
    <t>https://pubmed.ncbi.nlm.nih.gov/25786255/</t>
  </si>
  <si>
    <t>10.1371/journal.pone.0118230</t>
  </si>
  <si>
    <t>Vernal conjunctivitis. Model studies in guinea pigs immunized topically with fluoresceinyl ovalbumin.</t>
  </si>
  <si>
    <t>Archives of ophthalmology (Chicago, Ill. : 1960)</t>
  </si>
  <si>
    <t>Khatami M and Donnelly JJ and John T and Rockey JH</t>
  </si>
  <si>
    <t>https://pubmed.ncbi.nlm.nih.gov/6497752/</t>
  </si>
  <si>
    <t>10.1001/archopht.1984.01040031367029</t>
  </si>
  <si>
    <t>IgE cross-reactivity between Ascaris and domestic mite allergens: the role of tropomyosin and the nematode polyprotein ABA-1.</t>
  </si>
  <si>
    <t>Acevedo N and SÃ¡nchez J and Erler A and Mercado D and Briza P and Kennedy M and Fernandez A and Gutierrez M and Chua KY and Cheong N and JimÃ©nez S and Puerta L and Caraballo L</t>
  </si>
  <si>
    <t>https://pubmed.ncbi.nlm.nih.gov/19624559/</t>
  </si>
  <si>
    <t>10.1111/j.1398-9995.2009.02084.x</t>
  </si>
  <si>
    <t>Where are we on worms?</t>
  </si>
  <si>
    <t>https://pubmed.ncbi.nlm.nih.gov/23079675/</t>
  </si>
  <si>
    <t>10.1097/MOG.0b013e3283572f73</t>
  </si>
  <si>
    <t>The mitochondrial genomes of the human hookworms, Ancylostoma duodenale and Necator americanus (Nematoda: Secernentea).</t>
  </si>
  <si>
    <t>Hu M and Chilton NB and Gasser RB</t>
  </si>
  <si>
    <t>https://pubmed.ncbi.nlm.nih.gov/11812491/</t>
  </si>
  <si>
    <t>10.1016/s0020-7519(01)00316-2</t>
  </si>
  <si>
    <t>Seasonal fluctuations in prevalence of dog intestinal parasites in public squares of Mar del Plata city, Argentina and its risk for humans.</t>
  </si>
  <si>
    <t>Revista Argentina de microbiologia</t>
  </si>
  <si>
    <t>Andresiuk V and Sardella N and Denegri G</t>
  </si>
  <si>
    <t>https://pubmed.ncbi.nlm.nih.gov/18390156/</t>
  </si>
  <si>
    <t>Canine gastrointestinal parasites as a potential source of zoonotic infections in Nigeria: A nationwide survey.</t>
  </si>
  <si>
    <t>Kamani J and Massetti L and Olubade T and Balami JA and Samdi KM and Traub RJ and Colella V and GonzÃ¡lez-Miguel J</t>
  </si>
  <si>
    <t>https://pubmed.ncbi.nlm.nih.gov/34023722/</t>
  </si>
  <si>
    <t>10.1016/j.prevetmed.2021.105385</t>
  </si>
  <si>
    <t>[Toxocara canis infection. Environmental parasitologic and epidemiologic studies].</t>
  </si>
  <si>
    <t>Der Ophthalmologe : Zeitschrift der Deutschen Ophthalmologischen Gesellschaft</t>
  </si>
  <si>
    <t>Tost F and Hellmann A and Ockert G</t>
  </si>
  <si>
    <t>https://pubmed.ncbi.nlm.nih.gov/9738379/</t>
  </si>
  <si>
    <t>10.1007/s003470050302</t>
  </si>
  <si>
    <t>Prevalence of zoonotic agents in dogs visiting hospitalized people in Ontario: implications for infection control.</t>
  </si>
  <si>
    <t>The Journal of hospital infection</t>
  </si>
  <si>
    <t>Lefebvre SL and Waltner-Toews D and Peregrine AS and Reid-Smith R and Hodge L and Arroyo LG and Weese JS</t>
  </si>
  <si>
    <t>https://pubmed.ncbi.nlm.nih.gov/16466831/</t>
  </si>
  <si>
    <t>10.1016/j.jhin.2005.09.025</t>
  </si>
  <si>
    <t>New Insights Into the Peculiar World of the Shepherd-Dog Parasites: An Overview From Maremma (Tuscany, Italy).</t>
  </si>
  <si>
    <t>Morandi B and Mazzone A and Gori F and Alvarez Rojas CA and Galuppi R and Deplazes P and Poglayen G</t>
  </si>
  <si>
    <t>https://pubmed.ncbi.nlm.nih.gov/33088834/</t>
  </si>
  <si>
    <t>10.3389/fvets.2020.564164</t>
  </si>
  <si>
    <t>Dogs, cats, parasites, and humans in Brazil: opening the black box.</t>
  </si>
  <si>
    <t>Dantas-Torres F and Otranto D</t>
  </si>
  <si>
    <t>https://pubmed.ncbi.nlm.nih.gov/24423244/</t>
  </si>
  <si>
    <t>10.1186/1756-3305-7-22</t>
  </si>
  <si>
    <t>Seroepidemiological survey of helminthic parasites of stray dogs in Sari City, northern Iran.</t>
  </si>
  <si>
    <t>Pakistan journal of biological sciences : PJBS</t>
  </si>
  <si>
    <t>Gholami I and Daryani A and Sharif M and Amouei A and Mobedi I</t>
  </si>
  <si>
    <t>https://pubmed.ncbi.nlm.nih.gov/21916265/</t>
  </si>
  <si>
    <t>10.3923/pjbs.2011.133.137</t>
  </si>
  <si>
    <t>Prevalence of faecal-borne parasites in colony stray cats in northern Italy.</t>
  </si>
  <si>
    <t>Journal of feline medicine and surgery</t>
  </si>
  <si>
    <t>Spada E and Proverbio D and Della Pepa A and Domenichini G and Bagnagatti De Giorgi G and Traldi G and Ferro E</t>
  </si>
  <si>
    <t>https://pubmed.ncbi.nlm.nih.gov/23329613/</t>
  </si>
  <si>
    <t>10.1177/1098612X12473467</t>
  </si>
  <si>
    <t>The prevalence of intestinal nematodes among red foxes (Vulpes vulpes) in north-western Poland.</t>
  </si>
  <si>
    <t>Tylkowska A and Pilarczyk B and Tomza-Marciniak A and Pilarczyk R</t>
  </si>
  <si>
    <t>https://pubmed.ncbi.nlm.nih.gov/33952322/</t>
  </si>
  <si>
    <t>10.1186/s13028-021-00584-0</t>
  </si>
  <si>
    <t>Circulation</t>
  </si>
  <si>
    <t>[A Case Strongly Suspected of Being Pulmonary Toxocariasis Showing Multiple Pulmonary Nodules with a Disappearing and Reappearing Halo Sign].</t>
  </si>
  <si>
    <t>Takakura A and Harada S and Katono K and Igawa S and Katagiri M and Yanase N and Masuda N</t>
  </si>
  <si>
    <t>https://pubmed.ncbi.nlm.nih.gov/26552124/</t>
  </si>
  <si>
    <t>10.11150/kansenshogakuzasshi.89.265</t>
  </si>
  <si>
    <t>Coprological survey of alimentary tract parasites in dogs from Zambia and evaluation of a coproantigen assay for canine echinococcosis.</t>
  </si>
  <si>
    <t>Nonaka N and Nakamura S and Inoue T and Oku Y and Katakura K and Matsumoto J and Mathis A and Chembesofu M and Phiri IG</t>
  </si>
  <si>
    <t>https://pubmed.ncbi.nlm.nih.gov/22185947/</t>
  </si>
  <si>
    <t>10.1179/atm.2011.105.7.07</t>
  </si>
  <si>
    <t>Prevalence of endoparasitic infections of non descript dogs in Mathura, Uttar Pradesh.</t>
  </si>
  <si>
    <t>Sudan V and Jaiswal AK and Shanker D and Kanojiya D and Sachan A</t>
  </si>
  <si>
    <t>https://pubmed.ncbi.nlm.nih.gov/26345058/</t>
  </si>
  <si>
    <t>10.1007/s12639-013-0383-5</t>
  </si>
  <si>
    <t>Levels of Ancylostoma infections and phylogenetic analysis of cox 1 gene of A. ceylanicum in stray cat faecal samples from Guangzhou, China.</t>
  </si>
  <si>
    <t>Hu W and Yu XG and Wu S and Tan LP and Song MR and Abdulahi AY and Wang Z and Jiang B and Li GQ</t>
  </si>
  <si>
    <t>https://pubmed.ncbi.nlm.nih.gov/26123649/</t>
  </si>
  <si>
    <t>10.1017/S0022149X15000413</t>
  </si>
  <si>
    <t>Immunomodulation by nematodes: a review.</t>
  </si>
  <si>
    <t>Barriga OO</t>
  </si>
  <si>
    <t>https://pubmed.ncbi.nlm.nih.gov/6382784/</t>
  </si>
  <si>
    <t>10.1016/0304-4017(84)90098-0</t>
  </si>
  <si>
    <t>Helminths of Wild Boar ( Sus scrofa) in the Calabrian Region of Southern Italy.</t>
  </si>
  <si>
    <t>Journal of wildlife diseases</t>
  </si>
  <si>
    <t>Castagna F and Musella V and Esposito L and Poerio A and Rinaldi L and Bosco A and Cringoli G and Britti D</t>
  </si>
  <si>
    <t>https://pubmed.ncbi.nlm.nih.gov/30311535/</t>
  </si>
  <si>
    <t>10.7589/2018-02-028</t>
  </si>
  <si>
    <t>Prevalence of anti-Toxocara antibodies in a random sample of inpatients at a children's hospital in VitÃ³ria, EspÃ­rito Santo, Brazil.</t>
  </si>
  <si>
    <t>Moreira-Silva SF and LeÃ£o ME and MendonÃ§a HF and Pereira FE</t>
  </si>
  <si>
    <t>https://pubmed.ncbi.nlm.nih.gov/9876441/</t>
  </si>
  <si>
    <t>10.1590/s0036-46651998000400010</t>
  </si>
  <si>
    <t>Frequency of Helminth Eggs in Faeces of Puppies Living in Urban or Rural Environments of Mexico City.</t>
  </si>
  <si>
    <t>DE-LA-Rosa-Arana JL and Tapia-Romero R</t>
  </si>
  <si>
    <t>https://pubmed.ncbi.nlm.nih.gov/30697318/</t>
  </si>
  <si>
    <t>Detection of zoonotic intestinal parasites in public parks of Spain. Potential epidemiological role of microsporidia.</t>
  </si>
  <si>
    <t>Dado D and Izquierdo F and Vera O and Montoya A and Mateo M and Fenoy S and GalvÃ¡n AL and GarcÃ­a S and GarcÃ­a A and ArÃ¡nguez E and LÃ³pez L and del Ãguila C and MirÃ³ G</t>
  </si>
  <si>
    <t>https://pubmed.ncbi.nlm.nih.gov/21824364/</t>
  </si>
  <si>
    <t>10.1111/j.1863-2378.2011.01411.x</t>
  </si>
  <si>
    <t>[Parasitic infections of coyote, Canis latrans (Carnivora: Canidae) in a Costa Rican National Park and a surrounding agricultural area].</t>
  </si>
  <si>
    <t>Revista de biologia tropical</t>
  </si>
  <si>
    <t>Niehaus C and Valerio I and Blanco K and Chinchilla M</t>
  </si>
  <si>
    <t>https://pubmed.ncbi.nlm.nih.gov/23894947/</t>
  </si>
  <si>
    <t>Intestinal parasite infections in pigs and beef cattle in rural areas of Chungcheongnam-do, Korea.</t>
  </si>
  <si>
    <t>Ismail HA and Jeon HK and Yu YM and Do C and Lee YH</t>
  </si>
  <si>
    <t>https://pubmed.ncbi.nlm.nih.gov/21234241/</t>
  </si>
  <si>
    <t>10.3347/kjp.2010.48.4.347</t>
  </si>
  <si>
    <t>Evidence for increased hydroxylation of pyrrolidone amino acid residues in the cuticle of mature Onchocerca volvulus.</t>
  </si>
  <si>
    <t>Sakwe AM and Titanji VP</t>
  </si>
  <si>
    <t>https://pubmed.ncbi.nlm.nih.gov/9197461/</t>
  </si>
  <si>
    <t>10.1016/s0925-4439(96)00078-6</t>
  </si>
  <si>
    <t>Molecular differentiation of three canine and feline hookworms in South China through HRM analysis.</t>
  </si>
  <si>
    <t>Wang MW and Yan XX and Hang JX and Shi XL and Fu YQ and Zhang P and Yang F and Pan WD and Li GQ</t>
  </si>
  <si>
    <t>https://pubmed.ncbi.nlm.nih.gov/29400266/</t>
  </si>
  <si>
    <t>10.1017/S0022149X18000068</t>
  </si>
  <si>
    <t>[Frequency of seropositivity to Toxocara canis in children of different socioeconomic strata].</t>
  </si>
  <si>
    <t>Campos JÃºnior D and Elefant GR and de Melo e Silva EO and Gandolfi L and Jacob CM and Tofeti A and Pratesi R</t>
  </si>
  <si>
    <t>https://pubmed.ncbi.nlm.nih.gov/12937730/</t>
  </si>
  <si>
    <t>Intestinal parasites in canine feces contaminating urban and recreational areas in Ushuaia (Argentina).</t>
  </si>
  <si>
    <t>Cociancic P and Deferrari G and Zonta ML and Navone GT</t>
  </si>
  <si>
    <t>https://pubmed.ncbi.nlm.nih.gov/32862914/</t>
  </si>
  <si>
    <t>10.1016/j.vprsr.2020.100424</t>
  </si>
  <si>
    <t>Prevalence of dog intestinal parasites and risk perception of zoonotic infection by dog owners in SÃ£o Paulo State, Brazil.</t>
  </si>
  <si>
    <t>Katagiri S and Oliveira-Sequeira TC</t>
  </si>
  <si>
    <t>https://pubmed.ncbi.nlm.nih.gov/18811905/</t>
  </si>
  <si>
    <t>10.1111/j.1863-2378.2008.01163.x</t>
  </si>
  <si>
    <t>Vaccination with recombinant aspartic hemoglobinase reduces parasite load and blood loss after hookworm infection in dogs.</t>
  </si>
  <si>
    <t>PLoS medicine</t>
  </si>
  <si>
    <t>Loukas A and Bethony JM and Mendez S and Fujiwara RT and Goud GN and Ranjit N and Zhan B and Jones K and Bottazzi ME and Hotez PJ</t>
  </si>
  <si>
    <t>https://pubmed.ncbi.nlm.nih.gov/16231975/</t>
  </si>
  <si>
    <t>10.1371/journal.pmed.0020295</t>
  </si>
  <si>
    <t>A survey of the intestinal transcriptomes of the hookworms, Necator americanus and Ancylostoma caninum, using tissues isolated by laser microdissection microscopy.</t>
  </si>
  <si>
    <t>Ranjit N and Jones MK and Stenzel DJ and Gasser RB and Loukas A</t>
  </si>
  <si>
    <t>https://pubmed.ncbi.nlm.nih.gov/16545815/</t>
  </si>
  <si>
    <t>10.1016/j.ijpara.2006.01.015</t>
  </si>
  <si>
    <t>Synthetic hookworm-derived peptides are potent modulators of primary human immune cell function that protect against experimental colitis inÂ vivo.</t>
  </si>
  <si>
    <t>Smallwood TB and Navarro S and Cristofori-Armstrong B and Watkins TS and Tungatt K and Ryan RYM and Haigh OL and Lutzky VP and Mulvenna JP and Rosengren KJ and Loukas A and Miles JJ and Clark RJ</t>
  </si>
  <si>
    <t>https://pubmed.ncbi.nlm.nih.gov/34051231/</t>
  </si>
  <si>
    <t>10.1016/j.jbc.2021.100834</t>
  </si>
  <si>
    <t>Prevalence and molecular characterization of zoonotic helminths in dogs.</t>
  </si>
  <si>
    <t>Suganya G and Porteen K and Sekar M and Sangaran A</t>
  </si>
  <si>
    <t>https://pubmed.ncbi.nlm.nih.gov/30956452/</t>
  </si>
  <si>
    <t>10.1007/s12639-018-1066-z</t>
  </si>
  <si>
    <t>Infection with parasitic nematodes confounds vaccination efficacy.</t>
  </si>
  <si>
    <t>Urban JF Jr and Steenhard NR and Solano-Aguilar GI and Dawson HD and Iweala OI and Nagler CR and Noland GS and Kumar N and Anthony RM and Shea-Donohue T and Weinstock J and Gause WC</t>
  </si>
  <si>
    <t>https://pubmed.ncbi.nlm.nih.gov/17587500/</t>
  </si>
  <si>
    <t>10.1016/j.vetpar.2007.05.006</t>
  </si>
  <si>
    <t>Intestinal parasites of dogs on the Galapagos Islands.</t>
  </si>
  <si>
    <t>Gingrich EN and Scorza AV and Clifford EL and Olea-Popelka FJ and Lappin MR</t>
  </si>
  <si>
    <t>https://pubmed.ncbi.nlm.nih.gov/20176441/</t>
  </si>
  <si>
    <t>10.1016/j.vetpar.2010.01.018</t>
  </si>
  <si>
    <t>The Prevalence of Intestinal Helminths in Free-Ranging Canids of Mazandaran, Northern Iran.</t>
  </si>
  <si>
    <t>Siyadatpanah A and Gholami S and Daryani A and Sarvi S and Sharif M and Seguel M and Boundenga L and Amouei A and Pagheh AS and Rahimi MT and Hosseini SA and Anvari D</t>
  </si>
  <si>
    <t>https://pubmed.ncbi.nlm.nih.gov/32099559/</t>
  </si>
  <si>
    <t>Microbiome</t>
  </si>
  <si>
    <t>ELISA antibody determination in patients with anisakiosis or toxocariosis using affinity chromatography purified antigen.</t>
  </si>
  <si>
    <t>Allergy and asthma proceedings</t>
  </si>
  <si>
    <t>Rodero M and CuÃ©llar C and Fenoy S and del Aguila C and Chivato T and Mateos JM and Laguna R</t>
  </si>
  <si>
    <t>https://pubmed.ncbi.nlm.nih.gov/17063674/</t>
  </si>
  <si>
    <t>10.2500/aap.2006.27.2926</t>
  </si>
  <si>
    <t>Prevalence of enteric pathogens in dogs of north-central Colorado.</t>
  </si>
  <si>
    <t>Journal of the American Animal Hospital Association</t>
  </si>
  <si>
    <t>Hackett T and Lappin MR</t>
  </si>
  <si>
    <t>https://pubmed.ncbi.nlm.nih.gov/12549614/</t>
  </si>
  <si>
    <t>10.5326/0390052</t>
  </si>
  <si>
    <t>The veterinary and public health significance of hookworm in dogs and cats in Australia and the status of A. ceylanicum.</t>
  </si>
  <si>
    <t>Palmer CS and Traub RJ and Robertson ID and Hobbs RP and Elliot A and While L and Rees R and Thompson RC</t>
  </si>
  <si>
    <t>https://pubmed.ncbi.nlm.nih.gov/17276602/</t>
  </si>
  <si>
    <t>10.1016/j.vetpar.2006.12.018</t>
  </si>
  <si>
    <t>Regression models to assess the risk factors of canine gastrointestinal parasitism.</t>
  </si>
  <si>
    <t>Symeonidou I and Gelasakis AÎ™ and Arsenopoulos KV and Schaper R and Papadopoulos E</t>
  </si>
  <si>
    <t>https://pubmed.ncbi.nlm.nih.gov/29173542/</t>
  </si>
  <si>
    <t>10.1016/j.vetpar.2017.10.019</t>
  </si>
  <si>
    <t>Stroke</t>
  </si>
  <si>
    <t>Prevalence of intestinal parasites in companion dogs with diarrhea in Beijing, China, and genetic characteristics of Giardia and Cryptosporidium species.</t>
  </si>
  <si>
    <t>Yu Z and Ruan Y and Zhou M and Chen S and Zhang Y and Wang L and Zhu G and Yu Y</t>
  </si>
  <si>
    <t>https://pubmed.ncbi.nlm.nih.gov/29150700/</t>
  </si>
  <si>
    <t>10.1007/s00436-017-5631-7</t>
  </si>
  <si>
    <t>A wide diversity of zoonotic intestinal parasites in domestic and stray dogs in rural areas of Kermanshah province, Iran.</t>
  </si>
  <si>
    <t>Mohaghegh MA and Vafaei MR and Ghomashlooyan M and Azami M and Falahati M and Azadi Y and Yousefi HA and Jabalameli Z and Hejazi SH</t>
  </si>
  <si>
    <t>https://pubmed.ncbi.nlm.nih.gov/33601780/</t>
  </si>
  <si>
    <t>The kinetics and regulation of phosphofructokinase from Teladorsagia circumcincta.</t>
  </si>
  <si>
    <t>Walker LR and Simcock DC and Pedley KC and Simpson HV and Brown S</t>
  </si>
  <si>
    <t>https://pubmed.ncbi.nlm.nih.gov/22402411/</t>
  </si>
  <si>
    <t>10.1016/j.exppara.2012.02.011</t>
  </si>
  <si>
    <t>[Cutaneous larva migrans: report of three cases from the Western Black Sea Region, Turkey].</t>
  </si>
  <si>
    <t>Mikrobiyoloji bulteni</t>
  </si>
  <si>
    <t>Ã‡alÄ±ÅŸkan E and Uslu E and Turan H and BaÅŸkan E and KÄ±lÄ±Ã§ N</t>
  </si>
  <si>
    <t>https://pubmed.ncbi.nlm.nih.gov/27058342/</t>
  </si>
  <si>
    <t>10.5578/mb.10748</t>
  </si>
  <si>
    <t>Serological, clinical and epidemiological evaluation of toxocariasis in urban areas of south Brazil.</t>
  </si>
  <si>
    <t>Colli CM and Rubinsky-Elefant G and Paludo ML and Falavigna DL and Guilherme EV and Mattia S and AraÃºjo SM and Ferreira EC and Previdelli IT and Falavigna-Guilherme AL</t>
  </si>
  <si>
    <t>https://pubmed.ncbi.nlm.nih.gov/20464126/</t>
  </si>
  <si>
    <t>10.1590/s0036-46652010000200002</t>
  </si>
  <si>
    <t>Dose-response study of recombinant factor VIIa/tissue factor inhibitor recombinant nematode anticoagulant protein c2 in prevention of postoperative venous thromboembolism in patients undergoing total knee replacement.</t>
  </si>
  <si>
    <t>Lee A and Agnelli G and BÃ¼ller H and Ginsberg J and Heit J and Rote W and Vlasuk G and Costantini L and Julian J and Comp P and van Der Meer J and Piovella F and Raskob G and Gent M</t>
  </si>
  <si>
    <t>https://pubmed.ncbi.nlm.nih.gov/11435341/</t>
  </si>
  <si>
    <t>10.1161/hc2601.091386</t>
  </si>
  <si>
    <t>Local activation of the tissue factor-factor VIIa pathway in patients with pneumonia and the effect of inhibition of this pathway in murine pneumococcal pneumonia.</t>
  </si>
  <si>
    <t>Critical care medicine</t>
  </si>
  <si>
    <t>Rijneveld AW and Weijer S and Bresser P and Florquin S and Vlasuk GP and Rote WE and Spek CA and Reitsma PH and van der Zee JS and Levi M and van der Poll T</t>
  </si>
  <si>
    <t>https://pubmed.ncbi.nlm.nih.gov/16625114/</t>
  </si>
  <si>
    <t>10.1097/01.CCM.0000218807.20570.C2</t>
  </si>
  <si>
    <t>The bandit, a new DNA transposon from a hookworm-possible horizontal genetic transfer between host and parasite.</t>
  </si>
  <si>
    <t>Laha T and Loukas A and Wattanasatitarpa S and Somprakhon J and Kewgrai N and Sithithaworn P and Kaewkes S and Mitreva M and Brindley PJ</t>
  </si>
  <si>
    <t>https://pubmed.ncbi.nlm.nih.gov/17989781/</t>
  </si>
  <si>
    <t>10.1371/journal.pntd.0000035</t>
  </si>
  <si>
    <t>Recombinant nematode anticoagulant protein c2 in patients with non-ST-segment elevation acute coronary syndrome: the ANTHEM-TIMI-32 trial.</t>
  </si>
  <si>
    <t>Journal of the American College of Cardiology</t>
  </si>
  <si>
    <t>Giugliano RP and Wiviott SD and Stone PH and Simon DI and Schweiger MJ and Bouchard A and Leesar MA and Goulder MA and Deitcher SR and McCabe CH and Braunwald E</t>
  </si>
  <si>
    <t>https://pubmed.ncbi.nlm.nih.gov/17599602/</t>
  </si>
  <si>
    <t>10.1016/j.jacc.2007.02.065</t>
  </si>
  <si>
    <t>Microarray-based analysis of differential gene expression between infective and noninfective larvae of Strongyloides stercoralis.</t>
  </si>
  <si>
    <t>Ramanathan R and Varma S and Ribeiro JM and Myers TG and Nolan TJ and Abraham D and Lok JB and Nutman TB</t>
  </si>
  <si>
    <t>https://pubmed.ncbi.nlm.nih.gov/21572524/</t>
  </si>
  <si>
    <t>10.1371/journal.pntd.0001039</t>
  </si>
  <si>
    <t>Late pulmonary responses induced by Ascaris allergen in conscious squirrel monkeys.</t>
  </si>
  <si>
    <t>Hamel R and McFarlane CS and Ford-Hutchinson AW</t>
  </si>
  <si>
    <t>https://pubmed.ncbi.nlm.nih.gov/3804916/</t>
  </si>
  <si>
    <t>10.1152/jappl.1986.61.6.2081</t>
  </si>
  <si>
    <t>Metabolic evolutionary roots of the macrophage immune response in amoeba-bacteria interactions: The conserved role of hypoxia-induced Factor and AMP kinase.</t>
  </si>
  <si>
    <t>Acta biochimica Polonica</t>
  </si>
  <si>
    <t>Dzik J</t>
  </si>
  <si>
    <t>https://pubmed.ncbi.nlm.nih.gov/34374500/</t>
  </si>
  <si>
    <t>10.18388/abp.2020_5683</t>
  </si>
  <si>
    <t>Sertraline, Paroxetine, and Chlorpromazine Are Rapidly Acting Anthelmintic Drugs Capable of Clinical Repurposing.</t>
  </si>
  <si>
    <t>Weeks JC and Roberts WM and Leasure C and Suzuki BM and Robinson KJ and Currey H and Wangchuk P and Eichenberger RM and Saxton AD and Bird TD and Kraemer BC and Loukas A and Hawdon JM and Caffrey CR and Liachko NF</t>
  </si>
  <si>
    <t>https://pubmed.ncbi.nlm.nih.gov/29343694/</t>
  </si>
  <si>
    <t>10.1038/s41598-017-18457-w</t>
  </si>
  <si>
    <t>The Wuchereria bancrofti orthologue of Brugia malayi SXP1 and the diagnosis of bancroftian filariasis.</t>
  </si>
  <si>
    <t>Rao KV and Eswaran M and Ravi V and Gnanasekhar B and Narayanan RB and Kaliraj P and Jayaraman K and Marson A and Raghavan N and Scott AL</t>
  </si>
  <si>
    <t>https://pubmed.ncbi.nlm.nih.gov/10717303/</t>
  </si>
  <si>
    <t>10.1016/s0166-6851(99)00231-5</t>
  </si>
  <si>
    <t>Prevalence of intestinal helminths of red foxes (Vulpes vulpes) in central Europe (Poland): a significant zoonotic threat.</t>
  </si>
  <si>
    <t>Karamon J and DÄ…browska J and Kochanowski M and Samorek-PierÃ³g M and Sroka J and RÃ³Å¼ycki M and Bilska-ZajÄ…c E and Zdybel J and Cencek T</t>
  </si>
  <si>
    <t>https://pubmed.ncbi.nlm.nih.gov/30055657/</t>
  </si>
  <si>
    <t>10.1186/s13071-018-3021-3</t>
  </si>
  <si>
    <t>The narrow-spectrum anthelmintic oxantel is a potent agonist of a novel acetylcholine receptor subtype in whipworms.</t>
  </si>
  <si>
    <t>Hansen TVA and Cirera S and Neveu C and Courtot E and Charvet CL and Calloe K and Klaerke DA and Martin RJ</t>
  </si>
  <si>
    <t>https://pubmed.ncbi.nlm.nih.gov/33544769/</t>
  </si>
  <si>
    <t>10.1371/journal.ppat.1008982</t>
  </si>
  <si>
    <t>Amino acid sequences within the alpha subunit of integrin alpha M beta 2 (Mac-1) critical for specific recognition of C3bi.</t>
  </si>
  <si>
    <t>https://pubmed.ncbi.nlm.nih.gov/10387051/</t>
  </si>
  <si>
    <t>10.1021/bi990141h</t>
  </si>
  <si>
    <t>Characterisation of hookworm heat shock factor binding protein (HSB-1) during heat shock and larval activation.</t>
  </si>
  <si>
    <t>Krepp J and Gelmedin V and Hawdon JM</t>
  </si>
  <si>
    <t>https://pubmed.ncbi.nlm.nih.gov/21172351/</t>
  </si>
  <si>
    <t>10.1016/j.ijpara.2010.12.001</t>
  </si>
  <si>
    <t>Plasma thrombospondin levels in sheep with allergic asthma.</t>
  </si>
  <si>
    <t>Huang S-W and Kao K-J and Abraham WM</t>
  </si>
  <si>
    <t>https://pubmed.ncbi.nlm.nih.gov/8769519/</t>
  </si>
  <si>
    <t>10.1378/chest.109.6.1614</t>
  </si>
  <si>
    <t>Detecting and enumerating soil-transmitted helminth eggs in soil: New method development and results from field testing in Kenya and Bangladesh.</t>
  </si>
  <si>
    <t>Steinbaum L and Kwong LH and Ercumen A and Negash MS and Lovely AJ and Njenga SM and Boehm AB and Pickering AJ and Nelson KL</t>
  </si>
  <si>
    <t>https://pubmed.ncbi.nlm.nih.gov/28379956/</t>
  </si>
  <si>
    <t>10.1371/journal.pntd.0005522</t>
  </si>
  <si>
    <t>Intestinal nematodes, Toxocara infection, and pyogenic liver abscess in children: a possible association.</t>
  </si>
  <si>
    <t>Journal of tropical pediatrics</t>
  </si>
  <si>
    <t>Moreira-Silva SF and Pereira FE</t>
  </si>
  <si>
    <t>https://pubmed.ncbi.nlm.nih.gov/10893919/</t>
  </si>
  <si>
    <t>10.1093/tropej/46.3.167</t>
  </si>
  <si>
    <t>Recombinant nematode anticoagulant protein c2, an inhibitor of the tissue factor/factor VIIa complex, in patients undergoing elective coronary angioplasty.</t>
  </si>
  <si>
    <t>Moons AH and Peters RJ and Bijsterveld NR and Piek JJ and Prins MH and Vlasuk GP and Rote WE and BÃ¼ller HR</t>
  </si>
  <si>
    <t>https://pubmed.ncbi.nlm.nih.gov/12821239/</t>
  </si>
  <si>
    <t>10.1016/s0735-1097(03)00478-9</t>
  </si>
  <si>
    <t>De novo identification of toxicants that cause irreparable damage to parasitic nematode intestinal cells.</t>
  </si>
  <si>
    <t>Jasmer DP and Rosa BA and Tyagi R and Bulman CA and Beerntsen B and Urban JF Jr and Sakanari J and Mitreva M</t>
  </si>
  <si>
    <t>https://pubmed.ncbi.nlm.nih.gov/32453724/</t>
  </si>
  <si>
    <t>10.1371/journal.pntd.0007942</t>
  </si>
  <si>
    <t>Screening of the 'Open Scaffolds' collection from Compounds Australia identifies a new chemical entity with anthelmintic activities against different developmental stages of the barber's pole worm and other parasitic nematodes.</t>
  </si>
  <si>
    <t>Preston S and Jiao Y and Baell JB and Keiser J and Crawford S and Koehler AV and Wang T and Simpson MM and Kaplan RM and Cowley KJ and Simpson KJ and Hofmann A and Jabbar A and Gasser RB</t>
  </si>
  <si>
    <t>https://pubmed.ncbi.nlm.nih.gov/28732272/</t>
  </si>
  <si>
    <t>10.1016/j.ijpddr.2017.05.004</t>
  </si>
  <si>
    <t>A Proteomic Investigation of Hepatic Resistance to Ascaris in a Murine Model.</t>
  </si>
  <si>
    <t>Deslyper G and Colgan TJ and Cooper AJ and Holland CV and Carolan JC</t>
  </si>
  <si>
    <t>https://pubmed.ncbi.nlm.nih.gov/27490109/</t>
  </si>
  <si>
    <t>10.1371/journal.pntd.0004837</t>
  </si>
  <si>
    <t>A prostaglandin D2 receptor antagonist modifies experimental asthma in sheep.</t>
  </si>
  <si>
    <t>Shichijo M and Arimura A and Hirano Y and Yasui K and Suzuki N and Deguchi M and Abraham WM</t>
  </si>
  <si>
    <t>https://pubmed.ncbi.nlm.nih.gov/19486034/</t>
  </si>
  <si>
    <t>10.1111/j.1365-2222.2009.03275.x</t>
  </si>
  <si>
    <t>Duplex quantitative real-time PCR assay for the detection and discrimination of the eggs of Toxocara canis and Toxocara cati (Nematoda, Ascaridoidea) in soil and fecal samples.</t>
  </si>
  <si>
    <t>Durant JF and Irenge LM and Fogt-Wyrwas R and Dumont C and Doucet JP and Mignon B and Losson B and Gala JL</t>
  </si>
  <si>
    <t>https://pubmed.ncbi.nlm.nih.gov/23216873/</t>
  </si>
  <si>
    <t>10.1186/1756-3305-5-288</t>
  </si>
  <si>
    <t>UK-279,276, a neutrophil inhibitory glycoprotein, in acute stroke: tolerability and pharmacokinetics.</t>
  </si>
  <si>
    <t>Lees KR and Diener HC and Asplund K and Krams M</t>
  </si>
  <si>
    <t>https://pubmed.ncbi.nlm.nih.gov/12805489/</t>
  </si>
  <si>
    <t>10.1161/01.STR.0000078563.72650.61</t>
  </si>
  <si>
    <t>Infection with Toxocara canis Inhibits the Production of IgE Antibodies to Î±-Gal in Humans: Towards a Conceptual Framework of the Hygiene Hypothesis?</t>
  </si>
  <si>
    <t>Vaccines</t>
  </si>
  <si>
    <t>HodÅ¾iÄ‡ A and Mateos-HernÃ¡ndez L and FrÃ©alle E and RomÃ¡n-Carrasco P and Alberdi P and Pichavant M and Risco-Castillo V and Le Roux D and Vicogne J and Hemmer W and Auer H and Swoboda I and Duscher GG and de la Fuente J and Cabezas-Cruz A</t>
  </si>
  <si>
    <t>https://pubmed.ncbi.nlm.nih.gov/32268573/</t>
  </si>
  <si>
    <t>10.3390/vaccines8020167</t>
  </si>
  <si>
    <t>New insight into genetic diversity of zoonotic-potential Ancylostoma ceylanicum in stray cats living in Bangkok, Thailand, based on deep amplicon sequencing.</t>
  </si>
  <si>
    <t>Jitsamai, Wanarit and Kamkong, Patchana and Traub, Rebecca J and Taweethavonsawat, Piyanan</t>
  </si>
  <si>
    <t>https://dx.doi.org/10.1111/zph.13102</t>
  </si>
  <si>
    <t>Protective efficacy of short-term infection with Necator americanus hookworm larvae in healthy volunteers in the Netherlands: a single-centre, placebo-controlled, randomised, controlled, phase 1 trial.</t>
  </si>
  <si>
    <t>The Lancet. Microbe</t>
  </si>
  <si>
    <t>Hoogerwerf, Marie-Astrid and Janse, Jacqueline J and Kuiper, Vincent P and van Schuijlenburg, Roos and Kruize, Yvonne Cm and Sijtsma, Jeroen C and Nosoh, Beckley A and Koopman, Jan-Pieter R and Verbeek-Menken, Petra H and Westra, Inge M and Meij, Pauline and Brienen, Eric At and Visser, Leo G and van Lieshout, Lisette and Jochems, Simon P and Yazdanbakhsh, Maria and Roestenberg, Meta</t>
  </si>
  <si>
    <t>https://dx.doi.org/10.1016/S2666-5247(23)00218-5</t>
  </si>
  <si>
    <t>Endoparasites in dogs diagnosed at the Veterinary Teaching Hospital (VTH)-University of Bologna, combined with clinicopathological results. A long-term retrospective secondary data study.</t>
  </si>
  <si>
    <t>Morandi, Benedetto and Sabetti, Maria Chiara and Napoleoni, Maira and Pascucci, Ilaria and Orlandi, Gionata and Pietra, Marco and VanLeeuwen, John A and Greenwood, Spencer J and Poglayen, Giovanni and Galuppi, Roberta</t>
  </si>
  <si>
    <t>https://dx.doi.org/10.1371/journal.pone.0293330</t>
  </si>
  <si>
    <t>Occurrence of gastrointestinal parasites in dogs in a rural area of Santa Catarina, Brazil.</t>
  </si>
  <si>
    <t>Revista brasileira de parasitologia veterinaria = Brazilian journal of veterinary parasitology : Orgao Oficial do Colegio Brasileiro de Parasitologia Veterinaria</t>
  </si>
  <si>
    <t>Arruda, Alisson Andrade and Bresciani, Katia Denise Saraiva and Werner, Simone Silmara and Silva, Bruna Fernanda da</t>
  </si>
  <si>
    <t>https://dx.doi.org/10.1590/S1984-29612023061</t>
  </si>
  <si>
    <t>Zoonotic helminths of dogs and risk factors associated with polyparasitism in Grenada, West Indies.</t>
  </si>
  <si>
    <t>Macpherson, Maxine L A and Zendejas-Heredia, Patsy A and Sylvester, Wayne and Gasser, Robin B and Traub, Rebecca J and Colella, Vito and Macpherson, Calum N L</t>
  </si>
  <si>
    <t>https://dx.doi.org/10.1017/S0031182023000495</t>
  </si>
  <si>
    <t>Prevalence of Intestinal Parasites, Risk Factors and Zoonotic Aspects in Dog and Cat Populations from Goias, Brazil.</t>
  </si>
  <si>
    <t>Veterinary sciences</t>
  </si>
  <si>
    <t>Souza, Juliana Bruno Borges and Silva, Zara Mariana de Assis and Alves-Ribeiro, Bruna Samara and Moraes, Iago de Sa and Alves-Sobrinho, Ana Vitoria and Saturnino, Klaus Casaro and Ferraz, Henrique Trevizoli and Machado, Monica Rodrigues Ferreira and Braga, Isis Assis and Ramos, Dirceu Guilherme de Souza</t>
  </si>
  <si>
    <t>https://dx.doi.org/10.3390/vetsci10080492</t>
  </si>
  <si>
    <t>A reverse vaccinology approach identifies putative vaccination targets in the zoonotic nematode Ascaris.</t>
  </si>
  <si>
    <t>Evangelista, Francisco M D and van Vliet, Arnoud H M and Lawton, Scott P and Betson, Martha</t>
  </si>
  <si>
    <t>https://dx.doi.org/10.3389/fvets.2022.1014198</t>
  </si>
  <si>
    <t>Retrospective Survey of Dog and Cat Endoparasites in Ireland: Antigen Detection.</t>
  </si>
  <si>
    <t>de Waal, Theo and Aungier, Sandra and Lawlor, Amanda and Goddu, Troy and Jones, Matthew and Szlosek, Donald</t>
  </si>
  <si>
    <t>https://dx.doi.org/10.3390/ani13010137</t>
  </si>
  <si>
    <t>Molecular Detection and Genetic Characterization of Zoonotic Hookworm in Semi-Domesticated Cats Residing in Monasteries in Bangkok, Thailand.</t>
  </si>
  <si>
    <t>Phoosangwalthong, Pornkamol and Kamyingkird, Ketsarin and Kengradomkij, Chanya and Chimnoi, Wissanuwat and Odermatt, Peter and Inpankaew, Tawin</t>
  </si>
  <si>
    <t>https://dx.doi.org/10.3390/tropicalmed8020122</t>
  </si>
  <si>
    <t>Parasitism of terrestrial gastropods by medically-important nematodes in Brazil.</t>
  </si>
  <si>
    <t>Thiengo, Silvana C and Ramos-de-Souza, Jucicleide and Silva, Guilherme M and Fernandez, Monica A and Silva, Elizangela F and Sousa, Arielly K P and Rodrigues, Paulo S and Mattos, Aline C and Costa, Ruam A F and Gomes, Suzete R</t>
  </si>
  <si>
    <t>https://dx.doi.org/10.3389/fvets.2022.1023426</t>
  </si>
  <si>
    <t>Prevalence of Intestinal Parasites in Dog Faecal Samples from Public Environments in Qinghai Province, China.</t>
  </si>
  <si>
    <t>Zhang, Xueyong and Jian, Yingna and Ma, Yijuan and Li, Zhi and Fu, Yong and Cairang, Zhouzai and Wang, Xiaohong and Duo, Hong and Guo, Zhihong</t>
  </si>
  <si>
    <t>https://dx.doi.org/10.3390/pathogens11111240</t>
  </si>
  <si>
    <t>The Use of MALDI-TOF MS as a Diagnostic Tool for Adult Trichuris Species.</t>
  </si>
  <si>
    <t>Rivero, Julia and Zurita, Antonio and Cutillas, Cristina and Callejon, Rocio</t>
  </si>
  <si>
    <t>https://dx.doi.org/10.3389/fvets.2022.867919</t>
  </si>
  <si>
    <t>Insights to helminth infections in food and companion animals in Bangladesh: Occurrence and risk profiling.</t>
  </si>
  <si>
    <t>Parasite epidemiology and control</t>
  </si>
  <si>
    <t>Nath, Tilak Chandra and Eom, Keeseon S and Choe, Seongjun and Islam, Saiful and Sabuj, Siblee Sadik and Saha, Eva and Tuhin, Rumman Hossain and Ndosi, Barakaeli Abdieli and Kang, Yeseul and Kim, Sunmin and Bia, Mohammed Mebarek and Park, Hansol and Lee, Dongmin</t>
  </si>
  <si>
    <t>https://dx.doi.org/10.1016/j.parepi.2022.e00245</t>
  </si>
  <si>
    <t>The epidemiology and control of Toxocara canis in puppies.</t>
  </si>
  <si>
    <t>Schwartz, Regan and Bidaisee, Satesh and Fields, Paul J and Macpherson, Maxine L A and Macpherson, Calum N L</t>
  </si>
  <si>
    <t>https://dx.doi.org/10.1016/j.parepi.2021.e00232</t>
  </si>
  <si>
    <t>Ascaris suum Nutrient Uptake and Metabolic Release, and Modulation of Host Intestinal Nutrient Transport by Excretory-Secretory and Cuticle Antigens In Vitro.</t>
  </si>
  <si>
    <t>Koehler, Sarina and Springer, Andrea and Issel, Nicole and Klinger, Stefanie and Wendt, Michael and Breves, Gerhard and Strube, Christina</t>
  </si>
  <si>
    <t>https://dx.doi.org/10.3390/pathogens10111419</t>
  </si>
  <si>
    <t>Functional Characterization of the Oxantel-Sensitive Acetylcholine Receptor from Trichuris muris.</t>
  </si>
  <si>
    <t>Pharmaceuticals (Basel, Switzerland)</t>
  </si>
  <si>
    <t>Hansen, Tina V A and Grencis, Richard K and Issouf, Mohamed and Neveu, Cedric and Charvet, Claude L</t>
  </si>
  <si>
    <t>https://dx.doi.org/10.3390/ph14070698</t>
  </si>
  <si>
    <t>An inactivated bacterium (paraprobiotic) expressing Bacillus thuringiensis Cry5B as a therapeutic for Ascaris and Parascaris spp. infections in large animals.</t>
  </si>
  <si>
    <t>One health (Amsterdam, Netherlands)</t>
  </si>
  <si>
    <t>Urban, Joseph F Jr and Nielsen, Martin K and Gazzola, David and Xie, Yue and Beshah, Ethiopia and Hu, Yan and Li, Hanchen and Rus, Florentina and Flanagan, Kelly and Draper, Austin and Vakalapudi, Sridhar and Li, Robert W and Ostroff, Gary R and Aroian, Raffi V</t>
  </si>
  <si>
    <t>https://dx.doi.org/10.1016/j.onehlt.2021.100241</t>
  </si>
  <si>
    <t>Antagonistic effects of native strains of the soil fungus Paecilomyces against gastrointestinal nematode and protozoan parasites of pigs in Panama.</t>
  </si>
  <si>
    <t>Journal of parasitic diseases : official organ of the Indian Society for Parasitology</t>
  </si>
  <si>
    <t>Cruz, Genesis and De Leon, Lenin and Bethancourt, Ariadna and Rios, Nivia and Krause, Rachel and Sandoval, Nidia</t>
  </si>
  <si>
    <t>https://dx.doi.org/10.1007/s12639-020-01297-3</t>
  </si>
  <si>
    <t>The mitochondrial genome of the sheep roundworm Ascaris ovis (Ascaridida: Nematoda) from Southwest China.</t>
  </si>
  <si>
    <t>Chen, Yijun and Wang, Lidan and Zhou, Xuan and Tang, Renyong and Li, Yingxin and Liu, Yunjian and Xie, Yue</t>
  </si>
  <si>
    <t>https://dx.doi.org/10.1080/23802359.2020.1870883</t>
  </si>
  <si>
    <t>The complete mitochondrial genome of the beef cattle hookworm Bunostomum phlebotomum (Nematoda: Bunostominae).</t>
  </si>
  <si>
    <t>Li, Yingxin and Chen, Yijun and Wang, Lidan and Liu, Yunjian and Wang, Wei and Zhou, Xuan and Yi, Jun and Zuo, Zhicai and Xie, Yue</t>
  </si>
  <si>
    <t>https://dx.doi.org/10.1080/23802359.2021.1875918</t>
  </si>
  <si>
    <t>The Control of Zoonotic Soil-Transmitted Helminthoses Using Saprophytic Fungi.</t>
  </si>
  <si>
    <t>Vina, Candido and Silva, Maria Isabel and Palomero, Antonio Miguel and Voinot, Mathilde and Vila, Maria and Hernandez, Jose Angel and Paz-Silva, Adolfo and Sanchez-Andrade, Rita and Cazapal-Monteiro, Cristiana Filipa and Arias, Maria Sol</t>
  </si>
  <si>
    <t>https://dx.doi.org/10.3390/pathogens9121071</t>
  </si>
  <si>
    <t>Effect of the His-Tag Location on Decapping Scavenger Enzymes and Their Hydrolytic Activity toward Cap Analogs.</t>
  </si>
  <si>
    <t>Ferenc-Mrozek, Aleksandra and Bojarska, Elzbieta and Stepinski, Janusz and Darzynkiewicz, Edward and Lukaszewicz, Maciej</t>
  </si>
  <si>
    <t>https://dx.doi.org/10.1021/acsomega.0c00304</t>
  </si>
  <si>
    <t>Prevalence and associated risk factors of intestinal parasitic infections among children in pastoralist and agro-pastoralist communities in the Adadle woreda of the Somali Regional State of Ethiopia.</t>
  </si>
  <si>
    <t>Lanker, Kayla C and Muhummed, Abdifatah M and Cisse, Gueladio and Zinsstag, Jakob and Hattendorf, Jan and Yusuf, Ramadan Budul and Hassen, Shamil Barsenga and Tschopp, Rea and Vonaesch, Pascale</t>
  </si>
  <si>
    <t>https://dx.doi.org/10.1371/journal.pntd.0011448</t>
  </si>
  <si>
    <t>Parasite Prevalence in Feral Swine (Sus scrofa) from the Great Smoky Mountains National Park, USA.</t>
  </si>
  <si>
    <t>England, J Conner and Wyrosdick, Heidi M and Baker, Eliza L and Stiver, William H and Williamson, Ryan H and Gerhold, Richard W</t>
  </si>
  <si>
    <t>https://dx.doi.org/10.7589/JWD-D-22-00155</t>
  </si>
  <si>
    <t>Biliary parascarosis in a foal.</t>
  </si>
  <si>
    <t>Veterinary medicine and science</t>
  </si>
  <si>
    <t>Sazmand, Alireza and Yavari, Morteza and Babaei, Mohammad and Nourian, Alireza and Otranto, Domenico</t>
  </si>
  <si>
    <t>https://dx.doi.org/10.1002/vms3.1087</t>
  </si>
  <si>
    <t>Phytochemical Analysis and Anti-Ascaris suum Activity of Different Zanthoxylum Species In Vitro and In Vivo.</t>
  </si>
  <si>
    <t>Journal of agricultural and food chemistry</t>
  </si>
  <si>
    <t>Wang, Zhao-Jie and Chen, Yi-Chi and Zou, Feng-Cai and Qin, Yan and Zhu, Yan-Yan and Xiao, Xia and Xie, Tian-Zhen and He, Ying-Jie and Zhao, Yun-Li and Luo, Xiao-Dong</t>
  </si>
  <si>
    <t>https://dx.doi.org/10.1021/acs.jafc.2c08949</t>
  </si>
  <si>
    <t>Targeting myeloid cell coagulation signaling blocks MAP kinase/TGF-beta1-driven fibrotic remodeling in ischemic heart failure.</t>
  </si>
  <si>
    <t>The Journal of clinical investigation</t>
  </si>
  <si>
    <t>Garlapati, Venkata and Molitor, Michael and Michna, Thomas and Harms, Gregory S and Finger, Stefanie and Jung, Rebecca and Lagrange, Jeremy and Efentakis, Panagiotis and Wild, Johannes and Knorr, Maike and Karbach, Susanne and Wild, Sabine and Vujacic-Mirski, Ksenija and Munzel, Thomas and Daiber, Andreas and Brandt, Moritz and Gori, Tommaso and Milting, Hendrik and Tenzer, Stefan and Ruf, Wolfram and Wenzel, Philip</t>
  </si>
  <si>
    <t>https://dx.doi.org/10.1172/JCI156436</t>
  </si>
  <si>
    <t>Guts within guts: the microbiome of the intestinal helminth parasite Ascaris suum is derived but distinct from its host.</t>
  </si>
  <si>
    <t>Midha, Ankur and Jarquin-Diaz, Victor Hugo and Ebner, Friederike and Lober, Ulrike and Hayani, Rima and Kundik, Arkadi and Cardilli, Alessio and Heitlinger, Emanuel and Forslund, Sofia Kirke and Hartmann, Susanne</t>
  </si>
  <si>
    <t>https://dx.doi.org/10.1186/s40168-022-01399-5</t>
  </si>
  <si>
    <t>Albatrellus confluens (Alb. &amp; Schwein.) Kotl. &amp; Pouz.: Natural Fungal Compounds and Synthetic Derivatives with In Vitro Anthelmintic Activities and Antiproliferative Effects against Two Human Cancer Cell Lines.</t>
  </si>
  <si>
    <t>Dube, Mthandazo and Llanes, Dayma and Saoud, Mohamad and Rennert, Robert and Imming, Peter and Haberli, Cecile and Keiser, Jennifer and Arnold, Norbert</t>
  </si>
  <si>
    <t>https://dx.doi.org/10.3390/molecules27092950</t>
  </si>
  <si>
    <t>The non-glycosylated protein of Toxocara canis MUC-1 interacts with proteins of murine macrophages.</t>
  </si>
  <si>
    <t>Zhou, Rongqiong and Jia, Hongguo and Du, Zhendong and Jiang, Aiyun and Song, Zhenhui and Wang, Tao and Du, Aifang and Gasser, Robin B and Ma, Guangxu</t>
  </si>
  <si>
    <t>https://dx.doi.org/10.1371/journal.pntd.0010734</t>
  </si>
  <si>
    <t>Faecal prevalence, distribution and risk factors associated with canine soil-transmitted helminths contaminating urban parks across Australia.</t>
  </si>
  <si>
    <t>Massetti, Luca and Wiethoelter, Anke and McDonagh, Phillip and Rae, Louise and Marwedel, Lara and Beugnet, Frederic and Colella, Vito and Traub, Rebecca J</t>
  </si>
  <si>
    <t>https://dx.doi.org/10.1016/j.ijpara.2022.08.001</t>
  </si>
  <si>
    <t>Canine nematode and Giardia spp. infections in dogs in Edmonton, Alberta, the "CANIDA" study.</t>
  </si>
  <si>
    <t>Visscher, Darcy and Porter, Emilie and Sweet, Sarah and Szlosek, Donald and Horr, Stephanie</t>
  </si>
  <si>
    <t>https://dx.doi.org/10.1186/s13071-022-05386-5</t>
  </si>
  <si>
    <t>Molecular detection of a novel Ancylostoma sp. by whole mtDNA sequence from pangolin Manis javanica.</t>
  </si>
  <si>
    <t>Tuli, Merga Daba and Li, Hongyi and Li, Song and Zhai, Junqiong and Wu, Yajiang and Huang, Wanyi and Feng, Yaoyu and Chen, Wu and Yuan, Dongjuan</t>
  </si>
  <si>
    <t>https://dx.doi.org/10.1186/s13071-022-05191-0</t>
  </si>
  <si>
    <t>G-quadruplexes in helminth parasites.</t>
  </si>
  <si>
    <t>Nucleic acids research</t>
  </si>
  <si>
    <t>Cantara, Alessio and Luo, Yu and Dobrovolna, Michaela and Bohalova, Natalia and Fojta, Miroslav and Verga, Daniela and Guittat, Lionel and Cucchiarini, Anne and Savrimoutou, Solene and Haberli, Cecile and Guillon, Jean and Keiser, Jennifer and Brazda, Vaclav and Mergny, Jean Louis</t>
  </si>
  <si>
    <t>https://dx.doi.org/10.1093/nar/gkac129</t>
  </si>
  <si>
    <t>Longitudinal assessment of the exposure to Ascaris lumbricoides through copromicroscopy and serology in school children from Jimma Town, Ethiopia.</t>
  </si>
  <si>
    <t>Dana, Daniel and Roose, Sara and Vlaminck, Johnny and Ayana, Mio and Mekonnen, Zeleke and Geldhof, Peter and Levecke, Bruno</t>
  </si>
  <si>
    <t>https://dx.doi.org/10.1371/journal.pntd.0010131</t>
  </si>
  <si>
    <t>Mid-7th century BC human parasite remains from Jerusalem.</t>
  </si>
  <si>
    <t>International journal of paleopathology</t>
  </si>
  <si>
    <t>Langgut, Dafna</t>
  </si>
  <si>
    <t>https://dx.doi.org/10.1016/j.ijpp.2021.10.005</t>
  </si>
  <si>
    <t>Transient Ascaris suum larval migration induces intractable chronic pulmonary disease and anemia in mice.</t>
  </si>
  <si>
    <t>Wu, Yifan and Li, Evan and Knight, Morgan and Adeniyi-Ipadeola, Grace and Song, Li-Zhen and Burns, Alan R and Gazzinelli-Guimaraes, Ana Clara and Fujiwara, Ricardo and Bottazzi, Maria Elena and Weatherhead, Jill E</t>
  </si>
  <si>
    <t>https://dx.doi.org/10.1371/journal.pntd.0010050</t>
  </si>
  <si>
    <t>Anthelmintic Activity and Cytotoxic Effects of Compounds Isolated from the Fruits of Ozoroa insignis Del. (Anacardiaceae).</t>
  </si>
  <si>
    <t>Biomolecules</t>
  </si>
  <si>
    <t>Dube, Mthandazo and Saoud, Mohamad and Rennert, Robert and Fotso, Ghislain Wabo and Andrae-Marobela, Kerstin and Imming, Peter and Haberli, Cecile and Keiser, Jennifer and Arnold, Norbert</t>
  </si>
  <si>
    <t>https://dx.doi.org/10.3390/biom11121893</t>
  </si>
  <si>
    <t>A Helminth-Derived Chitinase Structurally Similar to Mammalian Chitinase Displays Immunomodulatory Properties in Inflammatory Lung Disease.</t>
  </si>
  <si>
    <t>Journal of immunology research</t>
  </si>
  <si>
    <t>Ebner, Friederike and Lindner, Katja and Janek, Katharina and Niewienda, Agathe and Malecki, Piotr H and Weiss, Manfred S and Sutherland, Tara E and Heuser, Arnd and Kuhl, Anja A and Zentek, Jurgen and Hofmann, Andreas and Hartmann, Susanne</t>
  </si>
  <si>
    <t>https://dx.doi.org/10.1155/2021/6234836</t>
  </si>
  <si>
    <t>A survey of intestinal helminths in domestic dogs in a human-animal-environmental interface: the Oloisukut Conservancy, Narok County, Kenya.</t>
  </si>
  <si>
    <t>Mulinge, E and Zeyhle, E and Mpario, J and Mugo, M and Nungari, L and Ngugi, B and Sankale, B and Gathura, P and Magambo, J and Kachani, M</t>
  </si>
  <si>
    <t>https://dx.doi.org/10.1017/S0022149X21000547</t>
  </si>
  <si>
    <t>[Establishment of a recombinase-aided isothermal amplification assay for nucleic acid detection of Echinococcus multilocularis and its preliminary application].</t>
  </si>
  <si>
    <t>Zhongguo xue xi chong bing fang zhi za zhi = Chinese journal of schistosomiasis control</t>
  </si>
  <si>
    <t>Zhou, H R and Chen, M X and Yu, Q and Ai, L and Wang, Y and Xu, Q L and Xiao, N</t>
  </si>
  <si>
    <t>https://dx.doi.org/10.16250/j.32.1374.2019284</t>
  </si>
  <si>
    <t>Sil, Abheek and Panigrahi, Avik and Bhanja, Dibyendu Bikash and Chakraborty, Sayantani</t>
  </si>
  <si>
    <t>https://dx.doi.org/10.1016/j.urology.2020.03.004</t>
  </si>
  <si>
    <t>Recent advances in functional genomics for parasitic nematodes of mammals.</t>
  </si>
  <si>
    <t>The Journal of experimental biology</t>
  </si>
  <si>
    <t>Castelletto, Michelle L and Gang, Spencer S and Hallem, Elissa A</t>
  </si>
  <si>
    <t>https://dx.doi.org/10.1242/jeb.206482</t>
  </si>
  <si>
    <t>Contamination of Italian parks with canine helminth eggs and health risk perception of the public.</t>
  </si>
  <si>
    <t>Simonato, Giulia and Cassini, Rudi and Morelli, Simone and Di Cesare, Angela and La Torre, Francesco and Marcer, Federica and Traversa, Donato and Pietrobelli, Mario and Frangipane di Regalbono, Antonio</t>
  </si>
  <si>
    <t>https://dx.doi.org/10.1016/j.prevetmed.2019.104788</t>
  </si>
  <si>
    <t>A Case of Cutaneous Larva Migrans in a Child from Vinces, Ecuador.</t>
  </si>
  <si>
    <t>The American journal of case reports</t>
  </si>
  <si>
    <t>Coello, Roberto D and Pazmino, Betty J and Reyes, Enrique O and Rodriguez, Enrique X and Rodas, Edgar I and Rodas, Karen A and Davila, Alfredo X and Rodas, Jennifer P and Cedeno, Pedro P</t>
  </si>
  <si>
    <t>https://dx.doi.org/10.12659/AJCR.915154</t>
  </si>
  <si>
    <t>Development of multi-ARMS-qPCR method for detection of hookworms from cats and dogs.</t>
  </si>
  <si>
    <t>Wang, Mingwei and Hang, Jianxiong and Abuzeid, Asmaa M I and Huang, Yue and Fu, Yeqi and Yan, Xinxin and Zhang, Pan and Huo, Chenyang and Liu, Yunqiu and Ran, Rongkun and Sun, Yongxiang and Li, Guoqing</t>
  </si>
  <si>
    <t>https://dx.doi.org/10.1016/j.parint.2019.101974</t>
  </si>
  <si>
    <t>Characterization of the Complete Mitochondrial Genome of a Whipworm Trichuris skrjabini (Nematoda: Trichuridae).</t>
  </si>
  <si>
    <t>Genes</t>
  </si>
  <si>
    <t>Ahmad, Awais Ali and Shabbir, Muhammad Abu Bakr and Xin, Yang and Ikram, Muhammad and Hafeez, Mian Abdul and Wang, Chunqun and Zhang, Ting and Zhou, Caixian and Yan, Xingrun and Hassan, Mubashar and Hu, Min</t>
  </si>
  <si>
    <t>https://dx.doi.org/10.3390/genes10060438</t>
  </si>
  <si>
    <t>An innovative approach in the detection of Toxocara canis excretory/secretory antigens using specific nanobodies.</t>
  </si>
  <si>
    <t>Morales-Yanez, Francisco J and Sariego, Idalia and Vincke, Cecile and Hassanzadeh-Ghassabeh, Gholamreza and Polman, Katja and Muyldermans, Serge</t>
  </si>
  <si>
    <t>https://dx.doi.org/10.1016/j.ijpara.2019.03.004</t>
  </si>
  <si>
    <t>Polyparasitism and zoonotic parasites in dogs from a rural area of the Argentine Chaco.</t>
  </si>
  <si>
    <t>Enriquez, G F and Macchiaverna, N P and Argibay, H D and Lopez Arias, L and Farber, M and Gurtler, R E and Cardinal, M V and Garbossa, G</t>
  </si>
  <si>
    <t>https://dx.doi.org/10.1016/j.vprsr.2019.100287</t>
  </si>
  <si>
    <t>Galectin-2 suppresses nematode development by binding to the invertebrate-specific galactosebeta1-4fucose glyco-epitope.</t>
  </si>
  <si>
    <t>Glycobiology</t>
  </si>
  <si>
    <t>Takeuchi, Tomoharu and Tamura, Mayumi and Ishiwata, Kenji and Hamasaki, Megumi and Hamano, Shinjiro and Arata, Yoichiro and Hatanaka, Tomomi</t>
  </si>
  <si>
    <t>https://dx.doi.org/10.1093/glycob/cwz022</t>
  </si>
  <si>
    <t>Safety and efficacy of helminth treatment in relapsing-remitting multiple sclerosis: Results of the HINT 2 clinical trial.</t>
  </si>
  <si>
    <t>Fleming, John and Hernandez, Gianna and Hartman, Leslie and Maksimovic, Jane and Nace, Sara and Lawler, Benjamin and Risa, Todd and Cook, Thomas and Agni, Rashmi and Reichelderfer, Mark and Luzzio, Christopher and Rolak, Loren and Field, Aaron and Fabry, Zsuzsanna</t>
  </si>
  <si>
    <t>https://dx.doi.org/10.1177/1352458517736377</t>
  </si>
  <si>
    <t>[STRUCTURAL, MOLECULAR AND FUNCTIONAL FEATURES OF NEMATODE SURFACES AND THE POSSIBILITY OF ANTHELMINTIC DRUGS DEVELOPMENT (REVIEW)].</t>
  </si>
  <si>
    <t>Georgian medical news</t>
  </si>
  <si>
    <t>Chebyshev, N and Larina, S and Berechikidze, I and Sakharova, T and Molodozhnikova, N</t>
  </si>
  <si>
    <t>Silent Witness: Dual-Species Transcriptomics Reveals Epithelial Immunological Quiescence to Helminth Larval Encounter and Fostered Larval Development.</t>
  </si>
  <si>
    <t>Ebner, Friederike and Kuhring, Mathias and Radonic, Aleksandar and Midha, Ankur and Renard, Bernhard Y and Hartmann, Susanne</t>
  </si>
  <si>
    <t>https://dx.doi.org/10.3389/fimmu.2018.01868</t>
  </si>
  <si>
    <t>Ancient DNA from latrines in Northern Europe and the Middle East (500 BC-1700 AD) reveals past parasites and diet.</t>
  </si>
  <si>
    <t>Soe, Martin Jensen and Nejsum, Peter and Seersholm, Frederik Valeur and Fredensborg, Brian Lund and Habraken, Ruben and Haase, Kirstine and Hald, Mette Marie and Simonsen, Rikke and Hojlund, Flemming and Blanke, Louise and Merkyte, Inga and Willerslev, Eske and Kapel, Christian Moliin Outzen</t>
  </si>
  <si>
    <t>https://dx.doi.org/10.1371/journal.pone.0195481</t>
  </si>
  <si>
    <t>Protease-Activated Receptor 2 Facilitates Bacterial Dissemination in Pneumococcal Pneumonia.</t>
  </si>
  <si>
    <t>van den Boogaard, Florry E and Brands, Xanthe and Duitman, JanWillem and de Stoppelaar, Sacha F and Borensztajn, Keren S and Roelofs, Joris J T H and Hollenberg, Morley D and Spek, C Arnold and Schultz, Marcus J and van 't Veer, Cornelis and van der Poll, Tom</t>
  </si>
  <si>
    <t>https://dx.doi.org/10.1093/infdis/jiy010</t>
  </si>
  <si>
    <t>Yeast-expressed recombinant As16 protects mice against Ascaris suum infection through induction of a Th2-skewed immune response.</t>
  </si>
  <si>
    <t>Wei, Junfei and Versteeg, Leroy and Liu, Zhuyun and Keegan, Brian and Gazzinelli-Guimaraes, Ana Clara and Fujiwara, Ricardo T and Briggs, Neima and Jones, Kathryn M and Strych, Ulrich and Beaumier, Coreen M and Bottazzi, Maria Elena and Hotez, Peter J and Zhan, Bin</t>
  </si>
  <si>
    <t>https://dx.doi.org/10.1371/journal.pntd.0005769</t>
  </si>
  <si>
    <t>Using a health-rating system to evaluate the usefulness of Caenorhabditis elegans as a model for anthelmintic study.</t>
  </si>
  <si>
    <t>Weaver, Kathryn J and May, Cassandra J and Ellis, Brian L</t>
  </si>
  <si>
    <t>https://dx.doi.org/10.1371/journal.pone.0179376</t>
  </si>
  <si>
    <t>Prevalence of intestinal parasitic infection and associated risk factors among village health volunteers in rural communities of southern Thailand.</t>
  </si>
  <si>
    <t>BMC public health</t>
  </si>
  <si>
    <t>Punsawad, Chuchard and Phasuk, Nonthapan and Bunratsami, Suchirat and Thongtup, Kanjana and Siripakonuaong, Niramon and Nongnaul, Somchok</t>
  </si>
  <si>
    <t>https://dx.doi.org/10.1186/s12889-017-4486-2</t>
  </si>
  <si>
    <t>Elliott, D E and Weinstock, J V</t>
  </si>
  <si>
    <t>https://dx.doi.org/10.1111/pim.12407</t>
  </si>
  <si>
    <t>Intestinal parasitosis, undernutrition and socio-environmental factors in schoolchildren from Clorinda Formosa, Argentina.</t>
  </si>
  <si>
    <t>Revista de salud publica (Bogota, Colombia)</t>
  </si>
  <si>
    <t>Zonta, Maria L and Cociancic, Paola and Oyhenart, Evelia E and Navone, Graciela T</t>
  </si>
  <si>
    <t>https://dx.doi.org/10.15446/rsap.V21n2.73692</t>
  </si>
  <si>
    <t>Differentiation of Trichuris species using a morphometric approach.</t>
  </si>
  <si>
    <t>Garcia-Sanchez, A M and Rivero, J and Callejon, R and Zurita, A and Reguera-Gomez, M and Valero, M A and Cutillas, C</t>
  </si>
  <si>
    <t>https://dx.doi.org/10.1016/j.ijppaw.2019.05.012</t>
  </si>
  <si>
    <t>Advancing a vaccine to prevent hookworm disease and anemia.</t>
  </si>
  <si>
    <t>Hotez, Peter J and Beaumier, Coreen M and Gillespie, Portia M and Strych, Ulrich and Hayward, Tara and Bottazzi, Maria Elena</t>
  </si>
  <si>
    <t>https://dx.doi.org/10.1016/j.vaccine.2016.03.078</t>
  </si>
  <si>
    <t>A Multiplex PCR for Simultaneous Detection of Three Zoonotic Parasites Ancylostoma ceylanicum, A. caninum, and Giardia lamblia Assemblage A.</t>
  </si>
  <si>
    <t>Hu, Wei and Wu, Sheng and Yu, Xingang and Abullahi, Auwalu Yusuf and Song, Meiran and Tan, Liping and Wang, Zhen and Jiang, Biao and Li, Guoqing</t>
  </si>
  <si>
    <t>https://dx.doi.org/10.1155/2015/406168</t>
  </si>
  <si>
    <t>Functional and phylogenetic characterization of proteins detected in various nematode intestinal compartments.</t>
  </si>
  <si>
    <t>Rosa, Bruce A and Townsend, Reid and Jasmer, Douglas P and Mitreva, Makedonka</t>
  </si>
  <si>
    <t>https://dx.doi.org/10.1074/mcp.M114.046227</t>
  </si>
  <si>
    <t>Other helminthic infections: Ascariasis, Dracontiasis, Lagochilascariasis, Micronemiasis.</t>
  </si>
  <si>
    <t>Handbook of clinical neurology</t>
  </si>
  <si>
    <t>Tanowitz, Herbert B and Machado, Fabiana S</t>
  </si>
  <si>
    <t>https://dx.doi.org/10.1016/B978-0-444-53490-3.00021-2</t>
  </si>
  <si>
    <t>A review of pig pathology in Tanzania.</t>
  </si>
  <si>
    <t>Tropical animal health and production</t>
  </si>
  <si>
    <t>Wilson, Richard Trevor and Swai, Emmanuel</t>
  </si>
  <si>
    <t>https://dx.doi.org/10.1007/s11250-013-0426-z</t>
  </si>
  <si>
    <t>Evolutionary immune response to conserved domains in parasites and aeroallergens.</t>
  </si>
  <si>
    <t>Bielory, Brett Phillip and Mainardi, Timothy and Rottem, Menachem</t>
  </si>
  <si>
    <t>https://dx.doi.org/10.2500/aap.2013.34.3616</t>
  </si>
  <si>
    <t>Inactivation kinetics of Cryptosporidium parvum oocysts in a swine waste lagoon and spray field.</t>
  </si>
  <si>
    <t>Jenkins, Michael B and Liotta, Janice L and Bowman, Dwight D</t>
  </si>
  <si>
    <t>https://dx.doi.org/10.1645/GE-3193.1</t>
  </si>
  <si>
    <t>Toxocariasis, Intestinal Parasitoses and Eosinophilia in Schoolchildren from Argentina.</t>
  </si>
  <si>
    <t>Current health sciences journal</t>
  </si>
  <si>
    <t>Ciarmela, M L and Pezzani, B C and Minvielle, M C</t>
  </si>
  <si>
    <t>https://dx.doi.org/10.12865/CHSJ.42.01.01</t>
  </si>
  <si>
    <t>Parasitism of the Zweeloo Woman: Dicrocoeliasis evidenced in a Roman period bog mummy.</t>
  </si>
  <si>
    <t>Searcey, Nicole and Reinhard, Karl J and Egarter-Vigl, Eduard and Maixner, Frank and Piombino-Mascali, Dario and Zink, Albert R and van der Sanden, Wijnand and Gardner, Scott L and Bianucci, Raffaella</t>
  </si>
  <si>
    <t>https://dx.doi.org/10.1016/j.ijpp.2013.05.006</t>
  </si>
  <si>
    <t>Gastrointestinal parasitic infection in diverse species of domestic ruminants inhabiting tribal rural areas of southern Rajasthan, India.</t>
  </si>
  <si>
    <t>Choubisa, S L and Jaroli, V J</t>
  </si>
  <si>
    <t>https://dx.doi.org/10.1007/s12639-012-0178-0</t>
  </si>
  <si>
    <t>Mechanistic and single-dose in vivo therapeutic studies of Cry5B anthelmintic action against hookworms.</t>
  </si>
  <si>
    <t>Hu, Yan and Zhan, Bin and Keegan, Brian and Yiu, Ying Y and Miller, Melanie M and Jones, Kathryn and Aroian, Raffi V</t>
  </si>
  <si>
    <t>https://dx.doi.org/10.1371/journal.pntd.0001900</t>
  </si>
  <si>
    <t>High prevalence of intestinal infections and ectoparasites in dogs, Minas Gerais State (southeast Brazil).</t>
  </si>
  <si>
    <t>Heukelbach, Jorg and Frank, Raphael and Ariza, Liana and de Sousa Lopes, Iris and de Assis E Silva, Alcides and Borges, Ana Claudia and Limongi, Jean Ezequiel and de Alencar, Carlos Henrique Morais and Klimpel, Sven</t>
  </si>
  <si>
    <t>https://dx.doi.org/10.1007/s00436-012-3037-0</t>
  </si>
  <si>
    <t>Fusion of Na-ASP-2 with human immunoglobulin Fcgamma abrogates histamine release from basophils sensitized with anti-Na-ASP-2 IgE.</t>
  </si>
  <si>
    <t>Zhan, Bin and Santiago, H and Keegan, B and Gillespie, P and Xue, J and Bethony, J and de Oliveira, L M and Jiang, D and Diemert, D and Xiao, S-H and Jones, K and Feng, X and Hotez, P J and Bottazzi, M E</t>
  </si>
  <si>
    <t>https://dx.doi.org/10.1111/j.1365-3024.2012.01371.x</t>
  </si>
  <si>
    <t>An anticancer agent, pyrvinium pamoate inhibits the NADH-fumarate reductase system--a unique mitochondrial energy metabolism in tumour microenvironments.</t>
  </si>
  <si>
    <t>Journal of biochemistry</t>
  </si>
  <si>
    <t>Tomitsuka, Eriko and Kita, Kiyoshi and Esumi, Hiroyasu</t>
  </si>
  <si>
    <t>https://dx.doi.org/10.1093/jb/mvs041</t>
  </si>
  <si>
    <t>16S partial gene mitochondrial DNA and internal transcribed spacers ribosomal DNA as differential markers of Trichuris discolor populations.</t>
  </si>
  <si>
    <t>Callejon, R and Halajian, A and de Rojas, M and Marrugal, A and Guevara, D and Cutillas, C</t>
  </si>
  <si>
    <t>https://dx.doi.org/10.1016/j.vetpar.2011.11.033</t>
  </si>
  <si>
    <t>Utility of capsule endoscopy for evaluating anthelmintic efficacy in fully conscious dogs.</t>
  </si>
  <si>
    <t>Lee, Alice C Y and Epe, Christian and Simpson, Kenneth W and Bowman, Dwight D</t>
  </si>
  <si>
    <t>https://dx.doi.org/10.1016/j.ijpara.2011.09.005</t>
  </si>
  <si>
    <t>Transgenic C. elegans dauer larvae expressing hookworm phospho null DAF-16/FoxO exit dauer.</t>
  </si>
  <si>
    <t>Gelmedin, Verena and Brodigan, Thomas and Gao, Xin and Krause, Michael and Wang, Zhu and Hawdon, John M</t>
  </si>
  <si>
    <t>https://dx.doi.org/10.1371/journal.pone.0025996</t>
  </si>
  <si>
    <t>Drug repositioning and pharmacophore identification in the discovery of hookworm MIF inhibitors.</t>
  </si>
  <si>
    <t>Cho, Yoonsang and Vermeire, Jon J and Merkel, Jane S and Leng, Lin and Du, Xin and Bucala, Richard and Cappello, Michael and Lolis, Elias</t>
  </si>
  <si>
    <t>https://dx.doi.org/10.1016/j.chembiol.2011.07.011</t>
  </si>
  <si>
    <t>[Heterogeneity of parasitic contamination of megalopolis soils].</t>
  </si>
  <si>
    <t>Aliautdinova, L V and Semenova, T A and Zavoikin, V D</t>
  </si>
  <si>
    <t>Solution structure of a repeated unit of the ABA-1 nematode polyprotein allergen of Ascaris reveals a novel fold and two discrete lipid-binding sites.</t>
  </si>
  <si>
    <t>Meenan, Nicola A G and Ball, Graeme and Bromek, Krystyna and Uhrin, Dusan and Cooper, Alan and Kennedy, Malcolm W and Smith, Brian O</t>
  </si>
  <si>
    <t>https://dx.doi.org/10.1371/journal.pntd.0001040</t>
  </si>
  <si>
    <t>On the mode of action of emodepside: slow effects on membrane potential and voltage-activated currents in Ascaris suum.</t>
  </si>
  <si>
    <t>Buxton, S K and Neveu, C and Charvet, C L and Robertson, A P and Martin, R J</t>
  </si>
  <si>
    <t>https://dx.doi.org/10.1111/j.1476-5381.2011.01428.x</t>
  </si>
  <si>
    <t>Toxocara and Ascaris seropositivity among patients suspected of visceral and ocular larva migrans in the Netherlands: trends from 1998 to 2009.</t>
  </si>
  <si>
    <t>European journal of clinical microbiology &amp; infectious diseases : official publication of the European Society of Clinical Microbiology</t>
  </si>
  <si>
    <t>Pinelli, E and Herremans, T and Harms, M G and Hoek, D and Kortbeek, L M</t>
  </si>
  <si>
    <t>https://dx.doi.org/10.1007/s10096-011-1170-9</t>
  </si>
  <si>
    <t>Potency testing for the experimental Na-GST-1 hookworm vaccine.</t>
  </si>
  <si>
    <t>Expert review of vaccines</t>
  </si>
  <si>
    <t>Jariwala, Amar R and Oliveira, Luciana M and Diemert, David J and Keegan, Brian and Plieskatt, Jordan L and Periago, Maria V and Bottazzi, Maria E and Hotez, Peter J and Bethony, Jeffrey M</t>
  </si>
  <si>
    <t>https://dx.doi.org/10.1586/erv.10.107</t>
  </si>
  <si>
    <t>Identification of hookworm DAF-16/FOXO response elements and direct gene targets.</t>
  </si>
  <si>
    <t>Gao, Xin and Wang, Zhengyuan and Martin, John and Abubucker, Sahar and Zhang, Xu and Mitreva, Makedonka and Hawdon, John M</t>
  </si>
  <si>
    <t>https://dx.doi.org/10.1371/journal.pone.0012289</t>
  </si>
  <si>
    <t>Molecular cloning, biochemical characterization, and partial protective immunity of the heme-binding glutathione S-transferases from the human hookworm Necator americanus.</t>
  </si>
  <si>
    <t>Zhan, Bin and Perally, Samirah and Brophy, Peter M and Xue, Jian and Goud, Gaddam and Liu, Sen and Deumic, Vehid and de Oliveira, Luciana M and Bethony, Jeffrey and Bottazzi, Maria Elena and Jiang, Desheng and Gillespie, Portia and Xiao, Shu-Hua and Gupta, Richi and Loukas, Alex and Ranjit, Najju and Lustigman, Sara and Oksov, Yelena and Hotez, Peter</t>
  </si>
  <si>
    <t>https://dx.doi.org/10.1128/IAI.00848-09</t>
  </si>
  <si>
    <t>Inhaled vs subcutaneous effects of a dual IL-4/IL-13 antagonist in a monkey model of asthma.</t>
  </si>
  <si>
    <t>Tomkinson, A and Tepper, J and Morton, M and Bowden, A and Stevens, L and Harris, P and Lindell, D and Fitch, N and Gundel, R and Getz, E B</t>
  </si>
  <si>
    <t>https://dx.doi.org/10.1111/j.1398-9995.2009.02156.x</t>
  </si>
  <si>
    <t>CpG-containing immunostimulatory DNA sequences elicit TNF-alpha-dependent toxicity in rodents but not in humans.</t>
  </si>
  <si>
    <t>Campbell, John D and Cho, Yan and Foster, Martyn L and Kanzler, Holger and Kachura, Melissa A and Lum, Jeremy A and Ratcliffe, Marianne J and Sathe, Atul and Leishman, Andrew J and Bahl, Ash and McHale, Mark and Coffman, Robert L and Hessel, Edith M</t>
  </si>
  <si>
    <t>https://dx.doi.org/10.1172/JCI38294</t>
  </si>
  <si>
    <t>[Relationship between companion animals and intestinal parasites in children at municipality of Seropedica, RJ].</t>
  </si>
  <si>
    <t>Relacao entre animais de companhia e parasitoses intestinais em criancas, Municipio de Seropedica, RJ.</t>
  </si>
  <si>
    <t>Fernandes, Anna B and Baeta, Bruna De A and Filho, Wilson F De Vasconcelos and Massad, Fabiana V and Reboucas, Fabio A C F and De Carvalho, Joao B and Lopes, Carlos Wilson G</t>
  </si>
  <si>
    <t>Recent research developments in the direct inhibition of coagulation proteinases--inhibitors of the initiation phase.</t>
  </si>
  <si>
    <t>Cardiovascular &amp; hematological agents in medicinal chemistry</t>
  </si>
  <si>
    <t>Henry, Brian L and Desai, Umesh R</t>
  </si>
  <si>
    <t>The migration of Ascaris suum larvae, and the associated pulmonary inflammatory response in susceptible C57BL/6j and resistant CBA/Ca mice.</t>
  </si>
  <si>
    <t>Lewis, R and Behnke, J M and Cassidy, J P and Stafford, P and Murray, N and Holland, C V</t>
  </si>
  <si>
    <t>Reduction of worm fecundity and canine host blood loss mediates protection against hookworm infection elicited by vaccination with recombinant Ac-16.</t>
  </si>
  <si>
    <t>Clinical and vaccine immunology : CVI</t>
  </si>
  <si>
    <t>Fujiwara, Ricardo T and Zhan, Bin and Mendez, Susana and Loukas, Alex and Bueno, Lilian L and Wang, Yan and Plieskatt, Jordan and Oksov, Yelena and Lustigman, Sara and Bottazzi, Maria Elena and Hotez, Peter and Bethony, Jeffrey M</t>
  </si>
  <si>
    <t>Intestinal helminths: a clue explaining the low incidence of inflammatory bowel diseases in Subsaharan Africa? Potential benefits and hazards of helminth therapy.</t>
  </si>
  <si>
    <t>Acta gastro-enterologica Belgica</t>
  </si>
  <si>
    <t>Fiasse, Rene and Latinne, Dominique</t>
  </si>
  <si>
    <t>Prevalence of helminth ova in soil samples from public places in Shiraz.</t>
  </si>
  <si>
    <t>Eastern Mediterranean health journal = La revue de sante de la Mediterranee orientale = al-Majallah al-sihhiyah li-sharq al-mutawassit</t>
  </si>
  <si>
    <t>Motazedian, H and Mehrabani, D and Tabatabaee, S H R and Pakniat, A and Tavalali, M</t>
  </si>
  <si>
    <t>MRI studies of spinal visceral larva migrans syndrome.</t>
  </si>
  <si>
    <t>Umehara, Fujio and Ookatsu, Hideki and Hayashi, Daisuke and Uchida, Akifumi and Douchi, Yukari and Kawabata, Hisashi and Goto, Rina and Hashiguchi, Akihiro and Matsuura, Eiji and Okubo, Ryuichi and Higuchi, Itsuro and Arimura, Kimiyoshi and Nawa, Yukifumi and Osame, Mitsuhiro</t>
  </si>
  <si>
    <t>The development of a mouse model to explore resistance and susceptibility to early Ascaris suum infection.</t>
  </si>
  <si>
    <t>Lewis, R and Behnke, J M and Stafford, P and Holland, C V</t>
  </si>
  <si>
    <t>Vaccination with irradiated Ancylostoma caninum third stage larvae induces a Th2 protective response in dogs.</t>
  </si>
  <si>
    <t>Fujiwara, Ricardo T and Loukas, Alex and Mendez, Susana and Williamson, Angela L and Bueno, Lilian L and Wang, Yan and Samuel, Andre and Zhan, Bin and Bottazzi, Maria Elena and Hotez, Peter J and Bethony, Jeffrey M</t>
  </si>
  <si>
    <t>A recombinant enolase from Anisakis simplex is differentially recognized in natural human and mouse experimental infections.</t>
  </si>
  <si>
    <t>Rodriguez, Esperanza and Romaris, Fernanda and Lorenzo, Sonia and Moreno, Javier and Bonay, Pedro and Ubeira, Florencio M and Garate, Teresa</t>
  </si>
  <si>
    <t>New anticoagulants for the prevention and treatment of venous thromboembolism.</t>
  </si>
  <si>
    <t>Vascular health and risk management</t>
  </si>
  <si>
    <t>McRae, Simon J and Ginsberg, Jeffrey S</t>
  </si>
  <si>
    <t>Biochemical characterization and vaccine potential of a heme-binding glutathione transferase from the adult hookworm Ancylostoma caninum.</t>
  </si>
  <si>
    <t>Zhan, Bin and Liu, Sen and Perally, Samirah and Xue, Jian and Fujiwara, Ricardo and Brophy, Peter and Xiao, Shuhua and Liu, Yueyuan and Feng, Jianjun and Williamson, Angela and Wang, Yan and Bueno, Lilian L and Mendez, Susana and Goud, Gaddam and Bethony, Jeffrey M and Hawdon, John M and Loukas, Alex and Jones, Karen and Hotez, Peter J</t>
  </si>
  <si>
    <t>Enzyme-linked immunosorbent assay and Western blot antibody determination in sera from patients diagnosed with different helminthic infections with Anisakis simplex antigen purified by affinity chromatography.</t>
  </si>
  <si>
    <t>Rodero, M and Chivato, T and Muro, A and Cuellar, C</t>
  </si>
  <si>
    <t>Cloning and characterization of a novel immunogenic protein 3 (NIP3) from Brugia malayi by immuno screening of a phage-display cDNA expression library.</t>
  </si>
  <si>
    <t>Gnanasekar, Munirathinam and Padmavathi, Balumuri and Ramaswamy, Kalyanasundaram</t>
  </si>
  <si>
    <t>Effects of inhaled brevetoxins in allergic airways: toxin-allergen interactions and pharmacologic intervention.</t>
  </si>
  <si>
    <t>Environmental health perspectives</t>
  </si>
  <si>
    <t>Abraham, William M and Bourdelais, Andrea J and Ahmed, Ashfaq and Serebriakov, Irakli and Baden, Daniel G</t>
  </si>
  <si>
    <t>Cecropin P1 and novel nematode cecropins: a bacteria-inducible antimicrobial peptide family in the nematode Ascaris suum.</t>
  </si>
  <si>
    <t>Pillai, Ajitha and Ueno, Satoshi and Zhang, Hong and Lee, Jae Min and Kato, Yusuke</t>
  </si>
  <si>
    <t>Recombinant nematode anticoagulant protein c2, an inhibitor of tissue factor/factor VIIa, attenuates coagulation and the interleukin-10 response in human endotoxemia.</t>
  </si>
  <si>
    <t>Journal of thrombosis and haemostasis : JTH</t>
  </si>
  <si>
    <t>de Pont, A C J M and Moons, A H M and de Jonge, E and Meijers, J C M and Vlasuk, G P and Rote, W E and Buller, H R and van der Poll, T and Levi, M</t>
  </si>
  <si>
    <t>Lymphoglandular complexes are important colonic sites for immunoglobulin A induction against Campylobacter jejuni in a swine disease model.</t>
  </si>
  <si>
    <t>Comparative medicine</t>
  </si>
  <si>
    <t>Mansfield, Linda S and Gauthier, David T</t>
  </si>
  <si>
    <t>Gastrodiscoides hominis infection in a Nigerian-case report.</t>
  </si>
  <si>
    <t>West African journal of medicine</t>
  </si>
  <si>
    <t>Dada-Adegbola, H O and Falade, C O and Oluwatoba, O A and Abiodun, O O</t>
  </si>
  <si>
    <t>Recombinant factor VIIa as an antidote for anticoagulant treatment.</t>
  </si>
  <si>
    <t>Seminars in hematology</t>
  </si>
  <si>
    <t>Levi, Marcel and Bijsterveld, N R and Keller, T T</t>
  </si>
  <si>
    <t>Ascarid nematodes in domestic and wild terrestrial mammals.</t>
  </si>
  <si>
    <t>Polish journal of veterinary sciences</t>
  </si>
  <si>
    <t>Okulewicz, A and Lonc, E and Borgsteede, F H M</t>
  </si>
  <si>
    <t>Helminths in dogs from a peri-urban resource-limited community in Free State Province, South Africa.</t>
  </si>
  <si>
    <t>Minnaar, W N and Krecek, R C and Fourie, L J</t>
  </si>
  <si>
    <t>Identification of a collagen-binding protein from Necator americanus by using a cDNA-expression phage display library.</t>
  </si>
  <si>
    <t>Viaene, A and Crab, A and Meiring, M and Pritchard, D and Deckmyn, H</t>
  </si>
  <si>
    <t>Chemo- and thermosensory neurons: structure and function in animal parasitic nematodes.</t>
  </si>
  <si>
    <t>Ashton, F T and Li, J and Schad, G A</t>
  </si>
  <si>
    <t>Detection of circulating antigens and antibodies in Toxocara canis infection among children in Chengdu, China.</t>
  </si>
  <si>
    <t>Luo, Z J and Wang, G X and Yang, C I and Luo, C H and Cheng, S W and Liao, L</t>
  </si>
  <si>
    <t>Seroprevalence of Toxocara canis-IgG antibodies in two rural Bolivian communities.</t>
  </si>
  <si>
    <t>Cancrini, G and Bartoloni, A and Zaffaroni, E and Guglielmetti, P and Gamboa, H and Nicoletti, A and Genchi, C</t>
  </si>
  <si>
    <t>Cross-reactions between Toxocara canis and Ascaris suum in the diagnosis of visceral larva migrans by western blotting technique.</t>
  </si>
  <si>
    <t>Nunes, C M and Tundisi, R N and Garcia, J F and Heinemann, M B and Ogassawara, S and Richtzenhain, L J</t>
  </si>
  <si>
    <t>Contamination of soil with parasite eggs and oocysts in southern Thailand.</t>
  </si>
  <si>
    <t>Uga, S and Nagnaen, W and Chongsuvivatwong, V</t>
  </si>
  <si>
    <t>Polymorphonuclear leucocyte (PMN) inhibitory factor prevents PMN-dependent endothelial cell injury by an anti-adhesive mechanism.</t>
  </si>
  <si>
    <t>Ohno, S and Malik, A B</t>
  </si>
  <si>
    <t>A discrete site modulates activation of I domains. Application to integrin alphaMbeta2.</t>
  </si>
  <si>
    <t>Zhang, L and Plow, E F</t>
  </si>
  <si>
    <t>Ascaris, people and pigs in a rural community of Jiangxi Province, China.</t>
  </si>
  <si>
    <t>Peng, W and Zhou, X and Cui, X and Crompton, D W and Whitehead, R R and Xiong, J and Wu, H and Peng, J and Yang, Y and Wu, X and Xu, K and Yan, Y</t>
  </si>
  <si>
    <t>Mechanisms underlying neutrophil adhesion to apical epithelial membranes.</t>
  </si>
  <si>
    <t>Meenan, J and Mevissen, M and Monajemi, H and Radema, S A and Soule, H R and Moyle, M and Tytgat, G N and van Deventer, S J</t>
  </si>
  <si>
    <t>The efficacy of doramectin on arrested larvae of Ancylostoma caninum in early pregnancy of bitches.</t>
  </si>
  <si>
    <t>Zentralblatt fur Veterinarmedizin. Reihe B. Journal of veterinary medicine. Series B</t>
  </si>
  <si>
    <t>Schnieder, T and Lechler, M and Epe, C and Kuschfeldt, S and Stoye, M</t>
  </si>
  <si>
    <t>In vitro and in vivo effects of leukotriene B4 antagonism in a primate model of asthma.</t>
  </si>
  <si>
    <t>Turner, C R and Breslow, R and Conklyn, M J and Andresen, C J and Patterson, D K and Lopez-Anaya, A and Owens, B and Lee, P and Watson, J W and Showell, H J</t>
  </si>
  <si>
    <t>Helminths as heirlooms and souvenirs: a review of new world paleoparasitology.</t>
  </si>
  <si>
    <t>Kliks, M M</t>
  </si>
  <si>
    <t>[A Study On The Intestinal Helminths Of The Patients In A Leprosarium In Korea].</t>
  </si>
  <si>
    <t>Hong, Sung Tae and Hong, Sung Jong and Lee, Soon Hyung and Kim, Ik Sang and Shin, Jung Sik</t>
  </si>
  <si>
    <t>Acute Atypical Bovine Pneumonia Caused by Ascaris Lumbricoides.</t>
  </si>
  <si>
    <t>Canadian journal of comparative medicine and veterinary science</t>
  </si>
  <si>
    <t>Allen, G W</t>
  </si>
  <si>
    <t>Glycogen 8. The glycogen of Ascaris lumbricoides from the pig.</t>
  </si>
  <si>
    <t>Baldwin, E and King, H K</t>
  </si>
  <si>
    <t>Allergen-induced late airways reactions in the pig. Influence of endogenous and exogenous glucocorticoids.</t>
  </si>
  <si>
    <t>Acta physiologica Scandinavica. Supplementum</t>
  </si>
  <si>
    <t>Fornhem, C</t>
  </si>
  <si>
    <t>Neutrophil inhibitory factor prevents neutrophil-dependent lung injury.</t>
  </si>
  <si>
    <t>Barnard, J W and Biro, M G and Lo, S K and Ohno, S and Carozza, M A and Moyle, M and Soule, H R and Malik, A B</t>
  </si>
  <si>
    <t>Loa loa: structural diversity of a 15-kDa repetitive antigen.</t>
  </si>
  <si>
    <t>Ajuh, P M and Akue, J P and Boutin, P and Everaere, S and Egwang, T G</t>
  </si>
  <si>
    <t>Cryopreservation of human hookworms.</t>
  </si>
  <si>
    <t>Nolan, T J and Bhopale, V M and Megyeri, Z and Schad, G A</t>
  </si>
  <si>
    <t>Pyruvate dehydrogenase complexes from the equine nematode, Parascaris equorum, and the canine cestode, Dipylidium caninum, helminths exhibiting anaerobic mitochondrial metabolism.</t>
  </si>
  <si>
    <t>Diaz, F and Komuniecki, R W</t>
  </si>
  <si>
    <t>The A-domain of beta 2 integrin CR3 (CD11b/CD18) is a receptor for the hookworm-derived neutrophil adhesion inhibitor NIF.</t>
  </si>
  <si>
    <t>The Journal of cell biology</t>
  </si>
  <si>
    <t>Rieu, P and Ueda, T and Haruta, I and Sharma, C P and Arnaout, M A</t>
  </si>
  <si>
    <t>A field and laboratory evaluation of a commercial ELISA for the detection of Giardia coproantigens in humans and dogs.</t>
  </si>
  <si>
    <t>Hopkins, R M and Deplazes, P and Meloni, B P and Reynoldson, J A and Thompson, R C</t>
  </si>
  <si>
    <t>Inhalation of platelet-activating factor increases respiratory resistance in rats: determination by means of an astograph under nonanesthetized conditions.</t>
  </si>
  <si>
    <t>The Laryngoscope</t>
  </si>
  <si>
    <t>Kosugi, T and Saitoh, S and Tamaki, N and Hanashiro, K and Nakahodo, K and Nakamura, M</t>
  </si>
  <si>
    <t>Comparative study of Trichuris trichiura from non-human primates and from man, and their difference with T. suis.</t>
  </si>
  <si>
    <t>The Journal of veterinary medical science</t>
  </si>
  <si>
    <t>Ooi, H K and Tenora, F and Itoh, K and Kamiya, M</t>
  </si>
  <si>
    <t>Intestinal parasite infections in the inhabitants along the Hantan River, Chorwon-gun.</t>
  </si>
  <si>
    <t>Park, M S and Kim, S W and Yang, Y S and Park, C H and Lee, W T and Kim, C U and Lee, E M and Lee, S U and Huh, S</t>
  </si>
  <si>
    <t>The specificity of the antibody response to internal antigens of Ascaris: heterogeneity in infected humans, and MHC (H-2) control of the repertoire in mice.</t>
  </si>
  <si>
    <t>Kennedy, M W and Tomlinson, L A and Fraser, E M and Christie, J F</t>
  </si>
  <si>
    <t>[Parasitism in fishes and human riverside communities of the Huillinco and Natri lakes (Great Island of Chiloe), Chile].</t>
  </si>
  <si>
    <t>Parasitismo en peces y comunidades humanas riberenas de los lagos Huillinco y Natri (Isla Grande de Chiloe), Chile.</t>
  </si>
  <si>
    <t>Torres, P and Ruiz, E and Rebolledo, C and Mira, A and Cubillos, V and Navarrete, N and Gesche, W and Montefusco, A and Valdes, L and Alberdi, A</t>
  </si>
  <si>
    <t>Filarial parasites exhibit unusually high levels of choline acetyltransferase activity.</t>
  </si>
  <si>
    <t>Swamy, K H</t>
  </si>
  <si>
    <t>Environmental contamination by Toxocara sp eggs in public areas of Salvador, Bahia State, Brazil.</t>
  </si>
  <si>
    <t>Alcantara, N and Bavia, E and Silvao, R M and Carvalho, E</t>
  </si>
  <si>
    <t>[Effects of various anti-hookworm drugs on the cholinesterase activity of Necator americanus, Ancylostoma duodenale, Ancylostoma caninum and Nippostrongylus braziliensis].</t>
  </si>
  <si>
    <t>Zhongguo ji sheng chong xue yu ji sheng chong bing za zhi = Chinese journal of parasitology &amp; parasitic diseases</t>
  </si>
  <si>
    <t>Ren, H N and Luo, K J and Cheng, B Z</t>
  </si>
  <si>
    <t>Ascaris lumbricoides suum: thermal death time of unembryonated eggs.</t>
  </si>
  <si>
    <t>Barnard, R J and Bier, J W and Jackson, G J and McClure, F D</t>
  </si>
  <si>
    <t>The epidemiology of cryptosporidiosis and other intestinal parasitoses in children in southern Guinea-Bissau.</t>
  </si>
  <si>
    <t>Carstensen, H and Hansen, H L and Kristiansen, H O and Gomme, G</t>
  </si>
  <si>
    <t>Ascaris lumbricoides in Canada: a reply to D.A. Denham.</t>
  </si>
  <si>
    <t>Eaton, R D</t>
  </si>
  <si>
    <t>Canine and human gastrointestinal helminthiasis of the Kainji Lake area, Nigeria.</t>
  </si>
  <si>
    <t>International journal of zoonoses</t>
  </si>
  <si>
    <t>Okaeme, A N</t>
  </si>
  <si>
    <t>Prevalence of Ascaris lumbricoides infection in a small Nova Scotian community.</t>
  </si>
  <si>
    <t>Embil, J A and Pereira, L H and White, F M and Garner, J B and Manuel, F R</t>
  </si>
  <si>
    <t>A study of human and porcine Ascariasis in a rural area of South-West Nigeria.</t>
  </si>
  <si>
    <t>Kofie, B A and Dipeolu, O O</t>
  </si>
  <si>
    <t>A radioallergosorbent test (RAST) for Ascaris lumbricoides.</t>
  </si>
  <si>
    <t>Shephard, E G and Macfarlane, C M and Joubert, J R</t>
  </si>
  <si>
    <t>Cutaneous larva migrans in northern climates. A souvenir of your dream vacation.</t>
  </si>
  <si>
    <t>Journal of the American Academy of Dermatology</t>
  </si>
  <si>
    <t>Edelglass, J W and Douglass, M C and Stiefler, R and Tessler, M</t>
  </si>
  <si>
    <t>Studies on trematodes of the family Heterophyidae (Odhner, 1914) in Iran: 1. Preliminary epidemiological surveys in man and carnivores in Khuzestan.</t>
  </si>
  <si>
    <t>Massoud, J and Jalali, H and Reza, M</t>
  </si>
  <si>
    <t>Immunodiagnosis of parasitic zoonoses: sensitivity and specificity of in vitro lymphocyte proliferative responsiveness using nematode antigens purified by affinity chromatography.</t>
  </si>
  <si>
    <t>Welch, J S and Dobson, C</t>
  </si>
  <si>
    <t>Identification and quantification of some elements in the hog roundworm, Ascaris lumbricoides suum, and certain tissues of its host.</t>
  </si>
  <si>
    <t>Greichus, A and Greichus, Y A</t>
  </si>
  <si>
    <t>Prevalence of intestinal parasitic infections among inhabitants of Tan-nan village, Nantou County, Taiwan.</t>
  </si>
  <si>
    <t>Zhonghua Minguo wei sheng wu xue za zhi = Chinese journal of microbiology</t>
  </si>
  <si>
    <t>Chiu, J K and Chiu, P C and Tseng, P T</t>
  </si>
  <si>
    <t>In vitro thymidine kinase activity: present in Hymenolepis diminuta (Cestoda) and Moniliformis dubius (Acanthocephala), but apparently lacking in Ascaris lumbricoides (Nematoda).</t>
  </si>
  <si>
    <t>Farland, W H and MacInnis, A J</t>
  </si>
  <si>
    <t>Reactivity and specificity of Trichinella spiralis fractions in cutaneous and serological tests.</t>
  </si>
  <si>
    <t>Barriga, O O</t>
  </si>
  <si>
    <t>Naturally occurring inhibitors of intracellular proteinases.</t>
  </si>
  <si>
    <t>Acta biologica et medica Germanica</t>
  </si>
  <si>
    <t>Keilova, H and Tomasek, V</t>
  </si>
  <si>
    <t>[Experimental studies on anthelmintics (XXVI). Biochemical and pharmacological studies of 4-iodothymol on Ascaris lumbricoides suum].</t>
  </si>
  <si>
    <t>Tanizawa, H and Terada, M and Watanabe, Y</t>
  </si>
  <si>
    <t>The cat lung strip as an in vitro preparation of peripheral airways: a comparison of beta-adrenoceptor agonists, autacoids and anaphylactic challenge on the lung strip and trachea.</t>
  </si>
  <si>
    <t>Lulich, K M and Mitchell, H W and Sparrow, M P</t>
  </si>
  <si>
    <t>Scanning electron microscopy of the eggs of Ascaris lumbricoides, A. suum, Toxocara canis, and T. mystax.</t>
  </si>
  <si>
    <t>Ubelaker, J E and Allison, V F</t>
  </si>
  <si>
    <t>Studies on the pathogenicity of Ancylostoma ceylanicum. I. Blood loss in experimental dogs.</t>
  </si>
  <si>
    <t>Areekul, S and Saenghirun, C and Ukoskit, K</t>
  </si>
  <si>
    <t>The two human trypsinogens. Inhibition spectra of the two human trypsins derived from their purified zymogens.</t>
  </si>
  <si>
    <t>Figarella, C and Negri, G A and Guy, O</t>
  </si>
  <si>
    <t>Banzon, T C and Lewert, R M and Yogore, M G</t>
  </si>
  <si>
    <t>Mechanism of skin penetration by Ancylostoma tubaeforme larvae.</t>
  </si>
  <si>
    <t>Matthews, B E</t>
  </si>
  <si>
    <t>Pepsin inhibitors from Ascaris lumbricoides. Pepsin-inhibitor complex: stoichiometry of formation, dissociation, and stability of the complex.</t>
  </si>
  <si>
    <t>Abu-Erreish, G M and Peanasky, R J</t>
  </si>
  <si>
    <t>Pepsin inhibitors from Ascaris lumbricoides. Isolation, purification, and some properties.</t>
  </si>
  <si>
    <t>Ribosomal RNA genes in germ line and somatic cells of Ascaris lumbricoides.</t>
  </si>
  <si>
    <t>Developmental biology</t>
  </si>
  <si>
    <t>Tobler, H and Zulauf, E and Kuhn, O</t>
  </si>
  <si>
    <t>Isolation of beta-ecdysone (20-hydroxyecdysone) from the parasitic nematode Ascaris lumbricoides.</t>
  </si>
  <si>
    <t>Experientia</t>
  </si>
  <si>
    <t>Horn, D H and Wilkie, J S and Thomson, J A</t>
  </si>
  <si>
    <t>Studies on adenine nucleotide exchange in mitochondria from the muscle tissue of Ascaris lumbricoides (Nematoda).</t>
  </si>
  <si>
    <t>Beis, I and Barrett, J</t>
  </si>
  <si>
    <t>[Various organ indications of larval ascariosis. I. Larval infection of the liver and lungs in the guinea pig, experimentally infested with Ascaris lumbricoides suis].</t>
  </si>
  <si>
    <t>Niektore wskazniki narzadowe w przebiegu larwalnej glistnicy. I. Lorwalna inwazja watroby i pluc swinki morskiej zarazonej doswiedzalnie gliste swinska (Ascaris lumbricoides suis.</t>
  </si>
  <si>
    <t>Zembrzuski, K</t>
  </si>
  <si>
    <t>Effect of dietary tetrapyrroles on gut pigmentation and perienteric fluid hemoglobin concentration in Ascaris lumbricoides.</t>
  </si>
  <si>
    <t>Cain, G D and Welshman, I R</t>
  </si>
  <si>
    <t>[Experimental studies on anthelmintics. 20. Uptake and distribution of 4-iodothymol in Ascaris lumbricoides var suis].</t>
  </si>
  <si>
    <t>Tanizawa, H</t>
  </si>
  <si>
    <t>Nucleoside triphosphate metabolism in the muscle tissue of Ascaris lumbricoides (Nematoda).</t>
  </si>
  <si>
    <t>Barrett, J</t>
  </si>
  <si>
    <t>Studies on glycolysis in the muscle tissue of Ascaris lumbricoides (Nematoda).</t>
  </si>
  <si>
    <t>Barrett, J and Beis, I</t>
  </si>
  <si>
    <t>Nicotinamide and adenosine nucleotide levels in Ascaris lumbricoides, Hymenolepis diminuta and Fasciola hepatica.</t>
  </si>
  <si>
    <t>Effect of pepsin inhibitor from Ascaris lumbricoides on cathepsin D and E.</t>
  </si>
  <si>
    <t>Ascaris lumbricoides: succinate and tiglate in hemolymph.</t>
  </si>
  <si>
    <t>Harpur, R P and Leigh-Browne, G</t>
  </si>
  <si>
    <t>Urine as an Ascaris lumbricoides ovicide.</t>
  </si>
  <si>
    <t>The Journal of the Egyptian Medical Association</t>
  </si>
  <si>
    <t>Hamdi, E I</t>
  </si>
  <si>
    <t>Sterols in Ascaris lumbricoides (Nematoda), Macracanthorhynchus hirudinaceus and Moniliformis dubius (Acanthocephala), and Echinostoma revolutum (Trematoda).</t>
  </si>
  <si>
    <t>Barrett, J and Cain, G D and Fairbairn, D</t>
  </si>
  <si>
    <t>Disaccharidase activity in the intestine of Ascaris lumbricoides linne, 1758.</t>
  </si>
  <si>
    <t>Comparative biochemistry and physiology</t>
  </si>
  <si>
    <t>Palma, R and Orrego-Matte, H and Salinas, A</t>
  </si>
  <si>
    <t>Occurrence of ubiquinone and rhodoquinone in parasitic nematodes, Metastrangylus elongatus and Ascaris lumbricoides var. suis.</t>
  </si>
  <si>
    <t>Sato, M and Ozawa, H</t>
  </si>
  <si>
    <t>The nematode intestine and organic acid excretion: volatile acids in Ascaris lumbricoides faeces.</t>
  </si>
  <si>
    <t>Harpur, R P</t>
  </si>
  <si>
    <t>Cytochrome c oxidase in migrating larvae of Ascaris lumbricoides var. suum.</t>
  </si>
  <si>
    <t>Sylk, S R</t>
  </si>
  <si>
    <t>Pneumonia in cattle due to migrating Ascaris lumbricoides larvae.</t>
  </si>
  <si>
    <t>Morrow, D A</t>
  </si>
  <si>
    <t>The detection of circulating antibody in human toxocara infections using the indirect fluorescent antibody test.</t>
  </si>
  <si>
    <t>Bisseru, B and Woodruff, A W</t>
  </si>
  <si>
    <t>Isolation of collagens of high hydroxyproline, hydroxylsine and carbohydrate content from muscle layer of Ascaris lumbricoides and pig kidney.</t>
  </si>
  <si>
    <t>Fujimoto, D</t>
  </si>
  <si>
    <t>Electron microscopic evidence for the presence of an acrosomal reaction in Ascaris lumbricoides var. suum.</t>
  </si>
  <si>
    <t>Experimental cell research</t>
  </si>
  <si>
    <t>Clark, W H Jr and Moretti, R L and Thomson, W W</t>
  </si>
  <si>
    <t>The migratory behaviour of the larvae of Ascaris lumbricoides (Linnaeus, 1758) in white mice.</t>
  </si>
  <si>
    <t>The Indian veterinary journal</t>
  </si>
  <si>
    <t>Sinha, B N</t>
  </si>
  <si>
    <t>[Interference-microscopic studies on larvae of Ascaris lumbricoides var suum].</t>
  </si>
  <si>
    <t>Kumamoto Igakkai zasshi. The Journal of the Kumamoto Medical Society</t>
  </si>
  <si>
    <t>Nishioka, T and Yamamoto, H</t>
  </si>
  <si>
    <t>[Studies on measurement of eggs of Ascaris lumbricoides var suum and thickness of their albuminoid envelope].</t>
  </si>
  <si>
    <t>Nishioka, T and Yamamoto, H and Yasuda, K</t>
  </si>
  <si>
    <t>Osmolality of blood and intestinal contents in the pig, guinea pig, and Ascaris lumbricoides.</t>
  </si>
  <si>
    <t>Canadian journal of biochemistry</t>
  </si>
  <si>
    <t>Harpur, R P and Popkin, J S</t>
  </si>
  <si>
    <t>[CONTRIBUTIONS TO THE PROBLEM OF THE MIGRATION ROUTE OF ASCARID LARVAE (ASCARIS LUMBRICOIDES LINN'E 1758 AND TOXOCARA CANIS WERNER 1782) IN THE EXPERIMENTAL AND NATURAL HOST].</t>
  </si>
  <si>
    <t>BEITRAEGE ZU DEM PROBLEM DER WANDERWEGE DER ASKARIDENLARVEN (ASCARIS LUMBRICOIDES LINN'E 1758 UND TOXOCARA CANIS WERNER 1782) IM EXPERIMENTELLEN UND NATUERLICHEN WIRT.</t>
  </si>
  <si>
    <t>BHOWMICK, D K</t>
  </si>
  <si>
    <t>THE GENITAL GIRDLE IN RELATION TO ESTRUS AND MATING IN ASCARIS LUMBRICOIDES.</t>
  </si>
  <si>
    <t>BEAVER, P C and LITTLE, M D</t>
  </si>
  <si>
    <t>COMPARATIVE SEROLOGICAL REACTIONS OF ASCARIS LUMBRICOIDES AND ASCARIS LUMBRICOIDES VAR. SUUM EXTRACTS IN AGAR-GEL.</t>
  </si>
  <si>
    <t>Bulletin of the Calcutta School of Tropical Medicine</t>
  </si>
  <si>
    <t>LOGUE, A D and CHOWDHURY, A B and SCHILLER, E L</t>
  </si>
  <si>
    <t>ABSENCE OF PRENATAL INFECTION WITH ASCARIS LUMBRICOIDES IN SWINE.</t>
  </si>
  <si>
    <t>OLSON, L D and GAAFAR, S M</t>
  </si>
  <si>
    <t>IN VITRO FLUORESCENT ANTIBODY STUDIES ON ASCARIS LUMBRICOIDES AND ASCARIS SUUM.</t>
  </si>
  <si>
    <t>TAFFS, L F and VOLLER, A</t>
  </si>
  <si>
    <t>The pathogenesis of Ascaris lumbricoides var. suum in lambs.</t>
  </si>
  <si>
    <t>FITZGERALD, P R</t>
  </si>
  <si>
    <t>Antigenic properties of purified fractions from Ascaris lumbricoides var. Suum on naturally sensitized guinea-pig.</t>
  </si>
  <si>
    <t>British journal of pharmacology and chemotherapy</t>
  </si>
  <si>
    <t>BERALDO, W T and da SILVA, W and PUDLES, J</t>
  </si>
  <si>
    <t>Observations on the control of Haematopinus suis and Ascaris lumbricoides of swine with certain organic phosphorus compounds.</t>
  </si>
  <si>
    <t>DE LEON, D D and TURK, R D and HALE, F</t>
  </si>
  <si>
    <t>Purification of the toxic fractions from Ascaris lumbricoides and their effect on the guinea pig.</t>
  </si>
  <si>
    <t>GAZZINELLI, G and GUIA, M M and NEVES, A G and PUDLES, J and BERALDO, W T and da SILVA, W</t>
  </si>
  <si>
    <t>Studies on the heterophile antibodies associated with helminth infections. II. Heterophile antibody in Ascaris lumbricoides infection in pigs.</t>
  </si>
  <si>
    <t>SOULSBY, E J</t>
  </si>
  <si>
    <t>A method for recording the effects of anthelmintics on the movements of Ascaris lumbricoides.</t>
  </si>
  <si>
    <t>GOODWIN, L G</t>
  </si>
  <si>
    <t>Some effects of hygromycin on early natural infections of Ascaris lumbricoides in swine.</t>
  </si>
  <si>
    <t>LINDQUIST, W D</t>
  </si>
  <si>
    <t>The use of low level piperazine on pigs naturally infected with Ascaris lumbricoides.</t>
  </si>
  <si>
    <t>Immunization against Ascaris lumbricoides in the guinea pig.</t>
  </si>
  <si>
    <t>The inhibitory action of a compound obtained from hip seeds on the release of histamine and the disruption of mast cells produced by compound 48/80 and extracts from jellyfish (Cyanea capillata) and eelworm of swine (Ascaris lumbricoides).</t>
  </si>
  <si>
    <t>Acta physiologica Scandinavica</t>
  </si>
  <si>
    <t>HOGBERG, B and SUDOW, G and THON, I L and UVNAS, B</t>
  </si>
  <si>
    <t>Histamine liberation produced in the perfused paw of the cat by 48/80 and extracts from jellyfish (Cyanea capillata) and eelworm (Ascaris lumbricoides) from swine.</t>
  </si>
  <si>
    <t>HOGBERG, B and THUFVESSON, G and UVNAS, B</t>
  </si>
  <si>
    <t>Carbohydrate metabolism in Ascaris lumbricoides from the pig.</t>
  </si>
  <si>
    <t>RATHBONE, L</t>
  </si>
  <si>
    <t>Oxidative metabolism in Ascaris lumbricoides from the pig.</t>
  </si>
  <si>
    <t>[Study of some aspects of the intermediate metabolism of amino acids in the swine ascarid (Ascaris lumbricoides L., 1758)].</t>
  </si>
  <si>
    <t>Etude de quelques aspects du metabolisme intermediaire des acides amines chez l'ascaris du porc (Ascaris lumbricoides Linne, 1758).</t>
  </si>
  <si>
    <t>CAVIER, R and SAVEL, J</t>
  </si>
  <si>
    <t>[Study of amino nitrogen in the swine ascaris (Ascaris lumbricoides L., 1758)].</t>
  </si>
  <si>
    <t>Contribution a l'etude de l'azote amine chez l'Ascaris du porc (Ascaris lumbricoides Linne, 1758).</t>
  </si>
  <si>
    <t>[Urea formation in the swine ascaris (Ascaris lumbricoides L., 1758)].</t>
  </si>
  <si>
    <t>L'ureogenese chez l'Ascaris du porc. (Ascaris lumbricoides Linne, 1758).</t>
  </si>
  <si>
    <t>The migrations of the larvae of Ascaris lumbricoides in cattle and their relation to eosinophilic granulomas.</t>
  </si>
  <si>
    <t>The Cornell veterinarian</t>
  </si>
  <si>
    <t>KENNEDY, P C</t>
  </si>
  <si>
    <t>Glycolysis in Ascaris lumbricoides from the pig.</t>
  </si>
  <si>
    <t>RATHBONE, L and REES, K R</t>
  </si>
  <si>
    <t>[Presence of a phosphorylase in the ascaris of swine, Ascaris lumbricoides. Linnaeus. 1758].</t>
  </si>
  <si>
    <t>Sur la presence d'une phosphorylase chez l'Ascaris du Porc, Ascaris lumbricoides Linne, 1758.</t>
  </si>
  <si>
    <t>Volatile fatty acids of Ascaris lumbricoides from the pig.</t>
  </si>
  <si>
    <t>MOYLE, V and BALDWIN, E</t>
  </si>
  <si>
    <t>[Glycogen synthesis from various glucides and several derivatives in the swine ascaris, Ascaris lumbricoides].</t>
  </si>
  <si>
    <t>La synthese du glycogene, a partir de quelques glucides et de certains de leurs derives, par l'ascaris du porc, Ascaris lumbricoides Linne 1758.</t>
  </si>
  <si>
    <t>[In vitro survival in an aseptic medium of the ascaris of swine, Ascaris lumbricoides L].</t>
  </si>
  <si>
    <t>La survie in vitro en milieu aseptique de l'Ascaris du porc, Ascaris lumbricoides Linne.</t>
  </si>
  <si>
    <t>[Conditions of life of the swine ascaris, Ascaris lumbricoides Linnaeus outside the host organism].</t>
  </si>
  <si>
    <t>Etude des conditions de vie de l'Ascaris du porc, Ascaris lumbricoides Linne 1758, hors de l'organisme de l'hote.</t>
  </si>
  <si>
    <t>[The enzymes of the celomic fluid from the ascaris of swine, Ascaris lumbricoides Linnaeus 1758].</t>
  </si>
  <si>
    <t>L'equipement enzymatique du liquide coelomique de l'Ascaris du porc, Ascaris lumbricoides, Linne 1758.</t>
  </si>
  <si>
    <t>CAVIER, R</t>
  </si>
  <si>
    <t>[The chemical composition of the celomic fluid from the ascarid of swine, Ascaris lumbricoides, Linnaeus 1758].</t>
  </si>
  <si>
    <t>Sur la composition chimique du liquide coelomique de l'ascaris du porc, Ascaris lumbricoides. Linne 1758.</t>
  </si>
  <si>
    <t>[The chemical composition of the ascarid from swine, Ascaris lumbricoides Linnaeus 1758].</t>
  </si>
  <si>
    <t>Sur la composition chimique de l'ascaris du porc, Ascaris lumbricoides Linne 1758.</t>
  </si>
  <si>
    <t>[Effect of sodium fluoride on ascaris lumbricoides in swine].</t>
  </si>
  <si>
    <t>Uber die Wirkung des Natriumfluorid (Natrium fluoratum) auf Ascaris lumbricoides des Schweines.</t>
  </si>
  <si>
    <t>DELAK, M</t>
  </si>
  <si>
    <t>A contribution to the physiology and pharmacology of Ascaris lumbricoides from the pig.</t>
  </si>
  <si>
    <t>BALDWIN, E and MOYLE, V</t>
  </si>
  <si>
    <t>Hookworms in dogs of Kuching, Sarawak (North Borneo)</t>
  </si>
  <si>
    <t>TRANSACTIONS OF THE ROYAL SOCIETY OF TROPICAL MEDICINE AND HYGIENE</t>
  </si>
  <si>
    <t>Choo, J and Pang, E and Prociv, P</t>
  </si>
  <si>
    <t>10.1016/S0035-9203(00)90425-5     WE  - Science Citation Index Expanded (SCI-EXPANDED)</t>
  </si>
  <si>
    <t>RESUMPTION OF FEEDING INVITRO BY HOOKWORM 3RD-STAGE LARVAE - A COMPARATIVE-STUDY</t>
  </si>
  <si>
    <t>JOURNAL OF PARASITOLOGY</t>
  </si>
  <si>
    <t>HAWDON, JM and VOLK, SW and PRITCHARD, DI and SCHAD, GA</t>
  </si>
  <si>
    <t>10.2307/3283226     WE  - Science Citation Index Expanded (SCI-EXPANDED)</t>
  </si>
  <si>
    <t>Are &lt;i&gt;Ascaris lumbricoides&lt;/i&gt; and &lt;i&gt;Ascaris suum&lt;/i&gt; a single species?</t>
  </si>
  <si>
    <t>PARASITES &amp; VECTORS</t>
  </si>
  <si>
    <t>Leles, D and Gardner, SL and Reinhard, K and IÃ±iguez, A and Araujo, A</t>
  </si>
  <si>
    <t>10.1186/1756-3305-5-42     WE  - Science Citation Index Expanded (SCI-EXPANDED)</t>
  </si>
  <si>
    <t>Necatoriasis: treatment and developmental therapeutics</t>
  </si>
  <si>
    <t>EXPERT OPINION ON INVESTIGATIONAL DRUGS</t>
  </si>
  <si>
    <t>Georgiev, VS</t>
  </si>
  <si>
    <t>10.1517/13543784.9.5.1065     WE  - Science Citation Index Expanded (SCI-EXPANDED)</t>
  </si>
  <si>
    <t>Comparison of four DNA extraction and three preservation protocols for the molecular detection and quantification of soil-transmitted helminths in stool</t>
  </si>
  <si>
    <t>PLOS NEGLECTED TROPICAL DISEASES</t>
  </si>
  <si>
    <t>Ayana, M and Cools, P and Mekonnen, Z and Biruksew, A and Dana, D and Rashwan, N and Prichard, R and Vlaminck, J and Verweij, JJ and Levecke, B</t>
  </si>
  <si>
    <t>10.1371/journal.pntd.0007778     WE  - Science Citation Index Expanded (SCI-EXPANDED)</t>
  </si>
  <si>
    <t>The potential of geographical information systems and remote sensing in the epidemiology and control of human helminth infections</t>
  </si>
  <si>
    <t>ADVANCES IN PARASITOLOGY, VOL 47: REMOTE SENSING AND GEOGRAPHICAL INFORMATION SYSTEMS IN EPIDEMIOLOGY</t>
  </si>
  <si>
    <t>Brooker, S and Michael, E</t>
  </si>
  <si>
    <t>Cleavage of hemoglobin by hookworm cathepsin D aspartic proteases and its potential contribution to host specificity</t>
  </si>
  <si>
    <t>FASEB JOURNAL</t>
  </si>
  <si>
    <t>Williamson, AL and Brindley, PJ and Abbenante, G and Prociv, P and Berry, C and Girdwood, K and Pritchard, DI and Fairlie, DP and Hotez, PJ and Dalton, JP and Loukas, A</t>
  </si>
  <si>
    <t>10.1096/fj.02-0181fje     WE  - Science Citation Index Expanded (SCI-EXPANDED)</t>
  </si>
  <si>
    <t>Differential diagnosis of dog hookworms based on PCR-RFLP from the ITS region of their rDNA</t>
  </si>
  <si>
    <t>VETERINARY PARASITOLOGY</t>
  </si>
  <si>
    <t>Silva, LMCE and Miranda, RRC and Santos, HA and Rabelo, Ã‰ML</t>
  </si>
  <si>
    <t>10.1016/j.vetpar.2006.04.012     WE  - Science Citation Index Expanded (SCI-EXPANDED)</t>
  </si>
  <si>
    <t>&lt;i&gt;Ascaris&lt;/i&gt; and ascariasis</t>
  </si>
  <si>
    <t>MICROBES AND INFECTION</t>
  </si>
  <si>
    <t>Dold, C and Holland, CV</t>
  </si>
  <si>
    <t>10.1016/j.micinf.2010.09.012     WE  - Science Citation Index Expanded (SCI-EXPANDED)</t>
  </si>
  <si>
    <t>Hookworm cathepsin D aspartic proteases: contributing roles in the host-specific degradation of serum proteins and skin macromolecules</t>
  </si>
  <si>
    <t>PARASITOLOGY</t>
  </si>
  <si>
    <t>Williamson, AL and Brindley, PJ and Loukas, A</t>
  </si>
  <si>
    <t>10.1017/S0031182002002706     WE  - Science Citation Index Expanded (SCI-EXPANDED)</t>
  </si>
  <si>
    <t>Serine proteinase inhibitors from nematodes and the arms race between host and pathogen</t>
  </si>
  <si>
    <t>TRENDS IN BIOCHEMICAL SCIENCES</t>
  </si>
  <si>
    <t>Zang, XX and Maizels, RM</t>
  </si>
  <si>
    <t>10.1016/S0968-0004(00)01761-8     WE  - Science Citation Index Expanded (SCI-EXPANDED)</t>
  </si>
  <si>
    <t>Detection and identification of &lt;i&gt;Ascaris lumbricoides&lt;/i&gt; and &lt;i&gt;Necator americanus&lt;/i&gt; eggs in microscopic images of faecal samples of pigs</t>
  </si>
  <si>
    <t>INTERNATIONAL JOURNAL OF AUTOMATION AND CONTROL</t>
  </si>
  <si>
    <t>Ray, K and Saharia, S and Sarma, N</t>
  </si>
  <si>
    <t>Prevalence of intestinal protozoans parasites of household dogs and risk perception of their Zoonosis in District Swabi, Pakistan</t>
  </si>
  <si>
    <t>BIOSCIENCE RESEARCH</t>
  </si>
  <si>
    <t>Ahmad, B and Khan, W and Yasmin, S and Mehmood, SA and Ahmed, S and Das, SN and Shah, M and Iqbal, R</t>
  </si>
  <si>
    <t>HOOKWORM PARASITES OF DOGS AND CATS</t>
  </si>
  <si>
    <t>COMPENDIUM ON CONTINUING EDUCATION FOR THE PRACTICING VETERINARIAN</t>
  </si>
  <si>
    <t>BOWMAN, DD</t>
  </si>
  <si>
    <t>&lt;i&gt;Ascaris&lt;/i&gt; &lt;i&gt;lumbricoides&lt;/i&gt; and &lt;i&gt;Ascaris suum&lt;/i&gt;: A comparison of electrophoretic banding patterns of protein extracts from the reproductive organs and body wall</t>
  </si>
  <si>
    <t>VETERINARSKI ARHIV</t>
  </si>
  <si>
    <t>Alba, JE and Comia, MN and Oyong, G and Claveria, F</t>
  </si>
  <si>
    <t>Ultrasonographic appearance of intestinal roundworms in a dog and a cat</t>
  </si>
  <si>
    <t>VETERINARY RECORD</t>
  </si>
  <si>
    <t>Wigger, A and Peppler, C and Kramer, M</t>
  </si>
  <si>
    <t>10.1136/vr.161.6.200     WE  - Science Citation Index Expanded (SCI-EXPANDED)</t>
  </si>
  <si>
    <t>Enzyme-linked immunosorbent assays for coproantigen detection of &lt;i&gt;Ancylostoma caninum&lt;/i&gt; and &lt;i&gt;Toxocara canis&lt;/i&gt; in dogs and &lt;i&gt;Toxocara cati&lt;/i&gt; in cats</t>
  </si>
  <si>
    <t>JOURNAL OF VETERINARY DIAGNOSTIC INVESTIGATION</t>
  </si>
  <si>
    <t>Elsemore, DA and Geng, JM and Cote, J and Hanna, R and Lucio-Forster, A and Bowman, DD</t>
  </si>
  <si>
    <t>10.1177/1040638717706098     WE  - Science Citation Index Expanded (SCI-EXPANDED)</t>
  </si>
  <si>
    <t>SOIL CONTAMINATION WITH ASCARIS-LUMBRICOIDES EGGS AS AN INDICATOR OF ENVIRONMENTAL HYGIENE IN URBAN AREAS OF NORTH-EAST BRAZIL</t>
  </si>
  <si>
    <t>JOURNAL OF TROPICAL MEDICINE AND HYGIENE</t>
  </si>
  <si>
    <t>SCHULZ, S and KROEGER, A</t>
  </si>
  <si>
    <t>Helminth Egg Removal Capacity of UASB Reactors under Subtropical Conditions</t>
  </si>
  <si>
    <t>WATER</t>
  </si>
  <si>
    <t>Yaya-Beas, RE and Ayala-Limaylla, C and Kujawa-Roeleveld, K and van Lier, JB and Zeeman, G</t>
  </si>
  <si>
    <t>10.3390/w7052402     WE  - Science Citation Index Expanded (SCI-EXPANDED)</t>
  </si>
  <si>
    <t>Microbial Risk Assessment of Mature Compost from Human Excreta, Cattle Manure, Organic Waste, and Biochar</t>
  </si>
  <si>
    <t>SUSTAINABILITY</t>
  </si>
  <si>
    <t>Werner, KA and Castro-Herrera, D and Yimer, F and Tadesse, M and Kim, DG and Prost, K and BrÃ¼ggemann, N and Grohmann, E</t>
  </si>
  <si>
    <t>10.3390/su15054624     WE  - Science Citation Index Expanded (SCI-EXPANDED)     WE  - Social Science Citation Index (SSCI)</t>
  </si>
  <si>
    <t>Patterns and Risk Factors of Soil-Transmitted Helminthiasis among Orang Ashi Subgroups in Peninsular Malaysia</t>
  </si>
  <si>
    <t>AMERICAN JOURNAL OF TROPICAL MEDICINE AND HYGIENE</t>
  </si>
  <si>
    <t>Ngui, R and Aziz, S and Chua, KH and Aidil, RM and Lee, SC and Tan, TK and Sani, MM and Arine, AF and Rohela, M and Lim, YAL</t>
  </si>
  <si>
    <t>10.4269/ajtmh.13-0677     WE  - Science Citation Index Expanded (SCI-EXPANDED)</t>
  </si>
  <si>
    <t>Epidemiological and clinical characteristics of hookworm-related cutaneous larva migrans</t>
  </si>
  <si>
    <t>LANCET INFECTIOUS DISEASES</t>
  </si>
  <si>
    <t>Heukelbach, J and Feldmeier, H</t>
  </si>
  <si>
    <t>10.1016/S1473-3099(08)70098-7     WE  - Science Citation Index Expanded (SCI-EXPANDED)</t>
  </si>
  <si>
    <t>&lt;i&gt;Ascaris lumbricoides&lt;/i&gt; and &lt;i&gt;Ascaris suum&lt;/i&gt;: Comparative proteomic studies using 2-DE coupled with mass spectrometry</t>
  </si>
  <si>
    <t>INTERNATIONAL JOURNAL OF MASS SPECTROMETRY</t>
  </si>
  <si>
    <t>Xu, MJ and Fu, JH and Zhou, DH and Elsheikha, HM and Hu, M and Lin, RQ and Peng, LF and Song, HQ and Zhu, XQ</t>
  </si>
  <si>
    <t>10.1016/j.ijms.2013.02.002     WE  - Science Citation Index Expanded (SCI-EXPANDED)</t>
  </si>
  <si>
    <t>Stray animal and human defecation as sources of soil-transmitted helminth eggs in playgrounds of Peninsular Malaysia</t>
  </si>
  <si>
    <t>JOURNAL OF HELMINTHOLOGY</t>
  </si>
  <si>
    <t>Zain, SNM and Rahman, R and Lewis, JW</t>
  </si>
  <si>
    <t>10.1017/S0022149X14000716     WE  - Science Citation Index Expanded (SCI-EXPANDED)</t>
  </si>
  <si>
    <t>The role of foxes (Vulpes vulpes L) in the epizootiology and epidemiology of nematode parasitic zoonoses</t>
  </si>
  <si>
    <t>ACTA VETERINARIA-BEOGRAD</t>
  </si>
  <si>
    <t>Pavlovic, I and Kulisic, Z and Milutinovic, M</t>
  </si>
  <si>
    <t>Research and extension action for parasitic control in pig breeding families located in Tangua, Rio de Janeiro</t>
  </si>
  <si>
    <t>PESQUISA VETERINARIA BRASILEIRA</t>
  </si>
  <si>
    <t>Class, CSC and Silveira, RL and Palmer, JPS and Fialho, PA and Lobao, LF and Dib, LV and UchÃ´a, CMA and Barbosa, AS</t>
  </si>
  <si>
    <t>10.1590/1678-5150-PVB-6700     WE  - Science Citation Index Expanded (SCI-EXPANDED)</t>
  </si>
  <si>
    <t>Animal models of intestinal nematode infections of humans</t>
  </si>
  <si>
    <t>Boes, J and Helwigh, AB</t>
  </si>
  <si>
    <t>10.1017/S003118200000648X     WE  - Science Citation Index Expanded (SCI-EXPANDED)</t>
  </si>
  <si>
    <t>Intestinal parasites of dogs and role of dogs in epidemiology of larva migrans in the Belgrade area</t>
  </si>
  <si>
    <t>HELMINTHOLOGIA</t>
  </si>
  <si>
    <t>Kulisic, Z and Pavlovic, I and Milutinovic, M and Aleksic-Bakrac, N</t>
  </si>
  <si>
    <t>Environmental contamination by canine geohelminths</t>
  </si>
  <si>
    <t>Traversa, D and di Regalbono, AF and Di Cesare, A and La Torre, F and Drake, J and Pietrobelli, M</t>
  </si>
  <si>
    <t>10.1186/1756-3305-7-67     WE  - Science Citation Index Expanded (SCI-EXPANDED)</t>
  </si>
  <si>
    <t>Detection of intestinal parasites in pig slurry:: A preliminary study from five farms in Spain</t>
  </si>
  <si>
    <t>LIVESTOCK SCIENCE</t>
  </si>
  <si>
    <t>Bornay-Llinares, FJ and Navarro-i-MartÃ­nez, L and Garcia-Orenes, F and Araez, H and PÃ©rez-Murcia, MD and Moral, R</t>
  </si>
  <si>
    <t>10.1016/j.livsci.2006.03.023     WE  - Science Citation Index Expanded (SCI-EXPANDED)</t>
  </si>
  <si>
    <t>The complete mitochondrial genome of human parasitic roundworm, &lt;i&gt;Ascaris lumbricoides&lt;/i&gt;</t>
  </si>
  <si>
    <t>MITOCHONDRIAL DNA</t>
  </si>
  <si>
    <t>Park, YC and Kim, W and Park, JK</t>
  </si>
  <si>
    <t>10.3109/19401736.2011.624608     WE  - Science Citation Index Expanded (SCI-EXPANDED)</t>
  </si>
  <si>
    <t>Helminths and helminthiosis of pigs in the Mekong Delta, Vietnam with special reference to ascariosis and &lt;i&gt;Fasciolopsis buski&lt;/i&gt; infection</t>
  </si>
  <si>
    <t>JARQ-JAPAN AGRICULTURAL RESEARCH QUARTERLY</t>
  </si>
  <si>
    <t>Yoshihara, S and Hung, NP and Hung, NH and Loc, CB</t>
  </si>
  <si>
    <t>EFFECT OF ASCARIS-LUMBRICOIDES INFECTION ON BRAIN-ENZYMES</t>
  </si>
  <si>
    <t>EUROPEAN JOURNAL OF CLINICAL CHEMISTRY AND CLINICAL BIOCHEMISTRY</t>
  </si>
  <si>
    <t>DOSS, SH and TADROS, NR</t>
  </si>
  <si>
    <t>Gender-enriched transcription of activation associated secreted proteins in &lt;i&gt;Ostertagia ostertagi&lt;/i&gt;</t>
  </si>
  <si>
    <t>INTERNATIONAL JOURNAL FOR PARASITOLOGY</t>
  </si>
  <si>
    <t>Visser, A and Van Zeveren, AM and Meyvis, Y and Peelaers, I and Van den Broeck, W and Gevaert, K and Vercruysse, J and Claerebout, E and Geldhof, P</t>
  </si>
  <si>
    <t>10.1016/j.ijpara.2007.08.008     WE  - Science Citation Index Expanded (SCI-EXPANDED)</t>
  </si>
  <si>
    <t>Segregated settlements present an increased risk for the parasite infections spread in Northeastern Slovakia</t>
  </si>
  <si>
    <t>PipikovÃ¡, J and PapajovÃ¡, I and Soltys, J and SchusterovÃ¡, I and KocisovÃ¡, D and TohÃ¡thyovÃ¡, A</t>
  </si>
  <si>
    <t>10.1515/helm-2017-0026     WE  - Science Citation Index Expanded (SCI-EXPANDED)</t>
  </si>
  <si>
    <t>A CASE OF INTESTINAL PARASITOSIS DUE TO ANIMAL HOOKWORM</t>
  </si>
  <si>
    <t>INTERCIENCIA</t>
  </si>
  <si>
    <t>NÃºÃ±ez, L and de RondÃ³n, CG and de SuÃ¡rez, EP and LÃ³pez, A and Guimaraes, MP and Goldstein, C</t>
  </si>
  <si>
    <t>Hookworm-induced hypersensitivity: A response</t>
  </si>
  <si>
    <t>PARASITOLOGY TODAY</t>
  </si>
  <si>
    <t>Loukas, A</t>
  </si>
  <si>
    <t>10.1016/S0169-4758(97)01188-5     WE  - Science Citation Index Expanded (SCI-EXPANDED)</t>
  </si>
  <si>
    <t>The role of pigs as transport hosts of the human helminths &lt;i&gt;Oesophagostomum bifurcum&lt;/i&gt; and &lt;i&gt;Necator americanus&lt;/i&gt;</t>
  </si>
  <si>
    <t>ACTA TROPICA</t>
  </si>
  <si>
    <t>Steenhard, NR and Storey, PA and Yelifari, L and Pit, DSS and Nansen, P and Polderman, AM</t>
  </si>
  <si>
    <t>10.1016/S0001-706X(00)00077-2     WE  - Science Citation Index Expanded (SCI-EXPANDED)</t>
  </si>
  <si>
    <t>How many species of whipworms do we share? Whipworms from man and other primates form two phylogenetic lineages</t>
  </si>
  <si>
    <t>FOLIA PARASITOLOGICA</t>
  </si>
  <si>
    <t>DolezalovÃ¡, J and ObornÃ­k, M and HajduskovÃ¡, E and Jirku, M and PetrzelkovÃ¡, KJ and BolechovÃ¡, P and Cutillas, C and CallejÃ³n, R and Jaros, J and BerÃ¡nkovÃ¡, Z and Modry, D</t>
  </si>
  <si>
    <t>An Integrated Coproscopic and Molecular Method Provides Insights into the Epidemiology of Zoonotic Intestinal Helminths of Dogs across Cambodia</t>
  </si>
  <si>
    <t>TRANSBOUNDARY AND EMERGING DISEASES</t>
  </si>
  <si>
    <t>Zendejas-Heredia, PA and Colella, V and Huggins, LG and Schaper, R and Schunack, B and Traub, RJ</t>
  </si>
  <si>
    <t>10.1155/2023/2001871     WE  - Science Citation Index Expanded (SCI-EXPANDED)</t>
  </si>
  <si>
    <t>The prevalence of gastro-intestinal helminths in red foxes (Vulpes vulpes) in the south-west part of Poland</t>
  </si>
  <si>
    <t>TIERAERZTLICHE UMSCHAU</t>
  </si>
  <si>
    <t>Ramisz, A and Nicpon, J and Balicka-Ramisz, A and Pilarczyk, B and Pacon, J and Piekarska, J</t>
  </si>
  <si>
    <t>Evaluation of a commercial coproantigen immunoassay for the detection of &lt;i&gt;Toxocara cati&lt;/i&gt; and &lt;i&gt;Ancylostoma tubaeforme&lt;/i&gt; in cats and &lt;i&gt;Uncinaria stenocephala&lt;/i&gt; in dogs</t>
  </si>
  <si>
    <t>PARASITOLOGY RESEARCH</t>
  </si>
  <si>
    <t>Hauck, D and Raue, K and Blazejak, K and Hanna, RM and Elsemore, DA and Pantchev, N and Strube, C</t>
  </si>
  <si>
    <t>10.1007/s00436-022-07715-0</t>
  </si>
  <si>
    <t>The impact of certain flavourings and preservatives on the survivability of eggs of &lt;i&gt;Ascaris suum&lt;/i&gt; and &lt;i&gt;Trichuris suis&lt;/i&gt;</t>
  </si>
  <si>
    <t>REGULATORY MECHANISMS IN BIOSYSTEMS</t>
  </si>
  <si>
    <t>Boyko, OO and Brygadyrenko, VV</t>
  </si>
  <si>
    <t>10.15421/022052     WE  - Emerging Sources Citation Index (ESCI)</t>
  </si>
  <si>
    <t>A developmentally regulated metalloprotease secreted by host-stimulated &lt;i&gt;Ancylostoma caninum&lt;/i&gt; third-stage infective larvae is a member of the astacin family of proteases</t>
  </si>
  <si>
    <t>MOLECULAR AND BIOCHEMICAL PARASITOLOGY</t>
  </si>
  <si>
    <t>Zhan, B and Hotez, PJ and Wang, Y and Hawdon, JM</t>
  </si>
  <si>
    <t>10.1016/S0166-6851(01)00453-4     WE  - Science Citation Index Expanded (SCI-EXPANDED)</t>
  </si>
  <si>
    <t>The Potential Impact of Density Dependent Fecundity on the Use of the Faecal Egg Count Reduction Test for Detecting Drug Resistance in Human Hookworms</t>
  </si>
  <si>
    <t>Kotze, AC and Kopp, SR</t>
  </si>
  <si>
    <t>10.1371/journal.pntd.0000297     WE  - Science Citation Index Expanded (SCI-EXPANDED)</t>
  </si>
  <si>
    <t>Dogs from public city parks as a potential source of pollution of the environment and risk factor for human health</t>
  </si>
  <si>
    <t>INDIAN JOURNAL OF ANIMAL SCIENCES</t>
  </si>
  <si>
    <t>Marko, R and Sanda, D and Aleksandar, V and Danica, B and Bojan, G and Miodrag, S and Tamara, I</t>
  </si>
  <si>
    <t>DOG HOOKWORM - A CAUSE OF EOSINOPHILIC ENTEROCOLITIS IN HUMANS</t>
  </si>
  <si>
    <t>JOURNAL OF PEDIATRIC GASTROENTEROLOGY AND NUTRITION</t>
  </si>
  <si>
    <t>KHOSHOO, V and SCHANTZ, P and CRAVER, R and STERN, GM and LOUKAS, A and PROCIV, P</t>
  </si>
  <si>
    <t>10.1097/00005176-199411000-00015     WE  - Science Citation Index Expanded (SCI-EXPANDED)</t>
  </si>
  <si>
    <t>Indigestion, not scorched earth, beats alien hookworms?</t>
  </si>
  <si>
    <t>Prociv, P</t>
  </si>
  <si>
    <t>10.1016/S0169-4758(97)01187-3     WE  - Science Citation Index Expanded (SCI-EXPANDED)</t>
  </si>
  <si>
    <t>Intestinal parasites in cancer patients in the South of Brazil</t>
  </si>
  <si>
    <t>BRAZILIAN JOURNAL OF BIOLOGY</t>
  </si>
  <si>
    <t>Jeske, S and Bianchi, TF and Moura, MQ and Baccega, B and Pinto, NB and Berne, MEA and Villela, MM</t>
  </si>
  <si>
    <t>10.1590/1519-6984.175364     WE  - Science Citation Index Expanded (SCI-EXPANDED)</t>
  </si>
  <si>
    <t>Practical zoonotic hookworms: Larva migrans cutanea caused by hookworms</t>
  </si>
  <si>
    <t>Beck, W</t>
  </si>
  <si>
    <t>TOXOCARIASIS, A MAJOR HELMINTHIC ZOONOSIS</t>
  </si>
  <si>
    <t>REVUE DE MEDECINE VETERINAIRE</t>
  </si>
  <si>
    <t>MAGNAVAL, JF and GLICKMAN, LT and DORCHIES, P</t>
  </si>
  <si>
    <t>Fauna of gastro-intestinal parasites in red foxes in Western Poland</t>
  </si>
  <si>
    <t>MEDYCYNA WETERYNARYJNA</t>
  </si>
  <si>
    <t>Balicka-Ramisz, A and Ramisz, A and Pilarczyk, B and Bienko, R</t>
  </si>
  <si>
    <t>FREQUENCY OF HUMAN TOXOCARIASIS IN A RURAL POPULATION FROM CAJAMARCA, PERU DETERMINED BY DOT-ELISA TEST</t>
  </si>
  <si>
    <t>REVISTA DO INSTITUTO DE MEDICINA TROPICAL DE SAO PAULO</t>
  </si>
  <si>
    <t>RoldÃ¡n, WH and Espinoza, YA and Huapaya, PE and Huiza, AF and Sevilla, CR and JimÃ©nez, S</t>
  </si>
  <si>
    <t>10.1590/S0036-46652009000200002     WE  - Science Citation Index Expanded (SCI-EXPANDED)</t>
  </si>
  <si>
    <t>Prevalence of hookworm parasites in dog from the area of Thessaloniki and their zoonotic importance</t>
  </si>
  <si>
    <t>BULLETIN OF THE UNIVERSITY OF AGRICULTURAL SCIENCES AND VETERINARY MEDICINE, VOL 63, 2006: VETERINARY MEDICINE</t>
  </si>
  <si>
    <t>Menelaos, LA and Smaragda, KE</t>
  </si>
  <si>
    <t>Cutaneous larva migrans and enteric hookworm infections</t>
  </si>
  <si>
    <t>JOURNAL OF THE AMERICAN VETERINARY MEDICAL ASSOCIATION</t>
  </si>
  <si>
    <t>Hendrix, CM and Bruce, HS and Kellman, NJ and Harrelson, G and Bruhn, BF</t>
  </si>
  <si>
    <t>Recombinant subunit vaccines for soil-transmitted helminths</t>
  </si>
  <si>
    <t>Noon, JB and Aroian, RV</t>
  </si>
  <si>
    <t>10.1017/S003118201700138X     WE  - Science Citation Index Expanded (SCI-EXPANDED)</t>
  </si>
  <si>
    <t>Efficacy of oral afoxolaner plus milbemycin oxime chewables against induced gastrointestinal nematode infections in dogs</t>
  </si>
  <si>
    <t>Fankhauser, R and Hamel, D and Dorr, P and Reinemeyer, CR and Crafford, D and Bowman, DD and Ulrich, M and Yoon, S and Larsen, DL</t>
  </si>
  <si>
    <t>10.1016/j.vetpar.2016.06.003     WE  - Science Citation Index Expanded (SCI-EXPANDED)</t>
  </si>
  <si>
    <t>EXTRACTS FROM ASCARIS-SUUM LARVAE INDUCE IL-4 RELEASE FROM HUMAN BASOPHILS</t>
  </si>
  <si>
    <t>JOURNAL OF INVESTIGATIVE DERMATOLOGY</t>
  </si>
  <si>
    <t>FALCONE, FH and DAHINDEN, CA and HEBESTREIT, H and SCHLAAK, M and HAAS, H</t>
  </si>
  <si>
    <t>THE USE OF &lt;i&gt;ASCARIS SUUM&lt;/i&gt; HAEMOGLOBIN AS DIAGNOSTIC ANTIGEN FOR HUMAN ASCARIASIS</t>
  </si>
  <si>
    <t>Vlaminck, J and Geldhof, P and Hokke, CH and Supali, T and Fischer, PU and Weil, GJ</t>
  </si>
  <si>
    <t>Prevalence and distribution of pig helminths in the Dongting Lake Region (Hunan Province) of the People's Republic of China</t>
  </si>
  <si>
    <t>Boes, J and Willingham, AL and Fuhui, S and Hu, XG and Eriksen, L and Nansen, P and Stewart, TB</t>
  </si>
  <si>
    <t>10.1017/S0022149X00000068     WE  - Science Citation Index Expanded (SCI-EXPANDED)</t>
  </si>
  <si>
    <t>MODULATION OF HUMAN DENDRITIC CELL ACTIVITY BY THE HELMINTH PARASITE &lt;i&gt;ASCARIS SUUM&lt;/i&gt;</t>
  </si>
  <si>
    <t>Williams, AR and Midttun, HL and Almeida, S and Nejsum, P</t>
  </si>
  <si>
    <t>Neutrophil inhibitory factor (NIF) from ancylostoma caninum inhibits neutrophil activation by autoantibodies against human type VII collagen (EBA autoantigen)</t>
  </si>
  <si>
    <t>EXPERIMENTAL DERMATOLOGY</t>
  </si>
  <si>
    <t>Kemmer, A and Bieber, K and Kauderer, C and Zillikens, D and Recke, A</t>
  </si>
  <si>
    <t>Loss of the central rachis and synaptonemal complexes during meiotic prophase in female &lt;i&gt;Ascaris lumbricoides&lt;/i&gt; var. &lt;i&gt;suum&lt;/i&gt; after exposure to albendazole</t>
  </si>
  <si>
    <t>Goldstein, P</t>
  </si>
  <si>
    <t>10.1017/S0022149X21000225     WE  - Science Citation Index Expanded (SCI-EXPANDED)</t>
  </si>
  <si>
    <t>Archaeohelminthology of the Chiribaya Shepherd, &lt;i&gt;Canis familiaris&lt;/i&gt; (700-1476 A.D.) from Southern Peru</t>
  </si>
  <si>
    <t>COMPARATIVE PARASITOLOGY</t>
  </si>
  <si>
    <t>Richardson, DJ and GuillÃ©n, S and Beckett, R and Kyle, W and Conlogue, G and Harper-Beckett, K</t>
  </si>
  <si>
    <t>10.1654/4490.1     WE  - Science Citation Index Expanded (SCI-EXPANDED)</t>
  </si>
  <si>
    <t>Neutrophil inhibitory factor from Ancylostoma caninum binds to neutrophils and inhibits C5a-induced and anti-human type VII collagen autoantibody-induced neutrophil activation</t>
  </si>
  <si>
    <t>Kemmer, A and Bieber, K and KÃ¶hl, J and Seeger, K and Kauderer, C and Zillikens, D and Recke, A</t>
  </si>
  <si>
    <t>The prevalence, intensities and risk factors associated with geohelminth infection in tea-growing communities of Assam, India</t>
  </si>
  <si>
    <t>TROPICAL MEDICINE &amp; INTERNATIONAL HEALTH</t>
  </si>
  <si>
    <t>Traub, RJ and Robertson, ID and Irwin, P and Mencke, N and Thompson, RCA</t>
  </si>
  <si>
    <t>10.1111/j.1365-3156.2004.01252.x     WE  - Science Citation Index Expanded (SCI-EXPANDED)</t>
  </si>
  <si>
    <t>&lt;i&gt;Uncinaria stenocephala&lt;/i&gt;:: Assessment of antigens for the immunodiagnosis of canine uncinariosis</t>
  </si>
  <si>
    <t>EXPERIMENTAL PARASITOLOGY</t>
  </si>
  <si>
    <t>Postigo, I and Martinez, J and Guisantes, JA</t>
  </si>
  <si>
    <t>10.1016/j.exppara.2006.03.012     WE  - Science Citation Index Expanded (SCI-EXPANDED)</t>
  </si>
  <si>
    <t>ANALYSIS OF IL-2 PRODUCTION IN HOOKWORM INFECTED HAMSTERS USING GENERATED POLYCLONAL ANTIBODIES</t>
  </si>
  <si>
    <t>BULLETIN OF THE VETERINARY INSTITUTE IN PULAWY</t>
  </si>
  <si>
    <t>Dlugosz, E and Cendrowski, J and Baska, P and Siwinska, A and Wedrychowicz, H and Wisniewski, M</t>
  </si>
  <si>
    <t>Tlr7/8 Ligand (resiquimod, S28463) Protects Non-Human Primates From Ascaris Suum Extract Induced Model Of Allergic Asthma</t>
  </si>
  <si>
    <t>AMERICAN JOURNAL OF RESPIRATORY AND CRITICAL CARE MEDICINE</t>
  </si>
  <si>
    <t>Kanagaratham, C and Camateros, P and Henri, J and Kopriva, F and Hajduch, M and Radzioch, D</t>
  </si>
  <si>
    <t>PRODUCTS FROM THE PARASITIC NEMATODE ASCARIS SUUM SUPPRESS TLR4-DRIVEN INFLAMMATORY RESPONSES AND CYTOKINE SECRETION IN HUMAN DENDRTTIC CELLS</t>
  </si>
  <si>
    <t>CYTOKINE</t>
  </si>
  <si>
    <t>Midttun, HE and Almeida, S and Nejsum, P and Williams, A</t>
  </si>
  <si>
    <t>Diagnostic and clinical implications of a nested PCR specific for ribosomal DNA of the feline lungwonn &lt;i&gt;Aelurostronglus abstrusus&lt;/i&gt; (Nematoda, strongylida)</t>
  </si>
  <si>
    <t>JOURNAL OF CLINICAL MICROBIOLOGY</t>
  </si>
  <si>
    <t>Traversa, D and Iorio, R and Otranto, D</t>
  </si>
  <si>
    <t>10.1128/JCM.01612-07     WE  - Science Citation Index Expanded (SCI-EXPANDED)</t>
  </si>
  <si>
    <t>Gastrointestinal parasites of coyotes (&lt;i&gt;Canis latrans&lt;/i&gt;) in the metropolitan area of Calgary, Alberta, Canada</t>
  </si>
  <si>
    <t>CANADIAN JOURNAL OF ZOOLOGY</t>
  </si>
  <si>
    <t>Liccioli, S and Catalano, S and Kutz, SJ and Lejeune, M and Verocai, GG and Duignan, PJ and Fuentealba, C and Hart, M and Ruckstuhl, KE and Massolo, A</t>
  </si>
  <si>
    <t>10.1139/Z2012-070     WE  - Science Citation Index Expanded (SCI-EXPANDED)</t>
  </si>
  <si>
    <t>Pathogenesis of human hookworm infection: Insights from a 'new' zoonosis</t>
  </si>
  <si>
    <t>IMMUNOPATHOGENETIC ASPECTS OF DISEASE INDUCED BY HELMINTH PARASITES</t>
  </si>
  <si>
    <t>Immune responses in hookworm infections</t>
  </si>
  <si>
    <t>CLINICAL MICROBIOLOGY REVIEWS</t>
  </si>
  <si>
    <t>Loukas, A and Prociv, P</t>
  </si>
  <si>
    <t>10.1128/CMR.14.4.689-703.2001     WE  - Science Citation Index Expanded (SCI-EXPANDED)</t>
  </si>
  <si>
    <t>Sequence data mining in search of hookworm (&lt;i&gt;Necator americanus&lt;/i&gt;) microRNAs</t>
  </si>
  <si>
    <t>GENE</t>
  </si>
  <si>
    <t>Kulkarni, AP and Mittal, SPK</t>
  </si>
  <si>
    <t>10.1016/j.gene.2016.05.039     WE  - Science Citation Index Expanded (SCI-EXPANDED)</t>
  </si>
  <si>
    <t>The role of dogs in transmission of Ascaris lumbricoides for humans</t>
  </si>
  <si>
    <t>Shalaby, HA and Abdel-Shafy, S and Derbala, AA</t>
  </si>
  <si>
    <t>10.1007/s00436-010-1755-8     WE  - Science Citation Index Expanded (SCI-EXPANDED)</t>
  </si>
  <si>
    <t>Hamsters vaccinated with &lt;i&gt;Ace-mep-7&lt;/i&gt; DNA vaccine produced protective immunity against &lt;i&gt;Ancylostoma&lt;/i&gt; &lt;i&gt;ceylanicum&lt;/i&gt; infection</t>
  </si>
  <si>
    <t>Wisniewski, M and Jaros, S and Baska, P and Cappello, M and Dlugosz, E and Wedrychowicz, H</t>
  </si>
  <si>
    <t>10.1016/j.exppara.2016.01.006     WE  - Science Citation Index Expanded (SCI-EXPANDED)</t>
  </si>
  <si>
    <t>Mucosal antibody responses in experimental hookworm infection</t>
  </si>
  <si>
    <t>PARASITE IMMUNOLOGY</t>
  </si>
  <si>
    <t>Bungiro, RD and Sun, T and Harrison, LM and Shoemaker, CB and Cappello, M</t>
  </si>
  <si>
    <t>10.1111/j.1365-3024.2008.01023.x     WE  - Science Citation Index Expanded (SCI-EXPANDED)</t>
  </si>
  <si>
    <t>AN ENZYME-LINKED-IMMUNOSORBENT-ASSAY FOR DIAGNOSTIC-DETECTION OF TAENIA-SAGINATA COPRO-ANTIGENS IN HUMANS</t>
  </si>
  <si>
    <t>DEPLAZES, P and ECKERT, J and PAWLOWSKI, ZS and MACHOWSKA, L and GOTTSTEIN, B</t>
  </si>
  <si>
    <t>10.1016/0035-9203(91)90302-F     WE  - Science Citation Index Expanded (SCI-EXPANDED)</t>
  </si>
  <si>
    <t>Allergy controls the population density of necator americanus in the small intestine</t>
  </si>
  <si>
    <t>GASTROENTEROLOGY</t>
  </si>
  <si>
    <t>Croese, J and Wood, MJ and Melrose, W and Speare, R</t>
  </si>
  <si>
    <t>10.1053/j.gastro.2006.05.019     WE  - Science Citation Index Expanded (SCI-EXPANDED)</t>
  </si>
  <si>
    <t>RNA interference in adult &lt;i&gt;Ascaris suum&lt;/i&gt; - an opportunity for the development of a functional genomics platform that supports organism-, tissue- and cell-based biology in a nematode parasite</t>
  </si>
  <si>
    <t>Mccoy, CJ and Warnock, ND and Atkinson, LE and Atcheson, E and Martin, RJ and Robertson, AP and Maule, AG and Marks, NJ and Mousley, A</t>
  </si>
  <si>
    <t>10.1016/j.ijpara.2015.05.003     WE  - Science Citation Index Expanded (SCI-EXPANDED)</t>
  </si>
  <si>
    <t>The hookworm &lt;i&gt;Ancylostoma ceylanicum&lt;/i&gt;: An emerging public health risk in Australian tropical rainforests and Indigenous communities</t>
  </si>
  <si>
    <t>ONE HEALTH</t>
  </si>
  <si>
    <t>Smout, FA and Skerratt, LF and Butler, JRA and Johnson, CN and Congdon, BC and Thompson, RCA</t>
  </si>
  <si>
    <t>10.1016/j.onehlt.2017.04.002     WE  - Science Citation Index Expanded (SCI-EXPANDED)</t>
  </si>
  <si>
    <t>Water, sanitation and hygiene related risk factors for soil-transmitted helminth and &lt;i&gt;Giardia duodenalis&lt;/i&gt; infections in rural communities in Timor-Leste</t>
  </si>
  <si>
    <t>Campbell, SJ and Nery, SV and D'Este, CA and Gray, DJ and McCarthy, JS and Traub, RJ and Andrews, RM and Llewellyn, S and Vallely, AJ and Williams, GM and Amaral, S and Clements, ACA</t>
  </si>
  <si>
    <t>10.1016/j.ijpara.2016.07.005     WE  - Science Citation Index Expanded (SCI-EXPANDED)</t>
  </si>
  <si>
    <t>Soil-transmitted helminth infections in Nigerian children aged 0-25 months</t>
  </si>
  <si>
    <t>Kirwan, P and Asaolu, SO and Abiona, TC and Jackson, AL and Smith, HV and Holland, CV</t>
  </si>
  <si>
    <t>10.1017/S0022149X08201252     WE  - Science Citation Index Expanded (SCI-EXPANDED)</t>
  </si>
  <si>
    <t>Extensive and complex sequence diversity in mitochondrial cytochrome &lt;i&gt;c&lt;/i&gt; oxidase subunit 1 within &lt;i&gt;Necator americanus&lt;/i&gt; from Colombia revealed by SSCP-coupled sequencing</t>
  </si>
  <si>
    <t>MOLECULAR AND CELLULAR PROBES</t>
  </si>
  <si>
    <t>Hu, M and Rabelo, EM and Schindler, AR and Roberts, H and Gasser, RB</t>
  </si>
  <si>
    <t>10.1016/j.mcp.2008.04.001     WE  - Science Citation Index Expanded (SCI-EXPANDED)</t>
  </si>
  <si>
    <t>OBSERVATIONS ON THE FEEDING-BEHAVIOR OF PARASITIC 3RD-STAGE HOOKWORM LARVAE</t>
  </si>
  <si>
    <t>HAWDON, JM and VOLK, SW and ROSE, R and PRITCHARD, DI and BEHNKE, JM and SCHAD, GA</t>
  </si>
  <si>
    <t>10.1017/S0031182000074953     WE  - Science Citation Index Expanded (SCI-EXPANDED)</t>
  </si>
  <si>
    <t>Rapid concentration and sensitive detection of hookworm ova from wastewater matrices using a real-time PCR method</t>
  </si>
  <si>
    <t>Gyawali, P and Sidhu, JPS and Ahmed, W and Jagals, P and Toze, S</t>
  </si>
  <si>
    <t>10.1016/j.exppara.2015.08.009     WE  - Science Citation Index Expanded (SCI-EXPANDED)</t>
  </si>
  <si>
    <t>Effects of 3&lt;SUP&gt;rd&lt;/SUP&gt; stage &lt;i&gt;Anisakis simplex&lt;/i&gt; larvae on digestive tract protease activity of guinea pigs 24 and 48 hours after infection</t>
  </si>
  <si>
    <t>Dziekonska-Rynko, J and Rokicki, J and Jablonowski, Z</t>
  </si>
  <si>
    <t>The basis of IgE responses to specific antigenic determinants in helminthiasis</t>
  </si>
  <si>
    <t>Lobos, E</t>
  </si>
  <si>
    <t>Real-time PCR assays for monitoring benzimidazole resistance-associated mutations in &lt;i&gt;Ancylostoma caninum&lt;/i&gt;</t>
  </si>
  <si>
    <t>Schwenkenbecher, JM and Kaplan, RM</t>
  </si>
  <si>
    <t>10.1016/j.exppara.2009.01.006     WE  - Science Citation Index Expanded (SCI-EXPANDED)</t>
  </si>
  <si>
    <t>A review of parasitic zoonoses in a changing Southeast Asia</t>
  </si>
  <si>
    <t>Conlan, JV and Sripa, B and Attwood, S and Newton, PN</t>
  </si>
  <si>
    <t>10.1016/j.vetpar.2011.07.013     WE  - Science Citation Index Expanded (SCI-EXPANDED)</t>
  </si>
  <si>
    <t>Effect of temperature and shear stress on the viability of &lt;i&gt;Ascaris suum&lt;/i&gt;</t>
  </si>
  <si>
    <t>JOURNAL OF WATER SANITATION AND HYGIENE FOR DEVELOPMENT</t>
  </si>
  <si>
    <t>Thomas, JE and Podichetty, JT and Shi, Y and Belcher, D and Dunlap, R and McNamara, K and Reichard, MV and Smay, J and Johannes, AJ and Foutch, GL</t>
  </si>
  <si>
    <t>10.2166/washdev.2015.175     WE  - Science Citation Index Expanded (SCI-EXPANDED)</t>
  </si>
  <si>
    <t>&lt;i&gt;Trichuris trichiura&lt;/i&gt; isolated from &lt;i&gt;Macaca sylvanus&lt;/i&gt;: morphological, biometrical, and molecular study</t>
  </si>
  <si>
    <t>BMC VETERINARY RESEARCH</t>
  </si>
  <si>
    <t>Rivero, J and GarcÃ­a-SÃ¡nchez, AM and Zurita, A and Cutillas, C and CallejÃ³n, R</t>
  </si>
  <si>
    <t>10.1186/s12917-020-02661-4     WE  - Science Citation Index Expanded (SCI-EXPANDED)</t>
  </si>
  <si>
    <t>Prevalence of parasitic fauna of pigs in North-Eastern region of India</t>
  </si>
  <si>
    <t>BIOLOGICAL RHYTHM RESEARCH</t>
  </si>
  <si>
    <t>Patra, G and Al-Abodi, HR and Sahara, A and Ghosh, S and Borthakur, SK and Polley, S and Behera, P and Deka, A</t>
  </si>
  <si>
    <t>10.1080/09291016.2019.1573460     WE  - Science Citation Index Expanded (SCI-EXPANDED)</t>
  </si>
  <si>
    <t>Prevalence of gastrointestinal helminth parasites of zoonotic significance in dogs and cats in lower Northern Thailand</t>
  </si>
  <si>
    <t>JOURNAL OF VETERINARY MEDICAL SCIENCE</t>
  </si>
  <si>
    <t>Pumidonming, W and Salman, D and Gronsang, D and Abdelbaset, AE and Sangkaeo, K and Kawazu, S and Igarashi, M</t>
  </si>
  <si>
    <t>10.1292/jvms.16-0293     WE  - Science Citation Index Expanded (SCI-EXPANDED)</t>
  </si>
  <si>
    <t>Associations between geohelminths and socioenvironmental conditions among different human populations in Argentina</t>
  </si>
  <si>
    <t>REVISTA PANAMERICANA DE SALUD PUBLICA-PAN AMERICAN JOURNAL OF PUBLIC HEALTH</t>
  </si>
  <si>
    <t>Gamboa, MI and Kozubsky, LE and Costas, ME and Garraza, M and Cardozo, MI and Susevich, ML and Magistrello, PN and Navone, GT</t>
  </si>
  <si>
    <t>Prevalence and intensity of &lt;i&gt;Toxocara canis&lt;/i&gt; (Werner, 1782) in dogs and its potential public health significance in Ile-Ife, Nigeria</t>
  </si>
  <si>
    <t>Sowemimo, OA</t>
  </si>
  <si>
    <t>10.1017/S0022149X07850267     WE  - Science Citation Index Expanded (SCI-EXPANDED)</t>
  </si>
  <si>
    <t>Synthesis of the Non Reducing End Oligosaccharides of Glycosphingolipids from &lt;i&gt;Ascaris suum&lt;/i&gt;</t>
  </si>
  <si>
    <t>CHEMICAL &amp; PHARMACEUTICAL BULLETIN</t>
  </si>
  <si>
    <t>Hada, N and Umeda, Y and Kumada, H and Shimazaki, Y and Yamano, K and Schweizer, F and Oshima, N and Takeda, T and Kiuchi, F</t>
  </si>
  <si>
    <t>Prevalence and clustering of soil-transmitted helminth infections in a tribal area in southern India</t>
  </si>
  <si>
    <t>Kaliappan, SP and George, S and Francis, MR and Kattula, D and Sarkar, R and Minz, S and Mohan, VR and George, K and Roy, S and Ajjampur, SSR and Muliyil, J and Kang, G</t>
  </si>
  <si>
    <t>10.1111/tmi.12205     WE  - Science Citation Index Expanded (SCI-EXPANDED)</t>
  </si>
  <si>
    <t>Parasitic helminths of veterinary concern: host immune response regulation and potential use for the treatment of inflammatory diseases</t>
  </si>
  <si>
    <t>VETERINARIA MEXICO</t>
  </si>
  <si>
    <t>Garfias, CRB</t>
  </si>
  <si>
    <t>A pore-forming haemolysin from the hookworm, &lt;i&gt;Ancylostoma caninum&lt;/i&gt;</t>
  </si>
  <si>
    <t>Don, TA and Jones, MK and Smyth, D and O'Donoghue, P and Hotez, P and Loukas, A</t>
  </si>
  <si>
    <t>10.1016/j.ijpara.2004.04.013     WE  - Science Citation Index Expanded (SCI-EXPANDED)</t>
  </si>
  <si>
    <t>Emodepside and SL0-1 potassium channels: A review</t>
  </si>
  <si>
    <t>Martin, RJ and Buxton, SK and Neveu, C and Charvet, CL and Robertson, AP</t>
  </si>
  <si>
    <t>10.1016/j.exppara.2011.08.012     WE  - Science Citation Index Expanded (SCI-EXPANDED)</t>
  </si>
  <si>
    <t>THE MOLECULAR-STRUCTURE OF THE COMPLEX OF ASCARIS CHYMOTRYPSIN ELASTASE INHIBITOR WITH PORCINE ELASTASE</t>
  </si>
  <si>
    <t>STRUCTURE</t>
  </si>
  <si>
    <t>HUANG, K and STRYNADKA, NCJ and BERNARD, VD and PEANASKY, RJ and JAMES, MNG</t>
  </si>
  <si>
    <t>10.1016/S0969-2126(00)00068-X     WE  - Science Citation Index Expanded (SCI-EXPANDED)</t>
  </si>
  <si>
    <t>Binding of hematin by a new class of glutathione transferase from the blood-feeding parasitic nematode &lt;i&gt;Haemonchus contortus&lt;/i&gt;</t>
  </si>
  <si>
    <t>INFECTION AND IMMUNITY</t>
  </si>
  <si>
    <t>Van Rossum, AJ and Jefferies, JR and Rijsewijk, FAM and LaCourse, EJ and Teesdale-Spittle, P and Barrett, J and Tait, A and Brophy, PM</t>
  </si>
  <si>
    <t>10.1128/IAI.72.5.2780-2790.2004     WE  - Science Citation Index Expanded (SCI-EXPANDED)</t>
  </si>
  <si>
    <t>&lt;i&gt;Ascaris lumbricoides&lt;/i&gt; Î² carbonic anhydrase: a potential target enzyme for treatment of ascariasis</t>
  </si>
  <si>
    <t>Emameh, RZ and Kuuslahti, M and Vullo, D and Barker, HR and Supuran, CT and Parkkila, S</t>
  </si>
  <si>
    <t>10.1186/s13071-015-1098-5     WE  - Science Citation Index Expanded (SCI-EXPANDED)</t>
  </si>
  <si>
    <t>The risk to human health related to disposal of animal wastes to soil - microbiological and parasitical aspects</t>
  </si>
  <si>
    <t>Kachnic, J and SasÃ¡kovÃ¡, N and PapajovÃ¡, I and LakticovÃ¡, KV and Hromada, R and Harkabus, J and OndrasovicovÃ¡, S and Papaj, J</t>
  </si>
  <si>
    <t>10.2478/s11687-013-0124-4     WE  - Science Citation Index Expanded (SCI-EXPANDED)</t>
  </si>
  <si>
    <t>Seroprevalence and risk factors for &lt;i&gt;Toxocara&lt;/i&gt; infection in children from an urban large setting in Northeast Brazil</t>
  </si>
  <si>
    <t>MendonÃ§a, LR and Figueiredo, CA and Esquivel, R and Fiaccone, RL and Pontes-de-Carvalho, L and Cooper, P and Barreto, ML and Alcantara-Neves, NM</t>
  </si>
  <si>
    <t>10.1016/j.actatropica.2013.06.018     WE  - Science Citation Index Expanded (SCI-EXPANDED)</t>
  </si>
  <si>
    <t>THE ANTIBODY REPERTOIRE IN INFECTION AND VACCINATION WITH DICTYOCAULUS-VIVIPARUS - HETEROGENEITY IN INFECTED CATTLE AND GENETIC-CONTROL IN GUINEA-PIGS</t>
  </si>
  <si>
    <t>VETERINARY IMMUNOLOGY AND IMMUNOPATHOLOGY</t>
  </si>
  <si>
    <t>BRITTON, C and CANTO, GJ and URQUHART, GM and KENNEDY, MW</t>
  </si>
  <si>
    <t>10.1016/0165-2427(92)90018-L     WE  - Science Citation Index Expanded (SCI-EXPANDED)</t>
  </si>
  <si>
    <t>Mucosal and systemic immune modulation by &lt;i&gt;Trichuris trichiura&lt;/i&gt; in a self-infected individual</t>
  </si>
  <si>
    <t>Dige, A and Rasmussen, TK and Nejsum, P and Hagemann-Madsen, R and Williams, AR and Agnholt, J and Dahlerup, JF and Hvas, CL</t>
  </si>
  <si>
    <t>10.1111/pim.12394     WE  - Science Citation Index Expanded (SCI-EXPANDED)</t>
  </si>
  <si>
    <t>The earthworm &lt;i&gt;Lumbricus terrestris&lt;/i&gt; as a possible paratenic or intermediate host of the pig parasite &lt;i&gt;Ascaris suum&lt;/i&gt;</t>
  </si>
  <si>
    <t>Roepstorff, A and Gronvold, J and Larsen, MN and Kraglund, HO and Fagerholm, HP</t>
  </si>
  <si>
    <t>10.1654/1525-2647(2002)069[0206:TELTAA]2.0.CO;2     WE  - Science Citation Index Expanded (SCI-EXPANDED)</t>
  </si>
  <si>
    <t>Assessment of the anthelmintic activity and toxicity of metabolites of&lt;i&gt; Dalea&lt;/i&gt;&lt;i&gt; pogonathera&lt;/i&gt; (Fabaceae)</t>
  </si>
  <si>
    <t>PHYTOCHEMISTRY LETTERS</t>
  </si>
  <si>
    <t>McPherson, V and Wolhart, H and Engels, L and Sullivan, K and Coria, A and Bicchieri, T and Torrey, B and Spiegel, PC and Danforth, S and Belofsky, G and Dondji, B</t>
  </si>
  <si>
    <t>10.1016/j.phytol.2022.07.006</t>
  </si>
  <si>
    <t>Control of Oesophagostomum dentatum and Hyostrongylus rubidus in outdoor-reared pigs by daily feeding with the microfungus Duddingtonia flagrans</t>
  </si>
  <si>
    <t>Nansen, P and Larsen, M and Roepstorff, A and Gronvold, J and Wolstrup, J and Henriksen, SA</t>
  </si>
  <si>
    <t>10.1007/s004360050168     WE  - Science Citation Index Expanded (SCI-EXPANDED)</t>
  </si>
  <si>
    <t>Identification and Functional Analysis of Differentially Expressed Genes of &lt;i&gt;Ascaris suum&lt;/i&gt; Goeze, 1782 from &lt;i&gt;Ascaris lumbricoides&lt;/i&gt; Linnaeus, 1758</t>
  </si>
  <si>
    <t>AGRICULTURAL SCIENCES IN CHINA</t>
  </si>
  <si>
    <t>Wu, SQ and Lin, XM and Zhu, XQ</t>
  </si>
  <si>
    <t>10.1016/S1671-2927(09)60170-X     WE  - Science Citation Index Expanded (SCI-EXPANDED)</t>
  </si>
  <si>
    <t>Intestinal parasitic infections and associated factors in children of three rural schools in Colombia. A cross-sectional study</t>
  </si>
  <si>
    <t>PLOS ONE</t>
  </si>
  <si>
    <t>HernÃ¡ndez, PC and Morales, L and Chaparro-Olaya, J and Sarmiento, D and Jaramillo, JF and OrdoÃ±ez, GA and CortÃ©s, F and SÃ¡nchez, LK</t>
  </si>
  <si>
    <t>10.1371/journal.pone.0218681     WE  - Science Citation Index Expanded (SCI-EXPANDED)</t>
  </si>
  <si>
    <t>The complete mitochondrial genomes for three &lt;i&gt;Toxocara&lt;/i&gt; species of human and animal health significance</t>
  </si>
  <si>
    <t>BMC GENOMICS</t>
  </si>
  <si>
    <t>Li, MW and Lin, RQ and Song, HQ and Wu, XY and Zhu, XQ</t>
  </si>
  <si>
    <t>10.1186/1471-2164-9-224     WE  - Science Citation Index Expanded (SCI-EXPANDED)</t>
  </si>
  <si>
    <t>Archaeoparasitological data and pathoecology of the town of Mangazeya in Western Siberia in the 17th century</t>
  </si>
  <si>
    <t>JOURNAL OF ARCHAEOLOGICAL SCIENCE-REPORTS</t>
  </si>
  <si>
    <t>Slepchenko, SM and Lobanova, TV and Vizgalov, GP and Ivanov, SN and Rakultseva, DS</t>
  </si>
  <si>
    <t>10.1016/j.jasrep.2020.102770</t>
  </si>
  <si>
    <t>The immunoepidemiology of human hookworm infection</t>
  </si>
  <si>
    <t>Quinnell, RJ and Bethony, J and Pritchard, DI</t>
  </si>
  <si>
    <t>10.1111/j.0141-9838.2004.00727.x     WE  - Science Citation Index Expanded (SCI-EXPANDED)</t>
  </si>
  <si>
    <t>Survival of Ascaris suum eggs in ammonia-treated wastewater sludges</t>
  </si>
  <si>
    <t>BIORESOURCE TECHNOLOGY</t>
  </si>
  <si>
    <t>Ghiglietti, R and Genchi, C and DiMatteo, L and Calcaterra, E and Colombi, A</t>
  </si>
  <si>
    <t>10.1016/S0960-8524(96)00147-2     WE  - Science Citation Index Expanded (SCI-EXPANDED)</t>
  </si>
  <si>
    <t>&lt;i&gt;Toxocara canis&lt;/i&gt;:: genes expressed by the arrested infective larval stage of a parasitic nematode</t>
  </si>
  <si>
    <t>Maizels, RM and Tetteh, KKA and Loukas, A</t>
  </si>
  <si>
    <t>10.1016/S0020-7519(00)00022-9     WE  - Science Citation Index Expanded (SCI-EXPANDED)</t>
  </si>
  <si>
    <t>Diversity in the structures and ligand-binding sites of nematode fatty acid and retinol-binding proteins revealed by Na-FAR-1 from &lt;i&gt;Necator americanus&lt;/i&gt;</t>
  </si>
  <si>
    <t>BIOCHEMICAL JOURNAL</t>
  </si>
  <si>
    <t>Rey-Burusco, MF and IbÃ¡Ã±ez-Shimabukuro, M and Gabrielsen, M and Franchini, GR and Roe, AJ and Griffiths, K and Zhan, B and Cooper, A and Kennedy, MW and CÃ³rsico, B and Smith, BO</t>
  </si>
  <si>
    <t>10.1042/BJ20150068     WE  - Science Citation Index Expanded (SCI-EXPANDED)</t>
  </si>
  <si>
    <t>Molecular Identification of &lt;i&gt;Trichuris suis&lt;/i&gt; Worms and Eggs in Pig Feces, Infected Intestines, and Farm Environments in Japan</t>
  </si>
  <si>
    <t>Muramats, R and Sato, R and Onuma, N and Sasai, K and Shibahara, T and Matsubayashi, M</t>
  </si>
  <si>
    <t>A novel lineage transcription factor based analysis reveals differences in T helper cell subpopulation development in infected and intrauterine growth restricted (IUGR) piglets</t>
  </si>
  <si>
    <t>DEVELOPMENTAL AND COMPARATIVE IMMUNOLOGY</t>
  </si>
  <si>
    <t>Ebner, F and Rausch, S and Scharek-Tedin, L and Pieper, R and Burwinkel, M and Zentek, J and Hartmann, S</t>
  </si>
  <si>
    <t>10.1016/j.dci.2014.05.005     WE  - Science Citation Index Expanded (SCI-EXPANDED)</t>
  </si>
  <si>
    <t>Neutralizing Antibodies to the Hookworm Hemoglobinase &lt;i&gt;Na&lt;/i&gt;-APR-1: Implications for a Multivalent Vaccine against Hookworm Infection and Schistosomiasis</t>
  </si>
  <si>
    <t>JOURNAL OF INFECTIOUS DISEASES</t>
  </si>
  <si>
    <t>Pearson, MS and Pickering, DA and Tribolet, L and Cooper, L and Mulvenna, J and Oliveira, LM and Bethony, JM and Hotez, PJ and Loukas, A</t>
  </si>
  <si>
    <t>10.1086/651953     WE  - Science Citation Index Expanded (SCI-EXPANDED)</t>
  </si>
  <si>
    <t>Adapted Bailenger method improves the rate of &lt;i&gt;Ascaris suum&lt;/i&gt; eggs recovery from liquid pig manure compost</t>
  </si>
  <si>
    <t>CIENCIA RURAL</t>
  </si>
  <si>
    <t>de SÃ¡, MF and GonÃ§alves, RA and Marder, C and Baldissera, MD and de Oliveira, CB and Noll, JCG and Silva, F and Monteiro, SG</t>
  </si>
  <si>
    <t>10.1590/0103-8478cr20160837     WE  - Science Citation Index Expanded (SCI-EXPANDED)</t>
  </si>
  <si>
    <t>Eosinophils mediate SIgA production triggered by TLR2 and TLR4 to control &lt;i&gt;Ascaris suum&lt;/i&gt; infection in mice</t>
  </si>
  <si>
    <t>PLOS PATHOGENS</t>
  </si>
  <si>
    <t>Nogueira, DS and de Oliveira, LM and Amorimid, CCO and Gazzinelli-Guimaraes, AC and Barbosa, FS and Oliveira, FMS and Kraemer, L and Mattos, M and Cardoso, MS and Resende, NM and Climaco, MD and Negrao-CorrÃªa, DA and Faria, AMC and Caliari, MV and Bueno, LL and Gaze, S and Russo, RC and Gazzinelli-Guimaraes, PH and Fujiwara, RT</t>
  </si>
  <si>
    <t>10.1371/journal.ppat.1010067     WE  - Science Citation Index Expanded (SCI-EXPANDED)</t>
  </si>
  <si>
    <t>Canine gastrointestinal parasitic zoonoses in India</t>
  </si>
  <si>
    <t>TRENDS IN PARASITOLOGY</t>
  </si>
  <si>
    <t>Traub, RJ and Robertson, ID and Irwin, PJ and Mencke, N and Thompson, RCAA</t>
  </si>
  <si>
    <t>10.1016/j.pt.2004.10.011     WE  - Science Citation Index Expanded (SCI-EXPANDED)</t>
  </si>
  <si>
    <t>Helminths in the dog and cat</t>
  </si>
  <si>
    <t>KLEINTIERPRAXIS</t>
  </si>
  <si>
    <t>Epe, C</t>
  </si>
  <si>
    <t>Prevalence of parasites in feces of dogs of Gomez Palacio, Durango, Mexico</t>
  </si>
  <si>
    <t>ABANICO VETERINARIO</t>
  </si>
  <si>
    <t>AguillÃ³n-GutiÃ©rrez, D and Meraz-RodrÃ­guez, Y and GarcÃ­a-De-La-PeÃ±a, C and Avila-RodrÃ­guez, V and RodrÃ­guez-Vivas, R and Moreno-ChÃ¡vez, M</t>
  </si>
  <si>
    <t>10.21929/abavet2021.39     WE  - Emerging Sources Citation Index (ESCI)</t>
  </si>
  <si>
    <t>Saposin-like proteins from the intestine of the blood-feeding hookworm, &lt;i&gt;Ancylostoma caninum&lt;/i&gt;</t>
  </si>
  <si>
    <t>Don, TA and Oksov, Y and Lustigman, S and Loukas, A</t>
  </si>
  <si>
    <t>10.1017/S003118200600148X     WE  - Science Citation Index Expanded (SCI-EXPANDED)</t>
  </si>
  <si>
    <t>Molecular genetic evidence for polyandry in Ascaris suum</t>
  </si>
  <si>
    <t>Zhou, CH and Yuan, K and Tang, XL and Hu, NY and Peng, WD</t>
  </si>
  <si>
    <t>10.1007/s00436-010-2116-3     WE  - Science Citation Index Expanded (SCI-EXPANDED)</t>
  </si>
  <si>
    <t>A novel blood-feeding detoxification pathway in &lt;i&gt;Nippostrongylus brasiliensis&lt;/i&gt; L3 reveals a potential checkpoint for arresting hookworm development</t>
  </si>
  <si>
    <t>Bouchery, T and Filbey, K and Shepherd, A and Chandler, J and Patel, D and Schmidt, A and Camberis, M and Peignier, A and Smith, AAT and Johnston, K and Painter, G and Pearson, M and Giacomin, P and Loukas, A and Bottazzi, ME and Hotez, P and LeGros, G</t>
  </si>
  <si>
    <t>10.1371/journal.ppat.1006931     WE  - Science Citation Index Expanded (SCI-EXPANDED)</t>
  </si>
  <si>
    <t>Gastrointestinal parasites in feces of stray dogs in Tulancingo Hidalgo, Mexico</t>
  </si>
  <si>
    <t>REVISTA BIO CIENCIAS</t>
  </si>
  <si>
    <t>Olave-Leyva, JI and Avila-Castillo, BR and MartÃ­nez-JuÃ¡rez, VM and Ocampo-LÃ³pez, J and Salinas-MartÃ­nez, JA and HernÃ¡ndez-GonzÃ¡lez, JC and OrdÃ³Ã±ez-FernÃ¡ndez, M and Figueroa-Castillo, JA</t>
  </si>
  <si>
    <t>Toward the formation of a Companion Animal Parasite Council for the Tropics (CAPCT)</t>
  </si>
  <si>
    <t>Traub, RJ and Irwin, P and Dantas-Torres, F and Tort, GP and Labarthe, NV and Inpankaew, T and Gatne, M and Linh, BK and Schwan, V and Watanabe, M and Siebert, S and Mencke, N and Schaper, R</t>
  </si>
  <si>
    <t>10.1186/s13071-015-0884-4     WE  - Science Citation Index Expanded (SCI-EXPANDED)</t>
  </si>
  <si>
    <t>Genetic diversity of primate strongylid nematodes: Do sympatric nonhuman primates and humans share their strongylid worms?</t>
  </si>
  <si>
    <t>MOLECULAR ECOLOGY</t>
  </si>
  <si>
    <t>Pafco, B and Kreisinger, J and CÃ­zkovÃ¡, D and PsenkovÃ¡-ProfousovÃ¡, I and Shutt-Phillips, K and Todd, A and Fuh, T and PetrzelkovÃ¡, KJ and Modry, D</t>
  </si>
  <si>
    <t>10.1111/mec.15257</t>
  </si>
  <si>
    <t>Comparison of innate and Th1-type host immune responses in &lt;i&gt;Oesophagostomum dentatum&lt;/i&gt; and &lt;i&gt;Trichuris suis&lt;/i&gt; infections in pigs</t>
  </si>
  <si>
    <t>Andreasen, A and Skovgaard, K and Klaver, EJ and Van Die, I and Mejer, H and Thamsborg, SM and Kringel, H</t>
  </si>
  <si>
    <t>10.1111/pim.12296     WE  - Science Citation Index Expanded (SCI-EXPANDED)</t>
  </si>
  <si>
    <t>Evaluation of real-time PCR assay for the detection of Ascaris &lt;i&gt;suum&lt;/i&gt; contamination in meat and organ meats</t>
  </si>
  <si>
    <t>JOURNAL OF FOOD SAFETY</t>
  </si>
  <si>
    <t>Nguyen, YTH and Wang, ZZ and Maruyama, H and Horii, Y and Nonaka, N and Yoshida, A</t>
  </si>
  <si>
    <t>10.1111/jfs.12301     WE  - Science Citation Index Expanded (SCI-EXPANDED)</t>
  </si>
  <si>
    <t>Immunodulation and Helminths: Towards New Strategies for Treatment of Immune-Mediated Diseases?</t>
  </si>
  <si>
    <t>DETECTION OF BACTERIA, VIRUSES, PARASITES AND FUNGI: BIOTERRORISM PREVENTION</t>
  </si>
  <si>
    <t>Bruschi, F and Chiumiento, L and Del Prete, G</t>
  </si>
  <si>
    <t>10.1007/978-90-481-8544-3_15     WE  - Conference Proceedings Citation Index - Science (CPCI-S)</t>
  </si>
  <si>
    <t>&lt;i&gt;T&lt;/i&gt;&lt;sub&gt;m&lt;/sub&gt;-Shift Detection of Dog-Derived &lt;i&gt;Ancylostoma ceylanicum&lt;/i&gt; and &lt;i&gt;A&lt;/i&gt;. &lt;i&gt;caninum &lt;/i&gt;</t>
  </si>
  <si>
    <t>BIOMED RESEARCH INTERNATIONAL</t>
  </si>
  <si>
    <t>Fu, YQ and Wang, MW and Yan, XX and Abdullahi, AY and Hang, JX and Zhang, P and Huang, Y and Liu, YQ and Sun, YX and Ran, RK and Li, GQ</t>
  </si>
  <si>
    <t>10.1155/2018/7617094     WE  - Science Citation Index Expanded (SCI-EXPANDED)</t>
  </si>
  <si>
    <t>The &lt;i&gt;dingo&lt;/i&gt; non-long terminal repeat retrotransposons from the genome of the hookworm, &lt;i&gt;Ancylostoma caninum&lt;/i&gt;</t>
  </si>
  <si>
    <t>Laha, T and Kewgrai, N and Loukas, A and Brindley, PJ</t>
  </si>
  <si>
    <t>10.1016/j.exppara.2005.12.018     WE  - Science Citation Index Expanded (SCI-EXPANDED)</t>
  </si>
  <si>
    <t>Major prospects for exploring canine vector borne diseases and novel intervention methods using 'omic technologies</t>
  </si>
  <si>
    <t>Gasser, RB and Cantacessi, C and Campbell, BE and Hofmann, A and Otranto, D</t>
  </si>
  <si>
    <t>10.1186/1756-3305-4-53     WE  - Science Citation Index Expanded (SCI-EXPANDED)</t>
  </si>
  <si>
    <t>Evidence for mitochondrial pseudogenes (numts) as a source of contamination in the phylogeny of human whipworms</t>
  </si>
  <si>
    <t>INFECTION GENETICS AND EVOLUTION</t>
  </si>
  <si>
    <t>Hawash, MBF and Al-Jubury, A and Sengupta, ME and Hansen, TVA and Thamsborg, SM and Nejsum, P</t>
  </si>
  <si>
    <t>10.1016/j.meegid.2020.104627     WE  - Science Citation Index Expanded (SCI-EXPANDED)</t>
  </si>
  <si>
    <t>Multiple anthelmintic drug resistant&lt;i&gt; Ancylostoma&lt;/i&gt;&lt;i&gt; caninum&lt;/i&gt; in foxhounds</t>
  </si>
  <si>
    <t>INTERNATIONAL JOURNAL FOR PARASITOLOGY-DRUGS AND DRUG RESISTANCE</t>
  </si>
  <si>
    <t>Balk, JD and Mitchell, ND and Hughes, J and Nauto, PS and Rossi, J and Ramirez-Barrios, R</t>
  </si>
  <si>
    <t>SECRETION OF RNA-CONTAINING EXTRACELLULAR VESICLES BY THE PORCINE WHIPWORM, &lt;i&gt;TRICHURIS SUIS&lt;/i&gt;</t>
  </si>
  <si>
    <t>Hansen, EP and Kringel, H and Williams, AR and Nejsum, P</t>
  </si>
  <si>
    <t>10.1645/14-714.1     WE  - Science Citation Index Expanded (SCI-EXPANDED)</t>
  </si>
  <si>
    <t>Innate and cognate mechanisms of pulmonary eosinophilia in helminth infection</t>
  </si>
  <si>
    <t>EUROPEAN JOURNAL OF IMMUNOLOGY</t>
  </si>
  <si>
    <t>Culley, FJ and Brown, A and Girod, N and Pritchard, DI and Williams, TJ</t>
  </si>
  <si>
    <t>10.1002/1521-4141(200205)32:5&lt;1376::AID-IMMU1376&gt;3.0.CO;2-8     WE  - Science Citation Index Expanded (SCI-EXPANDED)</t>
  </si>
  <si>
    <t>A novel isothermal microcalorimetry tool to assess drug effects on &lt;i&gt;Ancylostoma ceylanicum&lt;/i&gt; and &lt;i&gt;Necator americanus&lt;/i&gt;</t>
  </si>
  <si>
    <t>APPLIED MICROBIOLOGY AND BIOTECHNOLOGY</t>
  </si>
  <si>
    <t>Flores, D and Panic, G and Braissant, O and Keiser, J</t>
  </si>
  <si>
    <t>10.1007/s00253-015-7081-4     WE  - Science Citation Index Expanded (SCI-EXPANDED)</t>
  </si>
  <si>
    <t>Role for nitric oxide in hookworm-associated immune suppression</t>
  </si>
  <si>
    <t>Dondji, B and Bungiro, RD and Harrison, LM and Vermeire, JJ and Bifulco, C and McMahon-Pratt, D and Cappello, M</t>
  </si>
  <si>
    <t>10.1128/IAI.00094-08     WE  - Science Citation Index Expanded (SCI-EXPANDED)</t>
  </si>
  <si>
    <t>Prevalence and Related Risk Factors of Intestinal Parasitosis among Private School-Going Pupils of Dharan Submetropolitan City, Nepal</t>
  </si>
  <si>
    <t>JOURNAL OF PARASITOLOGY RESEARCH</t>
  </si>
  <si>
    <t>Shrestha, BK and Tumbahangphe, M and Shakya, J and Rai, A and Dhakal, K and Dhungana, B and Shrestha, R and Limbu, J and Khadka, K and Ghimire, S and Chauhan, S and Chalise, L and Ghimire, A</t>
  </si>
  <si>
    <t>10.1155/2021/6632469     WE  - Emerging Sources Citation Index (ESCI)</t>
  </si>
  <si>
    <t>Extracts of the Rat Tapeworm, &lt;i&gt;Hymenolepis diminuta&lt;/i&gt;, Suppress Macrophage Activation &lt;i&gt;In Vitro&lt;/i&gt; and Alleviate Chemically Induced Colitis in Mice</t>
  </si>
  <si>
    <t>Johnston, MJG and Wang, A and Catarino, MED and Ball, L and Phan, VC and MacDonald, JA and Mckay, DM</t>
  </si>
  <si>
    <t>10.1128/IAI.01349-08     WE  - Science Citation Index Expanded (SCI-EXPANDED)</t>
  </si>
  <si>
    <t>Intestinal allergy expels hookworms: seeing is believing</t>
  </si>
  <si>
    <t>Croese, J and Speare, R</t>
  </si>
  <si>
    <t>10.1016/j.pt.2006.09.010     WE  - Science Citation Index Expanded (SCI-EXPANDED)</t>
  </si>
  <si>
    <t>Multiple drug resistance in the canine hookworm &lt;i&gt;Ancylostoma caninum&lt;/i&gt;: an emerging threat?</t>
  </si>
  <si>
    <t>Castro, PDJ and Howell, SB and Schaefer, JJ and Avramenko, RW and Gilleard, JS and Kaplan, RM</t>
  </si>
  <si>
    <t>10.1186/s13071-019-3828-6     WE  - Science Citation Index Expanded (SCI-EXPANDED)</t>
  </si>
  <si>
    <t>Hookworm infections among migrant workers in Malaysia: Molecular identification of &lt;i&gt;Necator&lt;/i&gt; &lt;i&gt;americanus&lt;/i&gt; and &lt;i&gt;Ancylostoma duodenale&lt;/i&gt;</t>
  </si>
  <si>
    <t>Sahimin, N and Lim, YAL and Douadi, B and Khalid, MKNM and Wilson, JJ and Behnke, JM and Zain, SNM</t>
  </si>
  <si>
    <t>10.1016/j.actatropica.2017.06.011     WE  - Science Citation Index Expanded (SCI-EXPANDED)</t>
  </si>
  <si>
    <t>Hookworm virulence factors: making the most of the host</t>
  </si>
  <si>
    <t>Periago, MV and Bethony, JM</t>
  </si>
  <si>
    <t>10.1016/j.micinf.2012.09.002     WE  - Science Citation Index Expanded (SCI-EXPANDED)</t>
  </si>
  <si>
    <t>Biological activity of &lt;i&gt;Paecilomyces&lt;/i&gt; genus against &lt;i&gt;Toxocara canis&lt;/i&gt; eggs</t>
  </si>
  <si>
    <t>Basualdo, JA and Ciarmela, ML and Sarmiento, PL and Minvielle, MC</t>
  </si>
  <si>
    <t>10.1007/PL00008513     WE  - Science Citation Index Expanded (SCI-EXPANDED)</t>
  </si>
  <si>
    <t>A furoxan-amodiaquine hybrid as a potential therapeutic for three parasitic diseases</t>
  </si>
  <si>
    <t>MEDCHEMCOMM</t>
  </si>
  <si>
    <t>Mott, BT and Cheng, KCC and Guha, R and Kommer, VP and Williams, DL and Vermeire, JJ and Cappello, M and Maloney, DJ and Rai, G and Jadhav, A and Simeonov, A and Inglese, J and Posner, GH and Thomas, CJ</t>
  </si>
  <si>
    <t>10.1039/c2md20238g     WE  - Science Citation Index Expanded (SCI-EXPANDED)</t>
  </si>
  <si>
    <t>Nonhuman primate models of asthma</t>
  </si>
  <si>
    <t>JOURNAL OF EXPERIMENTAL MEDICINE</t>
  </si>
  <si>
    <t>Coffman, RL and Hessel, EM</t>
  </si>
  <si>
    <t>10.1084/jem.20050901     WE  - Science Citation Index Expanded (SCI-EXPANDED)</t>
  </si>
  <si>
    <t>Employment of anaerobic reactors in real scale and polishing ponds for removal of eggs &lt;i&gt;Ascaris suum&lt;/i&gt; of swine effluent</t>
  </si>
  <si>
    <t>SEMINA-CIENCIAS AGRARIAS</t>
  </si>
  <si>
    <t>Pinto, ACA and Rodrigues, LD and da Silva, IJ and Zerbine, AM and Rodrigues, LA</t>
  </si>
  <si>
    <t>10.5433/1679-0359.2014v35n1p343     WE  - Science Citation Index Expanded (SCI-EXPANDED)</t>
  </si>
  <si>
    <t>Structural studies of a human malic enzyme</t>
  </si>
  <si>
    <t>PROTEIN AND PEPTIDE LETTERS</t>
  </si>
  <si>
    <t>Yang, ZR and Tong, L</t>
  </si>
  <si>
    <t>Risk factors for wheezing in a subtropical environment: Role of respiratory viruses and allergen sensitization</t>
  </si>
  <si>
    <t>JOURNAL OF ALLERGY AND CLINICAL IMMUNOLOGY</t>
  </si>
  <si>
    <t>Camara, AA and Silva, JM and Ferriani, VPL and Tobias, KRC and Macedo, LS and Padovani, MA and Harsi, CM and Cardoso, MRA and Chapman, MD and Arruda, E and Platts-Mills, TAE and Arruda, LK</t>
  </si>
  <si>
    <t>10.1016/j.jaci.2003.11.027     WE  - Science Citation Index Expanded (SCI-EXPANDED)</t>
  </si>
  <si>
    <t>Hookworm aspartic proteases - the biological role in its host-parasite interaction</t>
  </si>
  <si>
    <t>Wisniewski, M and Zatorska, A and Wedrychowicz, H</t>
  </si>
  <si>
    <t>A CONTROLLED CHEMOTHERAPEUTIC INTERVENTION TRIAL ON THE RELATIONSHIP BETWEEN ASCARIS-LUMBRICOIDES INFECTION AND MALNUTRITION IN CHILDREN</t>
  </si>
  <si>
    <t>THEINHLAING and THANETOE and THANSAW and MYATLAYKYIN and MYINTLWIN</t>
  </si>
  <si>
    <t>10.1016/0035-9203(91)90242-Q     WE  - Science Citation Index Expanded (SCI-EXPANDED)</t>
  </si>
  <si>
    <t>IL-4 and IL-10 are essential for immunosuppression induced by high molecular weight proteins from &lt;i&gt;Ascaris suum&lt;/i&gt;</t>
  </si>
  <si>
    <t>Souza, VMO and Jacysyn, JF and Macedo, MS</t>
  </si>
  <si>
    <t>10.1016/j.cyto.2004.07.004     WE  - Science Citation Index Expanded (SCI-EXPANDED)</t>
  </si>
  <si>
    <t>The Mitochondrial Genome of &lt;i&gt;Toxocara canis&lt;/i&gt;</t>
  </si>
  <si>
    <t>Jex, AR and Waeschenbach, A and Littlewood, DTJ and Hu, M and Gasser, RB</t>
  </si>
  <si>
    <t>10.1371/journal.pntd.0000273     WE  - Science Citation Index Expanded (SCI-EXPANDED)</t>
  </si>
  <si>
    <t>The Worm-Specific Immune Response in Multiple Sclerosis Patients Receiving Controlled &lt;i&gt;Trichuris suis&lt;/i&gt; Ova Immunotherapy</t>
  </si>
  <si>
    <t>LIFE-BASEL</t>
  </si>
  <si>
    <t>Yordanova, IA and Ebner, F and Schulz, AR and Steinfelder, S and Rosche, B and Bolze, A and Paul, F and Mei, HE and Hartmann, S</t>
  </si>
  <si>
    <t>10.3390/life11020101     WE  - Science Citation Index Expanded (SCI-EXPANDED)</t>
  </si>
  <si>
    <t>Exploring transcriptional conservation between &lt;i&gt;Ancylostoma caninum&lt;/i&gt; and &lt;i&gt;Haemonchus contortus&lt;/i&gt; by oligonucleotide microarray and bioinformatic analyses</t>
  </si>
  <si>
    <t>Cantacessi, C and Loukas, A and Campbell, BE and Mulvenna, J and Ong, EK and Zhong, W and Sternberg, PW and Otranto, D and Gasser, RB</t>
  </si>
  <si>
    <t>10.1016/j.mcp.2008.09.004     WE  - Science Citation Index Expanded (SCI-EXPANDED)</t>
  </si>
  <si>
    <t>Prevalence and risk factors of intestinal protozoan and helminth infections among pulmonary tuberculosis patients without HIV infection in a rural county in P. R. China</t>
  </si>
  <si>
    <t>Li, XX and Chen, JX and Wang, LX and Tian, LG and Zhang, YP and Dong, SP and Hu, XG and Liu, J and Wang, FF and Wang, Y and Yin, XM and He, LJ and Yan, QY and Zhang, HW and Xu, BL and Zhou, XN</t>
  </si>
  <si>
    <t>10.1016/j.actatropica.2015.05.001     WE  - Science Citation Index Expanded (SCI-EXPANDED)</t>
  </si>
  <si>
    <t>Toxocariasis and the clinical spectrum</t>
  </si>
  <si>
    <t>TOXOCARA AND TOXOCARIASIS</t>
  </si>
  <si>
    <t>Auer, H and Walochnik, J</t>
  </si>
  <si>
    <t>10.1016/bs.apar.2020.01.005     WE  - Book Citation Index â€“ Science (BKCI-S)     WE  - Science Citation Index Expanded (SCI-EXPANDED)</t>
  </si>
  <si>
    <t>First report of the molecular detection of &lt;i&gt;Ancylostoma caninum&lt;/i&gt; in Lahore, Pakistan: the threat from pets</t>
  </si>
  <si>
    <t>VETERINARNI MEDICINA</t>
  </si>
  <si>
    <t>Rehman, A and Akhtar, R and Akbar, H and Riaz, F and Rashid, I and Shehzad, W and Islam, S and Bajwa, AA and Waqas, M</t>
  </si>
  <si>
    <t>10.17221/14/2017-VETMED     WE  - Science Citation Index Expanded (SCI-EXPANDED)</t>
  </si>
  <si>
    <t>Comparative immunology of human and animal models of hookworm infection</t>
  </si>
  <si>
    <t>Fujiwara, RT and Geiger, SM and Bethony, J and Mendez, S</t>
  </si>
  <si>
    <t>10.1111/j.1365-3024.2006.00821.x     WE  - Science Citation Index Expanded (SCI-EXPANDED)</t>
  </si>
  <si>
    <t>Mucosal tolerance of the hookworm &lt;i&gt;Ancylostoma caninum&lt;/i&gt; in the gut of naturally infected wild dogs</t>
  </si>
  <si>
    <t>Constantinoiu, CC and Goullet, MS and Constantinoiu, EC and Scott, JL</t>
  </si>
  <si>
    <t>10.1111/pim.12218     WE  - Science Citation Index Expanded (SCI-EXPANDED)</t>
  </si>
  <si>
    <t>Creeping Bugs and Winding Rash-Series of Cutaneous Larva Migrans Cases from Southern Suburban Chennai, Tamil Nadu, India</t>
  </si>
  <si>
    <t>JOURNAL OF CLINICAL AND DIAGNOSTIC RESEARCH</t>
  </si>
  <si>
    <t>Shyamini, SS and Mannu, A and Ramasamy, S and Vasudevan, J</t>
  </si>
  <si>
    <t>10.7860/JCDR/2023/60403.17695     WE  - Emerging Sources Citation Index (ESCI)</t>
  </si>
  <si>
    <t>Gut eosinophilia in food allergy and systemic and autoimmune diseases</t>
  </si>
  <si>
    <t>GASTROENTEROLOGY CLINICS OF NORTH AMERICA</t>
  </si>
  <si>
    <t>Talley, NJ</t>
  </si>
  <si>
    <t>10.1016/j.gtc.2008.02.008     WE  - Science Citation Index Expanded (SCI-EXPANDED)</t>
  </si>
  <si>
    <t>Advancing a multivalent 'Pan-anthelmintic' vaccine against soil-transmitted nematode infections</t>
  </si>
  <si>
    <t>EXPERT REVIEW OF VACCINES</t>
  </si>
  <si>
    <t>Zhan, B and Beaumier, CM and Briggs, N and Jones, KM and Keegan, BP and Bottazzi, ME and Hotez, PJ</t>
  </si>
  <si>
    <t>10.1586/14760584.2014.872035     WE  - Science Citation Index Expanded (SCI-EXPANDED)</t>
  </si>
  <si>
    <t>Enhancement of disease and pathology by synergy of &lt;i&gt;Trichuris suis&lt;/i&gt; and &lt;i&gt;Campylobacter jejuni&lt;/i&gt; in the colon of immunologically naive swine</t>
  </si>
  <si>
    <t>Mansfield, LS and Gauthier, DT and Abner, SR and Jones, KM and Wilder, SR and Urban, JF</t>
  </si>
  <si>
    <t>The effect of &lt;i&gt;Ascaris&lt;/i&gt; trypsin inhibitor on mitotic index, chromosome aberrations and sister chromatid exchanges (SCE) frequencies in cultured human lymphocytes</t>
  </si>
  <si>
    <t>Blaszkowska, J and Ferenc, T and Lopaczynska, D and StrÃ³zynski, H and Bratkowska, W</t>
  </si>
  <si>
    <t>Global distribution of human hookworm species and differences in their morbidity effects: a systematic review</t>
  </si>
  <si>
    <t>LANCET MICROBE</t>
  </si>
  <si>
    <t>Clements, ACA and Alene, KA</t>
  </si>
  <si>
    <t>10.1016/S2666-5247(21)00181-6     WE  - Science Citation Index Expanded (SCI-EXPANDED)</t>
  </si>
  <si>
    <t>Human helminth therapy to treat inflammatory disorders- where do we stand?</t>
  </si>
  <si>
    <t>BMC IMMUNOLOGY</t>
  </si>
  <si>
    <t>Helmby, H</t>
  </si>
  <si>
    <t>10.1186/s12865-015-0074-3     WE  - Science Citation Index Expanded (SCI-EXPANDED)</t>
  </si>
  <si>
    <t>Immunopathology and modulation induced by hookworms: From understanding to intervention</t>
  </si>
  <si>
    <t>Magalhaes, LMD and Passos, LSA and Fujiwara, RT and Bueno, LL</t>
  </si>
  <si>
    <t>10.1111/pim.12798</t>
  </si>
  <si>
    <t>&lt;i&gt;Ancylostoma ceylanicum&lt;/i&gt;: The Neglected Zoonotic Parasite of Community Dogs in Thailand and Its Genetic Diversity among Asian Countries</t>
  </si>
  <si>
    <t>ANIMALS</t>
  </si>
  <si>
    <t>Kladkempetch, D and Tangtrongsup, S and Tiwananthagorn, S</t>
  </si>
  <si>
    <t>10.3390/ani10112154     WE  - Science Citation Index Expanded (SCI-EXPANDED)</t>
  </si>
  <si>
    <t>Neural architecture and locomotion</t>
  </si>
  <si>
    <t>ADVANCED NONLINEAR STUDIES</t>
  </si>
  <si>
    <t>Turner, REL</t>
  </si>
  <si>
    <t>Nematodes and human therapeutic trials for inflammatory disease</t>
  </si>
  <si>
    <t>Elliott, DE and Weinstock, JV</t>
  </si>
  <si>
    <t>10.1111/pim.12407     WE  - Science Citation Index Expanded (SCI-EXPANDED)</t>
  </si>
  <si>
    <t>Immunolocalization of arginine kinase (AK) in &lt;i&gt;Toxocara canis&lt;/i&gt;, &lt;i&gt;Toxocara vitulorum&lt;/i&gt;, and &lt;i&gt;Ascaris lumbricoides&lt;/i&gt;</t>
  </si>
  <si>
    <t>Kulathunga, DGRS and Wickramasinghe, S and Rajapakse, RPVJ and Yatawara, L and Jayaweera, WR and Agatsuma, T</t>
  </si>
  <si>
    <t>10.1007/s00436-012-2884-z     WE  - Science Citation Index Expanded (SCI-EXPANDED)</t>
  </si>
  <si>
    <t>Immunology of anaphylaxis: Lessons from murine models</t>
  </si>
  <si>
    <t>CURRENT ALLERGY AND ASTHMA REPORTS</t>
  </si>
  <si>
    <t>Baeza, ML and Zubeldia, JM</t>
  </si>
  <si>
    <t>10.1007/s11882-007-0030-2     WE  - Science Citation Index Expanded (SCI-EXPANDED)</t>
  </si>
  <si>
    <t>MOLECULAR PATHOBIOLOGY OF HOOKWORM INFECTION</t>
  </si>
  <si>
    <t>INFECTIOUS AGENTS AND DISEASE-REVIEWS ISSUES AND COMMENTARY</t>
  </si>
  <si>
    <t>HOTEZ, PJ and HAWDON, JM and CAPPELLO, M and JONES, BF and PRITCHARD, DI</t>
  </si>
  <si>
    <t>Behavioural strategies used by the hookworms &lt;i&gt;Necator americanus&lt;/i&gt; and &lt;i&gt;Ancylostoma duodenale&lt;/i&gt; to find, recognize and invade the human host</t>
  </si>
  <si>
    <t>Haas, W and Haberl, B and Syafruddin and Idris, I and Kallert, D and Kersten, S and Stiegeler, P</t>
  </si>
  <si>
    <t>10.1007/s00436-004-1257-7     WE  - Science Citation Index Expanded (SCI-EXPANDED)</t>
  </si>
  <si>
    <t>Serum retinol concentrations in children are affected by food sources of Î²-carotene, fat intake, and anthelmintic drug treatment</t>
  </si>
  <si>
    <t>AMERICAN JOURNAL OF CLINICAL NUTRITION</t>
  </si>
  <si>
    <t>Jalal, F and Nesheim, MC and Agus, Z and Sanjur, D and Habicht, JP</t>
  </si>
  <si>
    <t>10.1093/ajcn/68.3.623     WE  - Science Citation Index Expanded (SCI-EXPANDED)</t>
  </si>
  <si>
    <t>&lt;i&gt;Ascaris suum&lt;/i&gt; draft genome</t>
  </si>
  <si>
    <t>NATURE</t>
  </si>
  <si>
    <t>Jex, AR and Liu, SP and Li, B and Young, ND and Hall, RS and Li, YR and Yang, LF and Zeng, N and Xu, X and Xiong, ZJ and Chen, FY and Wu, X and Zhang, GJ and Fang, XD and Kang, Y and Anderson, GA and Harris, TW and Campbell, BE and Vlaminck, J and Wang, T and Cantacessi, C and Schwarz, EM and Ranganathan, S and Geldhof, P and Nejsum, P and Sternberg, PW and Yang, HM and Wang, J and Wang, J and Gasser, RB</t>
  </si>
  <si>
    <t>10.1038/nature10553     WE  - Science Citation Index Expanded (SCI-EXPANDED)</t>
  </si>
  <si>
    <t>Isolation of mitochondria from &lt;i&gt;Plasmodium falciparum&lt;/i&gt; showing dihydroorotate dependent respiration</t>
  </si>
  <si>
    <t>PARASITOLOGY INTERNATIONAL</t>
  </si>
  <si>
    <t>Takashima, E and Takamiya, S and Takeo, S and Mi-ichi, F and Amino, H and Kita, K</t>
  </si>
  <si>
    <t>10.1016/S1383-5769(01)00085-X     WE  - Science Citation Index Expanded (SCI-EXPANDED)</t>
  </si>
  <si>
    <t>DETECTION OF CIRCULATING ANTIGENS IN HUMAN TRICHINOSIS</t>
  </si>
  <si>
    <t>NISHIYAMA, T and ARAKI, T and MIZUNO, N and WADA, T and IDE, T and YAMAGUCHI, T</t>
  </si>
  <si>
    <t>10.1016/0035-9203(92)90316-5     WE  - Science Citation Index Expanded (SCI-EXPANDED)</t>
  </si>
  <si>
    <t>The immunology of human hookworm infections</t>
  </si>
  <si>
    <t>McSorley, HJ and Loukas, A</t>
  </si>
  <si>
    <t>10.1111/j.1365-3024.2010.01224.x     WE  - Science Citation Index Expanded (SCI-EXPANDED)</t>
  </si>
  <si>
    <t>Human toxocariasis</t>
  </si>
  <si>
    <t>Ma, GX and Holland, CV and Wang, T and Hofmann, A and Fan, CK and Maizels, RM and Hotez, PJ and Gasser, RB</t>
  </si>
  <si>
    <t>10.1016/S1473-3099(17)30331-6     WE  - Science Citation Index Expanded (SCI-EXPANDED)</t>
  </si>
  <si>
    <t>Genetic Background Affects the Mucosal Secretory IgA Levels, Parasite Burden, Lung Inflammation, and Mouse Susceptibility to &lt;i&gt;Ascaris suum&lt;/i&gt; Infection</t>
  </si>
  <si>
    <t>Oliveira, LM and Nogueira, DS and Geraldi, RM and Barbosa, FS and Amorim, CCO and Gazzinelli-Guimaraes, AC and Resende, NM and Pinheiro-Rosa, N and Kraemer, LR and Mattos, MS and Bueno, LL and Faria, AMC and Russo, RC and Gaze, S and Fujiwara, RT</t>
  </si>
  <si>
    <t>10.1128/iai.00595-21     WE  - Science Citation Index Expanded (SCI-EXPANDED)</t>
  </si>
  <si>
    <t>Direct evidence for two distinct forms of the flavoprotein subunit of human mitochondrial complex II (succinate-ubiquinone reductase)</t>
  </si>
  <si>
    <t>JOURNAL OF BIOCHEMISTRY</t>
  </si>
  <si>
    <t>Tomitsuka, E and Hirawake, H and Goto, Y and Taniwaki, M and Harada, S and Kita, K</t>
  </si>
  <si>
    <t>10.1093/jb/mvg144     WE  - Science Citation Index Expanded (SCI-EXPANDED)</t>
  </si>
  <si>
    <t>Pharmacology of &lt;i&gt;N&lt;/i&gt;-, &lt;i&gt;L&lt;/i&gt;-, and &lt;i&gt;B&lt;/i&gt;-subtypes of nematode nAChR resolved at the single-channel level in &lt;i&gt;Ascaris suum&lt;/i&gt;</t>
  </si>
  <si>
    <t>Qian, H and Martin, RJ and Robertson, AP</t>
  </si>
  <si>
    <t>10.1096/fj.06-6264fje     WE  - Science Citation Index Expanded (SCI-EXPANDED)</t>
  </si>
  <si>
    <t>Trilateral Relationship: &lt;i&gt;Ascaris&lt;/i&gt;, Microbiota, and Host Cells</t>
  </si>
  <si>
    <t>Midha, A and Ebner, F and Schlosser-Brandenburg, J and Rausch, S and Hartmann, S</t>
  </si>
  <si>
    <t>10.1016/j.pt.2020.09.002</t>
  </si>
  <si>
    <t>Emerging helminth zoonoses</t>
  </si>
  <si>
    <t>McCarthy, J and Moore, TA</t>
  </si>
  <si>
    <t>10.1016/S0020-7519(00)00122-3     WE  - Science Citation Index Expanded (SCI-EXPANDED)</t>
  </si>
  <si>
    <t>Morphobiological analysis of &lt;i&gt;Trichuris vulpis&lt;/i&gt; (Nematoda, Trichuridae), obtained from domestic dogs</t>
  </si>
  <si>
    <t>Yevstafieva, VA and Kravchenko, SO and Gutyj, BV and Melnychuk, VV and Kovalenko, PN and Volovyk, LB</t>
  </si>
  <si>
    <t>10.15421/021924     WE  - Emerging Sources Citation Index (ESCI)</t>
  </si>
  <si>
    <t>Pathogen and indicator inactivation in source-separated human urine heated by the sun</t>
  </si>
  <si>
    <t>Nordin, A and Niwagaba, C and JÃ¶nsson, H and VinnerÃ¥s, B</t>
  </si>
  <si>
    <t>10.2166/washdev.2013.174     WE  - Science Citation Index Expanded (SCI-EXPANDED)</t>
  </si>
  <si>
    <t>Clinical trials of helminth therapy in autoimmune diseases: rationale and findings</t>
  </si>
  <si>
    <t>Fleming, JO and Weinstock, JV</t>
  </si>
  <si>
    <t>10.1111/pim.12175     WE  - Science Citation Index Expanded (SCI-EXPANDED)</t>
  </si>
  <si>
    <t>IMMEDIATE ALLERGIC AND NONALLERGIC REACTIVITY OF THE AIRWAYS IN ASCARIS SKIN-SENSITIVE SHEEP</t>
  </si>
  <si>
    <t>RESPIRATION</t>
  </si>
  <si>
    <t>MAREK, W and BAUR, X and ULMER, WT</t>
  </si>
  <si>
    <t>Genes and genomes of &lt;i&gt;Necator americanus&lt;/i&gt; and related hookworms</t>
  </si>
  <si>
    <t>Blaxter, M</t>
  </si>
  <si>
    <t>10.1016/S0020-7519(99)00198-8     WE  - Science Citation Index Expanded (SCI-EXPANDED)</t>
  </si>
  <si>
    <t>COPRO-PARASITOLOGICAL SURVEY OF DOGS IN SOUTHERN VICTORIA</t>
  </si>
  <si>
    <t>AUSTRALIAN VETERINARY PRACTITIONER</t>
  </si>
  <si>
    <t>JOHNSTON, J and GASSER, RB</t>
  </si>
  <si>
    <t>The prevalence and abundance of helminth parasites in stray dogs from the city of Queretaro in central Mexico</t>
  </si>
  <si>
    <t>CantÃ³, GJ and GarcÃ­a, MP and GarcÃ­a, A and Guerrero, MJ and Mosqueda, J</t>
  </si>
  <si>
    <t>10.1017/S0022149X10000544     WE  - Science Citation Index Expanded (SCI-EXPANDED)</t>
  </si>
  <si>
    <t>Orthologs of macrophage migration inhibitory factor from parasitic nematodes</t>
  </si>
  <si>
    <t>Vermeire, JJ and Cho, Y and Lolis, E and Bucala, R and Cappello, M</t>
  </si>
  <si>
    <t>10.1016/j.pt.2008.04.007     WE  - Science Citation Index Expanded (SCI-EXPANDED)</t>
  </si>
  <si>
    <t>Recombinant &lt;i&gt;Ov&lt;/i&gt;-ASP-1, a Th1-Biased Protein Adjuvant Derived from the Helminth &lt;i&gt;Onchocerca&lt;/i&gt; &lt;i&gt;volvulus&lt;/i&gt;, Can Directly Bind and Activate Antigen-Presenting Cells</t>
  </si>
  <si>
    <t>JOURNAL OF IMMUNOLOGY</t>
  </si>
  <si>
    <t>He, YX and Barker, SJ and MacDonald, AJ and Yu, Y and Cao, L and Li, JJ and Parhar, R and Heck, S and Hartmann, S and Golenbock, DT and Jiang, SB and Loibri, NA and Semper, AE and Rosenberg, WM and Lustigman, S</t>
  </si>
  <si>
    <t>10.4049/jimmunol.0800531     WE  - Science Citation Index Expanded (SCI-EXPANDED)</t>
  </si>
  <si>
    <t>Molecular characterization of the first internal transcribed spacer of ribosomal DNA of the most common species of eyeworms (Thelazioidea: &lt;i&gt;Thelazia&lt;/i&gt;)</t>
  </si>
  <si>
    <t>Otranto, D and Traversa, D</t>
  </si>
  <si>
    <t>10.1645/GE-115R1     WE  - Science Citation Index Expanded (SCI-EXPANDED)</t>
  </si>
  <si>
    <t>A bioactive phlebovirus-like envelope protein in a hookworm endogenous virus</t>
  </si>
  <si>
    <t>SCIENCE ADVANCES</t>
  </si>
  <si>
    <t>Merchant, M and Mata, CP and Liu, YC and Zhai, H and Protasio, AV and Modis, Y</t>
  </si>
  <si>
    <t>10.1126/sciadv.abj6894     WE  - Science Citation Index Expanded (SCI-EXPANDED)</t>
  </si>
  <si>
    <t>(Self-) infections with parasites: re-interpretations for the present</t>
  </si>
  <si>
    <t>Lukes, J and Kuchta, R and Scholz, T and PomajbÃ­kovÃ¡, K</t>
  </si>
  <si>
    <t>10.1016/j.pt.2014.06.005     WE  - Science Citation Index Expanded (SCI-EXPANDED)</t>
  </si>
  <si>
    <t>Developmental strategies of novel anticoagulants</t>
  </si>
  <si>
    <t>TRANSFUSION MEDICINE AND HEMOTHERAPY</t>
  </si>
  <si>
    <t>PÃ¶tzsch, B and MÃ¼ller, J and Rox, JM</t>
  </si>
  <si>
    <t>10.1159/000091115     WE  - Science Citation Index Expanded (SCI-EXPANDED)     WE  - Conference Proceedings Citation Index - Science (CPCI-S)</t>
  </si>
  <si>
    <t>APPARENT FEEDING-BEHAVIOR OF ENSHEATHED 3RD-STAGE INFECTIVE LARVAE OF HUMAN HOOKWORMS</t>
  </si>
  <si>
    <t>KUMAR, S and PRITCHARD, DI</t>
  </si>
  <si>
    <t>10.1016/0020-7519(94)90067-1     WE  - Science Citation Index Expanded (SCI-EXPANDED)</t>
  </si>
  <si>
    <t>Benzimidazole resistance in helminths: From problem to diagnosis</t>
  </si>
  <si>
    <t>Fernando, L and Furtado, V and Bello, ACPD and Rabelo, EML</t>
  </si>
  <si>
    <t>10.1016/j.actatropica.2016.06.021     WE  - Science Citation Index Expanded (SCI-EXPANDED)</t>
  </si>
  <si>
    <t>Relationships between vitamin A, iron status and helminthiasis in Bangladeshi school children</t>
  </si>
  <si>
    <t>PUBLIC HEALTH NUTRITION</t>
  </si>
  <si>
    <t>Persson, V and Ahmed, F and Gebre-Medhin, M and Greiner, T</t>
  </si>
  <si>
    <t>10.1017/S1368980000000100     WE  - Science Citation Index Expanded (SCI-EXPANDED)</t>
  </si>
  <si>
    <t>The human-microbiome superorganism and its modulation to restore health</t>
  </si>
  <si>
    <t>INTERNATIONAL JOURNAL OF FOOD SCIENCES AND NUTRITION</t>
  </si>
  <si>
    <t>Salvucci, E</t>
  </si>
  <si>
    <t>10.1080/09637486.2019.1580682     WE  - Science Citation Index Expanded (SCI-EXPANDED)</t>
  </si>
  <si>
    <t>Metabarcoding analysis of strongylid nematode diversity in two sympatric primate species</t>
  </si>
  <si>
    <t>SCIENTIFIC REPORTS</t>
  </si>
  <si>
    <t>Pafco, B and CÃ­zkovÃ¡, D and Kreisinger, J and Hasegawa, H and Vallo, P and Shutt, K and Todd, A and PetrzelkovÃ¡, KJ and Modry, D</t>
  </si>
  <si>
    <t>10.1038/s41598-018-24126-3     WE  - Science Citation Index Expanded (SCI-EXPANDED)</t>
  </si>
  <si>
    <t>Evolving knowledge and therapy of inflammatory bowel disease</t>
  </si>
  <si>
    <t>NATURE REVIEWS DRUG DISCOVERY</t>
  </si>
  <si>
    <t>Korzenik, JR and Podolsky, DK</t>
  </si>
  <si>
    <t>10.1038/nrd1986     WE  - Science Citation Index Expanded (SCI-EXPANDED)</t>
  </si>
  <si>
    <t>The diversity and impact of hookworm infections in wildlife</t>
  </si>
  <si>
    <t>INTERNATIONAL JOURNAL FOR PARASITOLOGY-PARASITES AND WILDLIFE</t>
  </si>
  <si>
    <t>Seguel, M and Gottdenker, N</t>
  </si>
  <si>
    <t>10.1016/j.ijppaw.2017.03.007     WE  - Science Citation Index Expanded (SCI-EXPANDED)</t>
  </si>
  <si>
    <t>&lt;i&gt;Trichuris suis&lt;/i&gt; therapy in Crohn's disease</t>
  </si>
  <si>
    <t>GUT</t>
  </si>
  <si>
    <t>Summers, RW and Elliott, DE and Urban, JF and Thompson, R and Weinstock, JV</t>
  </si>
  <si>
    <t>10.1136/gut.2004.041749     WE  - Science Citation Index Expanded (SCI-EXPANDED)</t>
  </si>
  <si>
    <t>STIMULATION OF LEUKOCYTE LYSOPHOSPHOLIPASE ACTIVITY BY NONINFECTIOUS AGENTS</t>
  </si>
  <si>
    <t>PROCEEDINGS OF THE SOCIETY FOR EXPERIMENTAL BIOLOGY AND MEDICINE</t>
  </si>
  <si>
    <t>HALL, PA and LAUBACH, HE</t>
  </si>
  <si>
    <t>Type II Fp of human mitochondrial respiratory complex II and its role in adaptation to hypoxia and nutrition-deprived conditions</t>
  </si>
  <si>
    <t>MITOCHONDRION</t>
  </si>
  <si>
    <t>Sakai, C and Tomitsuka, E and Miyagishi, M and Harada, S and Kita, K</t>
  </si>
  <si>
    <t>10.1016/j.mito.2013.08.009     WE  - Science Citation Index Expanded (SCI-EXPANDED)</t>
  </si>
  <si>
    <t>Impact of population structure on genetic diversity of a potential vaccine target in the canine hookworm (&lt;i&gt;Ancylostoma caninum&lt;/i&gt;)</t>
  </si>
  <si>
    <t>Moser, JM and Carbone, I and Arasu, P and Gibson, G</t>
  </si>
  <si>
    <t>10.1645/GE-1096R.1     WE  - Science Citation Index Expanded (SCI-EXPANDED)</t>
  </si>
  <si>
    <t>The therapeutic helminth?</t>
  </si>
  <si>
    <t>Mckay, DM</t>
  </si>
  <si>
    <t>10.1016/j.pt.2008.11.008     WE  - Science Citation Index Expanded (SCI-EXPANDED)</t>
  </si>
  <si>
    <t>Analysis of the &lt;i&gt;Trichuris suis&lt;/i&gt; excretory/secretory proteins as a function of life cycle stage and their immunomodulatory properties</t>
  </si>
  <si>
    <t>Leroux, LP and Nasr, M and Valanparambil, R and Tam, M and Rosa, BA and Siciliani, E and Hill, DE and Zarlenga, DS and Jaramillo, M and Weinstock, JV and Geary, TG and Stevenson, MM and Urban, JF and Mitreva, M and Jardim, A</t>
  </si>
  <si>
    <t>10.1038/s41598-018-34174-4     WE  - Science Citation Index Expanded (SCI-EXPANDED)</t>
  </si>
  <si>
    <t>Fate of Parasites and Viruses in Calcium Hydroxide-Treated Urine in Relation to Temperature and Moisture Content</t>
  </si>
  <si>
    <t>FRONTIERS IN ENVIRONMENTAL SCIENCE</t>
  </si>
  <si>
    <t>Senecal, J and Nordin, AC and Decrey, L and Kohn, T and Vinneras, B</t>
  </si>
  <si>
    <t>10.3389/fenvs.2022.882284     WE  - Science Citation Index Expanded (SCI-EXPANDED)</t>
  </si>
  <si>
    <t>Parasitic Infections and Intestinal Microbiota: A Review</t>
  </si>
  <si>
    <t>BIOLOGY BULLETIN</t>
  </si>
  <si>
    <t>Izvekova, GI</t>
  </si>
  <si>
    <t>10.1134/S1062359022040070     WE  - Science Citation Index Expanded (SCI-EXPANDED)</t>
  </si>
  <si>
    <t>Exploring the neurotransmitter labyrinth in nematodes</t>
  </si>
  <si>
    <t>TRENDS IN NEUROSCIENCES</t>
  </si>
  <si>
    <t>Brownlee, DJA and Fairweather, I</t>
  </si>
  <si>
    <t>10.1016/S0166-2236(98)01281-8     WE  - Science Citation Index Expanded (SCI-EXPANDED)</t>
  </si>
  <si>
    <t>Helminths in the lungs</t>
  </si>
  <si>
    <t>Craig, JM and Scott, AL</t>
  </si>
  <si>
    <t>10.1111/pim.12102     WE  - Science Citation Index Expanded (SCI-EXPANDED)</t>
  </si>
  <si>
    <t>Innate antimicrobial immunity in inflammatory bowel diseases</t>
  </si>
  <si>
    <t>EXPERT REVIEW OF CLINICAL IMMUNOLOGY</t>
  </si>
  <si>
    <t>Beisner, J and Stange, EF and Wehkamp, J</t>
  </si>
  <si>
    <t>10.1586/ECI.10.56     WE  - Science Citation Index Expanded (SCI-EXPANDED)</t>
  </si>
  <si>
    <t>The probability of cysticercus bovis detection in livestock from exposure to recycled water in non-endemic countries</t>
  </si>
  <si>
    <t>MICROBIAL RISK ANALYSIS</t>
  </si>
  <si>
    <t>Stevens, D and Surapaneni, A and Deere, D and O'Connor, N and Crosbie, N and Keegan, A and Stackpole, L and Robards, M</t>
  </si>
  <si>
    <t>10.1016/j.mran.2021.100164</t>
  </si>
  <si>
    <t>Wild carnivores as source of zoonotic helminths in north-eastern Italy</t>
  </si>
  <si>
    <t>Di Cerbo, AR and Manfredi, MT and Bregoli, M and Milone, NF and Cova, M</t>
  </si>
  <si>
    <t>10.2478/s11687-008-0002-7     WE  - Science Citation Index Expanded (SCI-EXPANDED)</t>
  </si>
  <si>
    <t>Development of a model of hookworm infection exhibiting salient characteristics of human infection</t>
  </si>
  <si>
    <t>Griffiths, GD and Brown, AP and Hooi, DSW and Pearce, PC and Hornby, RJ and Scott, L and Pritchard, DI</t>
  </si>
  <si>
    <t>10.4269/ajtmh.2008.78.936     WE  - Science Citation Index Expanded (SCI-EXPANDED)</t>
  </si>
  <si>
    <t>DNA barcoding relates &lt;i&gt;Trichuris&lt;/i&gt; species from a human and a man's best friend to non-human primate sources</t>
  </si>
  <si>
    <t>TROPICAL BIOMEDICINE</t>
  </si>
  <si>
    <t>Brandon-Mong, GJ and Ketzis, JK and Choy, JS and Boonroumkaew, P and Tooba, M and Sawangjaroen, N and Yasiri, A and Janwan, P and Tan, TC and Nissapatorn, V</t>
  </si>
  <si>
    <t>Survival of &lt;i&gt;Ascaris suum&lt;/i&gt; and &lt;i&gt;Ascaridia galli&lt;/i&gt; eggs in liquid manure at different ammonia concentrations and temperatures</t>
  </si>
  <si>
    <t>Katakam, KK and Mejer, H and Dalsgaard, A and Kyvsgaard, NC and Thamsborg, SM</t>
  </si>
  <si>
    <t>10.1016/j.vetpar.2014.05.017     WE  - Science Citation Index Expanded (SCI-EXPANDED)</t>
  </si>
  <si>
    <t>Intestinal helminths of red foxes (&lt;i&gt;Vulpes vulpes&lt;/i&gt;) in north-west Italy</t>
  </si>
  <si>
    <t>Magi, M and Guardone, L and Mignone, W and Prati, MC and Macchioni, F</t>
  </si>
  <si>
    <t>10.1515/helmin-2015-0073     WE  - Science Citation Index Expanded (SCI-EXPANDED)</t>
  </si>
  <si>
    <t>Human case of visceral larva migrans syndrome: pulmonary and hepatic involvement</t>
  </si>
  <si>
    <t>Almatary, AM and Bakir, HY</t>
  </si>
  <si>
    <t>10.1515/helmin-2016-0033     WE  - Science Citation Index Expanded (SCI-EXPANDED)</t>
  </si>
  <si>
    <t>Correlation between egg-shedding and uterus development in &lt;i&gt;Fasciola hepatica&lt;/i&gt; human and animal isolates: applied implications</t>
  </si>
  <si>
    <t>Valero, MA and Panova, M and PÃ©rez-Crespo, I and Khoubbane, M and Mas-Coma, S</t>
  </si>
  <si>
    <t>10.1016/j.vetpar.2011.07.003     WE  - Science Citation Index Expanded (SCI-EXPANDED)</t>
  </si>
  <si>
    <t>Prevalence of Porcine Enteric Parasites in a Rural Community from Paraguana Peninsula, Falcon State, Venezuela</t>
  </si>
  <si>
    <t>REVISTA CIENTIFICA-FACULTAD DE CIENCIAS VETERINARIAS</t>
  </si>
  <si>
    <t>Perfetti, DJC and Quintero, MEA and Low, JLT and Moreno, PM</t>
  </si>
  <si>
    <t>Co-Sensitization to Silkworm Moth (&lt;i&gt;Bombyx mori&lt;/i&gt;) and 9 Inhalant Allergens among Allergic Patients in Guangzhou, Southern China</t>
  </si>
  <si>
    <t>Sun, BQ and Zheng, PY and Wei, NL and Huang, HM and Zeng, GQ</t>
  </si>
  <si>
    <t>10.1371/journal.pone.0094776     WE  - Science Citation Index Expanded (SCI-EXPANDED)</t>
  </si>
  <si>
    <t>Helminths of zoonotic importance in slaughtered food animals in Nigeria: a systematic review and meta-analysis</t>
  </si>
  <si>
    <t>Karshima, SN</t>
  </si>
  <si>
    <t>10.1017/S0022149X18000196     WE  - Science Citation Index Expanded (SCI-EXPANDED)</t>
  </si>
  <si>
    <t>&lt;i&gt;Necator americanus&lt;/i&gt; (human hookworm) aspartyl proteinases and digestion of skin macromolecules during skin penetration</t>
  </si>
  <si>
    <t>Brown, A and Girod, N and Billett, EE and Pritchard, DI</t>
  </si>
  <si>
    <t>10.4269/ajtmh.1999.60.840     WE  - Science Citation Index Expanded (SCI-EXPANDED)</t>
  </si>
  <si>
    <t>Potential of Rapid Anaerobic Fermentation on Animal Slurry for Biogas Production and Storage of Biogas Slurry</t>
  </si>
  <si>
    <t>POLISH JOURNAL OF ENVIRONMENTAL STUDIES</t>
  </si>
  <si>
    <t>Liang, JW and Sun, JC and Mahmood, A and Basir, A and Ashraf, I and Yang, SJ</t>
  </si>
  <si>
    <t>10.15244/pjoes/120155     WE  - Science Citation Index Expanded (SCI-EXPANDED)</t>
  </si>
  <si>
    <t>Levamisole receptors: a second awakening</t>
  </si>
  <si>
    <t>Martin, RJ and Robertson, AP and Buxton, SK and Beech, RN and Charvet, CL and Neveu, C</t>
  </si>
  <si>
    <t>10.1016/j.pt.2012.04.003     WE  - Science Citation Index Expanded (SCI-EXPANDED)</t>
  </si>
  <si>
    <t>DIFFERENTIATION OF BAYLISASCARIS SPECIES, TOXOCARA-CANIS, AND TOXASCARIS-LEONINA INFECTIONS IN DOGS</t>
  </si>
  <si>
    <t>AVERBECK, GA and VANEK, JA and STROMBERG, BE and LAURSEN, JR</t>
  </si>
  <si>
    <t>Worms as therapeutic agents for allergy and asthma: Understanding why benefits in animal studies have not translated into clinical success</t>
  </si>
  <si>
    <t>Evans, H and Mitre, E</t>
  </si>
  <si>
    <t>10.1016/j.jaci.2014.07.007     WE  - Science Citation Index Expanded (SCI-EXPANDED)</t>
  </si>
  <si>
    <t>The Nuclear Receptor DAF-12 Regulates Nutrient Metabolism and Reproductive Growth in Nematodes</t>
  </si>
  <si>
    <t>PLOS GENETICS</t>
  </si>
  <si>
    <t>Wang, Z and Stoltzfus, J and You, YJ and Ranjit, N and Tang, H and Xie, Y and Lok, JB and Mangelsdorf, DJ and Kliewer, SA</t>
  </si>
  <si>
    <t>10.1371/journal.pgen.1005027     WE  - Science Citation Index Expanded (SCI-EXPANDED)</t>
  </si>
  <si>
    <t>Immunomodulatory molecules of &lt;i&gt;Fasciola hepatica&lt;/i&gt;: Candidates for both vaccine and immunotherapeutic development</t>
  </si>
  <si>
    <t>Dalton, JP and Robinson, MW and Mulcahy, G and O'Neill, SM and Donnelly, S</t>
  </si>
  <si>
    <t>10.1016/j.vetpar.2013.04.008     WE  - Science Citation Index Expanded (SCI-EXPANDED)</t>
  </si>
  <si>
    <t>Evaluation of an information campaign about Toxocara infections in animals and humans</t>
  </si>
  <si>
    <t>TIJDSCHRIFT VOOR DIERGENEESKUNDE</t>
  </si>
  <si>
    <t>Overgaauw, PAM and Boersema, JH</t>
  </si>
  <si>
    <t>Hookworms in Emergency Department: The "Vampire" Within</t>
  </si>
  <si>
    <t>JOURNAL OF ACUTE MEDICINE</t>
  </si>
  <si>
    <t>Doulberis, M and Papaefthymiou, A and Kountouras, J and Polyzos, SA and Srivastava, DS and Perrig, M and Katsinelos, P and Ã–zgÃ¼ler, O and Kotronis, G and Gialamprinou, D and Papamichos, S and Ingold, J and Xanthis, A and Exadaktylos, AK</t>
  </si>
  <si>
    <t>10.6705/j.jacme.201812_8(4).0001     WE  - Emerging Sources Citation Index (ESCI)</t>
  </si>
  <si>
    <t>Helminths and our immune system: Friend or foe?</t>
  </si>
  <si>
    <t>10.1016/j.parint.2009.02.001     WE  - Science Citation Index Expanded (SCI-EXPANDED)</t>
  </si>
  <si>
    <t>Suppression of inflammation by helminths: a role for the gut microbiota?</t>
  </si>
  <si>
    <t>PHILOSOPHICAL TRANSACTIONS OF THE ROYAL SOCIETY B-BIOLOGICAL SCIENCES</t>
  </si>
  <si>
    <t>Giacomin, P and Croese, J and Krause, L and Loukas, A and Cantacessi, C</t>
  </si>
  <si>
    <t>10.1098/rstb.2014.0296     WE  - Science Citation Index Expanded (SCI-EXPANDED)</t>
  </si>
  <si>
    <t>Roadmap to developing a recombinant coronavirus S protein receptor-binding domain vaccine for severe acute respiratory syndrome</t>
  </si>
  <si>
    <t>Jiang, SB and Bottazzi, ME and Du, LY and Lustigman, S and Tseng, CTK and Curti, E and Jones, K and Zhan, B and Hotez, PJ</t>
  </si>
  <si>
    <t>10.1586/ERV.12.126     WE  - Science Citation Index Expanded (SCI-EXPANDED)</t>
  </si>
  <si>
    <t>More bark than bite: Comparative studies are needed to determine the importance of canine zoonoses in Aboriginal communities. A critical review of published research</t>
  </si>
  <si>
    <t>ZOONOSES AND PUBLIC HEALTH</t>
  </si>
  <si>
    <t>Smout, F and Schrieber, L and Speare, R and Skerratt, LF</t>
  </si>
  <si>
    <t>10.1111/zph.12354     WE  - Science Citation Index Expanded (SCI-EXPANDED)</t>
  </si>
  <si>
    <t>Determination of intestinal parasites in owned dogs from the city of Talca, Chile, and its association to epidemiological variables</t>
  </si>
  <si>
    <t>REVISTA DE INVESTIGACIONES VETERINARIAS DEL PERU</t>
  </si>
  <si>
    <t>MuÃ±oz-Caro, T and SÃ¡ez, D and Aravena, C</t>
  </si>
  <si>
    <t>10.15381/rivep.v34i2.23590     WE  - Emerging Sources Citation Index (ESCI)</t>
  </si>
  <si>
    <t>A method to evaluate relative ovicidal effects of soil microfungi on thick-shelled eggs of animal-parasitic nematodes</t>
  </si>
  <si>
    <t>BIOCONTROL SCIENCE AND TECHNOLOGY</t>
  </si>
  <si>
    <t>Thapa, S and Meyling, NV and Katakam, KK and Thamsborg, SM and Mejer, H</t>
  </si>
  <si>
    <t>10.1080/09583157.2015.1016396     WE  - Science Citation Index Expanded (SCI-EXPANDED)</t>
  </si>
  <si>
    <t>TRICHURIS AND OTHER TRICHINELLOID NEMATODES OF DOGS AND CATS IN THE UNITED-STATES</t>
  </si>
  <si>
    <t>CAMPBELL, BG</t>
  </si>
  <si>
    <t>Immunomodulation by helminth parasites: Defining mechanisms and mediators</t>
  </si>
  <si>
    <t>McSorley, HJ and Hewitson, JP and Maizels, RM</t>
  </si>
  <si>
    <t>10.1016/j.ijpara.2012.11.011     WE  - Science Citation Index Expanded (SCI-EXPANDED)</t>
  </si>
  <si>
    <t>Proliferative Response of Hamster CD4+T Cells after Different Mitogenic Stimulation</t>
  </si>
  <si>
    <t>SCANDINAVIAN JOURNAL OF LABORATORY ANIMAL SCIENCE</t>
  </si>
  <si>
    <t>Fonseca-Coronado, S and Del Valle-Espinosa, E and Pedraza-SÃ¡nchez, S and Flisser, A</t>
  </si>
  <si>
    <t>Humans and Great Apes Cohabiting the Forest Ecosystem in Central African Republic Harbour the Same Hookworms</t>
  </si>
  <si>
    <t>Hasegawa, H and Modry, D and Kitagawa, M and Shutt, KA and Todd, A and KalousovÃ¡, B and ProfousovÃ¡, I and PetrzelkovÃ¡, KJ</t>
  </si>
  <si>
    <t>10.1371/journal.pntd.0002715     WE  - Science Citation Index Expanded (SCI-EXPANDED)</t>
  </si>
  <si>
    <t>An etiological role for aeroallergens and eosinophils in experimental esophagitis</t>
  </si>
  <si>
    <t>JOURNAL OF CLINICAL INVESTIGATION</t>
  </si>
  <si>
    <t>Mishra, A and Hogan, SP and Brandt, EB and Rothenberg, ME</t>
  </si>
  <si>
    <t>10.1172/JCI10224     WE  - Science Citation Index Expanded (SCI-EXPANDED)</t>
  </si>
  <si>
    <t>Worms and bugs of the gut: the search for diagnostic signatures using barcoding, and metagenomics-metabolomics</t>
  </si>
  <si>
    <t>Papaiakovou, M and Littlewood, DTJ and Doyle, SR and Gasser, RB and Cantacessi, C</t>
  </si>
  <si>
    <t>10.1186/s13071-022-05225-7     WE  - Science Citation Index Expanded (SCI-EXPANDED)</t>
  </si>
  <si>
    <t>Immunity to the model intestinal helminth parasite &lt;i&gt;Heligmosomoides polygyrus&lt;/i&gt;</t>
  </si>
  <si>
    <t>SEMINARS IN IMMUNOPATHOLOGY</t>
  </si>
  <si>
    <t>Reynolds, LA and Filbey, KJ and Maizels, RM</t>
  </si>
  <si>
    <t>10.1007/s00281-012-0347-3     WE  - Science Citation Index Expanded (SCI-EXPANDED)</t>
  </si>
  <si>
    <t>Insights into the Membrane Interactions of the Saposin-Like Proteins &lt;i&gt;Na&lt;/i&gt;-SLP-1 and &lt;i&gt;Ac&lt;/i&gt;-SLP-1 from Human and Dog Hookworm</t>
  </si>
  <si>
    <t>Willis, C and Wang, CK and Osman, A and Simon, A and Pickering, D and Mulvenna, J and Riboldi-Tunicliffe, A and Jones, MK and Loukas, A and Hofmann, A</t>
  </si>
  <si>
    <t>10.1371/journal.pone.0025369     WE  - Science Citation Index Expanded (SCI-EXPANDED)</t>
  </si>
  <si>
    <t>Canine parasitic zoonoses in India: status and issues</t>
  </si>
  <si>
    <t>REVUE SCIENTIFIQUE ET TECHNIQUE-OFFICE INTERNATIONAL DES EPIZOOTIES</t>
  </si>
  <si>
    <t>Sharma, R and Singh, BB and Gill, JPS and Jenkins, E and Singh, B</t>
  </si>
  <si>
    <t>10.20506/rst.36.3.2717     WE  - Science Citation Index Expanded (SCI-EXPANDED)</t>
  </si>
  <si>
    <t>Prenatal toxicity of &lt;i&gt;Ascaris&lt;/i&gt; pepsin inhibitor in mice</t>
  </si>
  <si>
    <t>REPRODUCTIVE TOXICOLOGY</t>
  </si>
  <si>
    <t>Blaszkowska, J</t>
  </si>
  <si>
    <t>10.1016/j.reprotox.2007.11.005     WE  - Science Citation Index Expanded (SCI-EXPANDED)</t>
  </si>
  <si>
    <t>Interactions between parasites and microbial communities in the human gut</t>
  </si>
  <si>
    <t>FRONTIERS IN CELLULAR AND INFECTION MICROBIOLOGY</t>
  </si>
  <si>
    <t>Berrilli, F and Di Cave, D and Cavallero, S and D'Amelio, S</t>
  </si>
  <si>
    <t>10.3389/fcimb.2012.00141     WE  - Science Citation Index Expanded (SCI-EXPANDED)</t>
  </si>
  <si>
    <t>COVID-19 morbidity in lower versus higher income populations underscores the need to restore lost biodiversity of eukaryotic symbionts</t>
  </si>
  <si>
    <t>ISCIENCE</t>
  </si>
  <si>
    <t>Parker, W and Patel, E and Jirku-PomajbÃ­kovÃ¡, K and Laman, JD</t>
  </si>
  <si>
    <t>10.1016/j.isci.2023.106167     WE  - Science Citation Index Expanded (SCI-EXPANDED)</t>
  </si>
  <si>
    <t>Helminth Genomics: The Implications for Human Health</t>
  </si>
  <si>
    <t>Brindley, PJ and Mitreva, M and Ghedin, E and Lustigman, S</t>
  </si>
  <si>
    <t>10.1371/journal.pntd.0000538     WE  - Science Citation Index Expanded (SCI-EXPANDED)</t>
  </si>
  <si>
    <t>Derquantel and abamectin: Effects and interactions on isolated tissues of &lt;i&gt;Ascaris suum&lt;/i&gt;</t>
  </si>
  <si>
    <t>Puttachary, S and Trailovic, SM and Robertson, AP and Thompson, DP and Woods, DJ and Martin, RJ</t>
  </si>
  <si>
    <t>10.1016/j.molbiopara.2013.02.004     WE  - Science Citation Index Expanded (SCI-EXPANDED)</t>
  </si>
  <si>
    <t>Parasitological and bacteriological risks to animal and human health arising from waste-water treatment plants</t>
  </si>
  <si>
    <t>SasÃ¡kovÃ¡, N and Juris, P and PapajovÃ¡, I and VargovÃ¡, M and OndrasovicovÃ¡, O and Ondrasovic, M and KaskovÃ¡, A and SzabovÃ¡, E</t>
  </si>
  <si>
    <t>Population genetics of the bovine/cattle lungworm (&lt;i&gt;Dictyocaulus viviparus&lt;/i&gt;) based on mtDNA and AFLP marker techniques</t>
  </si>
  <si>
    <t>HÃ¶glund, J and Morrison, DA and Mattsson, JG and EngstrÃ¶m, A</t>
  </si>
  <si>
    <t>10.1017/S0031182006009991     WE  - Science Citation Index Expanded (SCI-EXPANDED)</t>
  </si>
  <si>
    <t>Pyrophosphatase of the roundworm &lt;i&gt;Ascaris suum&lt;/i&gt; plays an essential role in the worm's molting and development</t>
  </si>
  <si>
    <t>Islam, MK and Miyoshi, T and Yamada, M and Tsuji, N</t>
  </si>
  <si>
    <t>10.1128/IAI.73.4.1995-2004.2005     WE  - Science Citation Index Expanded (SCI-EXPANDED)</t>
  </si>
  <si>
    <t>The epidemiology and control of &lt;i&gt;Toxocara&lt;/i&gt; &lt;i&gt;canis&lt;/i&gt; in puppies</t>
  </si>
  <si>
    <t>PARASITE EPIDEMIOLOGY AND CONTROL</t>
  </si>
  <si>
    <t>Schwartz, R and Bidaisee, S and Fields, PJ and Macpherson, MLA and Macpherson, CNL</t>
  </si>
  <si>
    <t>10.1016/j.parepi.2021.e00232</t>
  </si>
  <si>
    <t>Intestinal Macrophages in Resolving Inflammation</t>
  </si>
  <si>
    <t>Hine, AM and Loke, P</t>
  </si>
  <si>
    <t>10.4049/jimmunol.1900345     WE  - Science Citation Index Expanded (SCI-EXPANDED)</t>
  </si>
  <si>
    <t>The pattern of ancient parasite egg contamination in the private residence, alley, ditch and streambed soils of Old Seoul City, the Capital of Joseon Dynasty</t>
  </si>
  <si>
    <t>INTERNATIONAL JOURNAL OF PALEOPATHOLOGY</t>
  </si>
  <si>
    <t>Shin, DH and Oh, CS and Shin, YM and Cho, CW and Ki, HC and Seo, M</t>
  </si>
  <si>
    <t>10.1016/j.ijpp.2013.04.002     WE  - Science Citation Index Expanded (SCI-EXPANDED)     WE  - Arts &amp;amp; Humanities Citation Index (A&amp;amp;HCI)</t>
  </si>
  <si>
    <t>Nutritional status, characteristics of housing and breeding of backyard animals as factors associated with enteric parasites in children</t>
  </si>
  <si>
    <t>Ramos, DHS and PomÃ©, AAV</t>
  </si>
  <si>
    <t>10.15381/rivep.v31i3.17297     WE  - Emerging Sources Citation Index (ESCI)</t>
  </si>
  <si>
    <t>Analysis of the transcriptome of adult &lt;i&gt;Dictyocaulus filaria&lt;/i&gt; and comparison with &lt;i&gt;Dictyocaulus viviparus&lt;/i&gt;, with a focus on molecules involved in host-parasite interactions</t>
  </si>
  <si>
    <t>Mangiola, S and Young, ND and Sternberg, PW and Strube, C and Korhonen, PK and Mitreva, M and Scheerlinck, JP and Hofmann, A and Jex, AR and Gasser, RB</t>
  </si>
  <si>
    <t>10.1016/j.ijpara.2013.12.003     WE  - Science Citation Index Expanded (SCI-EXPANDED)</t>
  </si>
  <si>
    <t>Geohelminths: public health significance</t>
  </si>
  <si>
    <t>JOURNAL OF INFECTION IN DEVELOPING COUNTRIES</t>
  </si>
  <si>
    <t>Ojha, SC and Jaide, C and Jinawath, N and Rotjanapan, P and Baral, P</t>
  </si>
  <si>
    <t>10.3855/jidc.3183     WE  - Science Citation Index Expanded (SCI-EXPANDED)</t>
  </si>
  <si>
    <t>Tracing zoonotic parasite infections throughout human evolution</t>
  </si>
  <si>
    <t>INTERNATIONAL JOURNAL OF OSTEOARCHAEOLOGY</t>
  </si>
  <si>
    <t>Ledger, ML and Mitchell, PD</t>
  </si>
  <si>
    <t>10.1002/oa.2786</t>
  </si>
  <si>
    <t>IMMUNODIAGNOSIS OF TAENIASIS BY COPROANTIGEN DETECTION</t>
  </si>
  <si>
    <t>ALLAN, JC and AVILA, G and NOVAL, JG and FLISSER, A and CRAIG, PS</t>
  </si>
  <si>
    <t>10.1017/S0031182000060686     WE  - Science Citation Index Expanded (SCI-EXPANDED)</t>
  </si>
  <si>
    <t>Role of porcine serum haptoglobin in the host-parasite relationship of &lt;i&gt;Taenia solium&lt;/i&gt; cysticercosis</t>
  </si>
  <si>
    <t>Navarrete-Perea, J and Toledano-MagaÃ±a, Y and De la Torre, P and Sciutto, E and Bobes, RJ and SoberÃ³n, X and Laclette, JP</t>
  </si>
  <si>
    <t>10.1016/j.molbiopara.2016.05.010     WE  - Science Citation Index Expanded (SCI-EXPANDED)</t>
  </si>
  <si>
    <t>Challenging the dogma of the 'Island Syndrome': a study of helminth parasites of feral cats and black rats on Christmas Island</t>
  </si>
  <si>
    <t>AUSTRALASIAN JOURNAL OF ENVIRONMENTAL MANAGEMENT</t>
  </si>
  <si>
    <t>Dybing, NA and Jacobson, C and Irwin, P and Algar, D and Adams, PJ</t>
  </si>
  <si>
    <t>10.1080/14486563.2017.1417165     WE  - Social Science Citation Index (SSCI)     WE  - Conference Proceedings Citation Index - Social Science &amp;amp; Humanities (CPCI-SSH)</t>
  </si>
  <si>
    <t>OZONE PRETREATMENT TO IMPROVE THE PHYSICO-CHEMICAL AND BIOLOGICAL PROPERTIES OF LIVESTOCK FECAL WATER</t>
  </si>
  <si>
    <t>ENVIRONMENTAL ENGINEERING AND MANAGEMENT JOURNAL</t>
  </si>
  <si>
    <t>Xuan, F and Li, J and Azeem, M and Eida, M and Abbasi, MW and Pan, SM and Yang, SJ</t>
  </si>
  <si>
    <t>Immunization with the recombinant antigen Ss-IR induces protective immunity to infection with &lt;i&gt;Strongyloides stercoralis&lt;/i&gt; in mice</t>
  </si>
  <si>
    <t>VACCINE</t>
  </si>
  <si>
    <t>Abraham, D and Hess, JA and Mejia, R and Nolan, TJ and Lok, JB and Lustigman, S and Nutman, TB</t>
  </si>
  <si>
    <t>10.1016/j.vaccine.2011.08.030     WE  - Science Citation Index Expanded (SCI-EXPANDED)</t>
  </si>
  <si>
    <t>Immune System Investigation Using Parasitic Helminths</t>
  </si>
  <si>
    <t>ANNUAL REVIEW OF IMMUNOLOGY, VOL 39</t>
  </si>
  <si>
    <t>Douglas, B and Oyesola, O and Cooper, MM and Posey, A and Wojno, ET and Giacomin, PR and Herbert, DR</t>
  </si>
  <si>
    <t>10.1146/annurev-immunol-093019-122827     WE  - Book Citation Index â€“ Science (BKCI-S)     WE  - Science Citation Index Expanded (SCI-EXPANDED)</t>
  </si>
  <si>
    <t>Dose-ranging study for trials of therapeutic infection with &lt;i&gt;Necator americanus&lt;/i&gt; in humans</t>
  </si>
  <si>
    <t>Mortimer, K and Brown, A and Feary, J and Jagger, C and Lewis, S and Antoniak, M and Pritchard, D and Britton, J</t>
  </si>
  <si>
    <t>10.4269/ajtmh.2006.75.914     WE  - Science Citation Index Expanded (SCI-EXPANDED)</t>
  </si>
  <si>
    <t>Baylisascariosis-Infections of animals and humans with 'unusual' roundworms</t>
  </si>
  <si>
    <t>Bauer, C</t>
  </si>
  <si>
    <t>10.1016/j.vetpar.2012.12.036     WE  - Science Citation Index Expanded (SCI-EXPANDED)</t>
  </si>
  <si>
    <t>Food Allergies and Parasites in Children</t>
  </si>
  <si>
    <t>FOODS</t>
  </si>
  <si>
    <t>Packi, K and Rudek, A and Matysiak, J and Klimczak, S and Matuszewska, E and Rzetecka, N and Matysiak, J</t>
  </si>
  <si>
    <t>10.3390/foods12132465     WE  - Science Citation Index Expanded (SCI-EXPANDED)</t>
  </si>
  <si>
    <t>Helminth Infections and Host Immune Regulation</t>
  </si>
  <si>
    <t>McSorley, HJ and Maizels, RM</t>
  </si>
  <si>
    <t>10.1128/CMR.05040-11     WE  - Science Citation Index Expanded (SCI-EXPANDED)</t>
  </si>
  <si>
    <t>SWINE IMMUNITY TO SELECTED PARASITES</t>
  </si>
  <si>
    <t>BAKER, DG and BRYANT, JD and URBAN, JF and LUNNEY, JK</t>
  </si>
  <si>
    <t>10.1016/0165-2427(94)90128-7     WE  - Science Citation Index Expanded (SCI-EXPANDED)</t>
  </si>
  <si>
    <t>Crystal structures of substrate complexes of malic enzyme and insights into the catalytic mechanism</t>
  </si>
  <si>
    <t>Tao, X and Yang, ZR and Tong, L</t>
  </si>
  <si>
    <t>10.1016/S0969-2126(03)00168-0     WE  - Science Citation Index Expanded (SCI-EXPANDED)</t>
  </si>
  <si>
    <t>The mechanisms behind helminth's immunomodulation in autoimmunity</t>
  </si>
  <si>
    <t>AUTOIMMUNITY REVIEWS</t>
  </si>
  <si>
    <t>Bashi, T and Bizzaro, G and Shor, DB and Blank, M and Shoenfeld, Y</t>
  </si>
  <si>
    <t>10.1016/j.autrev.2014.10.004     WE  - Science Citation Index Expanded (SCI-EXPANDED)</t>
  </si>
  <si>
    <t>&lt;i&gt;Caenorhabditis elegans&lt;/i&gt;:: how good a model for veterinary parasites?</t>
  </si>
  <si>
    <t>Geary, TG and Thompson, DP</t>
  </si>
  <si>
    <t>10.1016/S0304-4017(01)00562-3     WE  - Science Citation Index Expanded (SCI-EXPANDED)</t>
  </si>
  <si>
    <t>Recombinant Paraprobiotics as a New Paradigm for Treating Gastrointestinal Nematode Parasites of Humans</t>
  </si>
  <si>
    <t>ANTIMICROBIAL AGENTS AND CHEMOTHERAPY</t>
  </si>
  <si>
    <t>Li, HC and Abraham, A and Gazzola, D and Hu, Y and Beamer, G and Flanagan, K and Soto, E and Rus, F and Mirza, Z and Draper, A and Vakalapudi, S and Stockman, C and Bain, P and Urban, JF and Ostroff, GR and Aroian, RV</t>
  </si>
  <si>
    <t>10.1128/AAC.01469-20     WE  - Science Citation Index Expanded (SCI-EXPANDED)</t>
  </si>
  <si>
    <t>Regulation of Immunity and allergy by helminth parasites</t>
  </si>
  <si>
    <t>ALLERGY</t>
  </si>
  <si>
    <t>Maizels, RM</t>
  </si>
  <si>
    <t>10.1111/all.13944</t>
  </si>
  <si>
    <t>Insights into the immuno-molecular biology of &lt;i&gt;Angiostrongylus vasorum&lt;/i&gt; through transcriptomics-Prospects for new interventions</t>
  </si>
  <si>
    <t>BIOTECHNOLOGY ADVANCES</t>
  </si>
  <si>
    <t>Ansell, BRE and Schnyder, M and Deplazes, P and Korhonen, PK and Young, ND and Hall, RS and Mangiola, S and Boag, PR and Hofmann, A and Sternberg, PW and Jex, AR and Gasser, RB</t>
  </si>
  <si>
    <t>10.1016/j.biotechadv.2013.07.006     WE  - Science Citation Index Expanded (SCI-EXPANDED)</t>
  </si>
  <si>
    <t>High prevalence of &lt;i&gt;Ancylostoma caninum&lt;/i&gt; infection in black-eared opossums (&lt;i&gt;Didelphis aurita&lt;/i&gt;) in an urban environment</t>
  </si>
  <si>
    <t>Bezerra-Santos, MA and Furtado, LFV and Rabelo, EML and Nogueira, BCF and Yamatogi, RS and Campos, AK</t>
  </si>
  <si>
    <t>10.1007/s00436-020-06708-1</t>
  </si>
  <si>
    <t>The therapeutic prospect of crosstalk between prokaryotic and eukaryotic organisms in the human gut</t>
  </si>
  <si>
    <t>FEMS MICROBIOLOGY ECOLOGY</t>
  </si>
  <si>
    <t>Mubaraki, MA and Ahmad, M and Hafiz, TA and Marie, MA</t>
  </si>
  <si>
    <t>10.1093/femsec/fiy065     WE  - Science Citation Index Expanded (SCI-EXPANDED)</t>
  </si>
  <si>
    <t>The genomic basis of nematode parasitism</t>
  </si>
  <si>
    <t>BRIEFINGS IN FUNCTIONAL GENOMICS</t>
  </si>
  <si>
    <t>Viney, M</t>
  </si>
  <si>
    <t>10.1093/bfgp/elx010     WE  - Science Citation Index Expanded (SCI-EXPANDED)</t>
  </si>
  <si>
    <t>&lt;i&gt;Onchocerca volvulus&lt;/i&gt;:: expression and immunolocalization of a nematode cathepsin D-like lysosomal aspartic protease</t>
  </si>
  <si>
    <t>Jolodar, A and Fischer, P and BÃ¼ttner, DW and Miller, DJ and Schmetz, C and Brattig, NW</t>
  </si>
  <si>
    <t>10.1016/j.exppara.2004.06.006     WE  - Science Citation Index Expanded (SCI-EXPANDED)</t>
  </si>
  <si>
    <t>Induction of dominant lethal mutations by &lt;i&gt;Ascaris&lt;/i&gt; trypsin inhibitor in male mice</t>
  </si>
  <si>
    <t>10.1016/j.reprotox.2009.08.004     WE  - Science Citation Index Expanded (SCI-EXPANDED)</t>
  </si>
  <si>
    <t>Why Is Initial Bacterial Colonization of the Intestine Important to Infants' and Children's Health?</t>
  </si>
  <si>
    <t>Houghteling, PD and Walker, WA</t>
  </si>
  <si>
    <t>10.1097/MPG.0000000000000597     WE  - Science Citation Index Expanded (SCI-EXPANDED)</t>
  </si>
  <si>
    <t>High resolution DNA fingerprinting by AFLP to study the genetic variation among &lt;i&gt;Oesophagostomum bifurcum&lt;/i&gt; (Nematoda) from human and non-human primates from Ghana</t>
  </si>
  <si>
    <t>De Gruijter, JM and Gasser, RB and Polderman, AM and Asigri, V and Dijkshoorn, L</t>
  </si>
  <si>
    <t>10.1017/S0031182004006249     WE  - Science Citation Index Expanded (SCI-EXPANDED)</t>
  </si>
  <si>
    <t>Harnessing the Helminth Secretome for Therapeutic Immunomodulators</t>
  </si>
  <si>
    <t>Ditgen, D and Anandarajah, EM and Meissner, KA and Brattig, N and Wrenger, C and Liebau, E</t>
  </si>
  <si>
    <t>10.1155/2014/964350     WE  - Science Citation Index Expanded (SCI-EXPANDED)</t>
  </si>
  <si>
    <t>Prevalence of parasitic infections in the red fox (&lt;i&gt;Vulpes vulpes&lt;/i&gt;) and golden Jackal (&lt;i&gt;Canis&lt;/i&gt; &lt;i&gt;aureus&lt;/i&gt;) in Iran</t>
  </si>
  <si>
    <t>IRANIAN JOURNAL OF VETERINARY RESEARCH</t>
  </si>
  <si>
    <t>Meshgi, B and Eslami, A and Bahonar, AR and Kharrazian-Moghadam, M and Gerami-Sadeghian, A</t>
  </si>
  <si>
    <t>Vaccinomics for the Major Blood Feeding Helminths of Humans</t>
  </si>
  <si>
    <t>OMICS-A JOURNAL OF INTEGRATIVE BIOLOGY</t>
  </si>
  <si>
    <t>Loukas, A and Gaze, S and Mulvenna, JP and Gasser, RB and Brindley, PJ and Doolan, DL and Bethony, JM and Jones, MK and Gobert, GN and Driguez, P and McManus, DP and Hotez, PJ</t>
  </si>
  <si>
    <t>10.1089/omi.2010.0150     WE  - Science Citation Index Expanded (SCI-EXPANDED)</t>
  </si>
  <si>
    <t>Larval development of &lt;i&gt;Toxocara canis&lt;/i&gt; in dogs</t>
  </si>
  <si>
    <t>Schnieder, T and Laabs, EM and Welz, C</t>
  </si>
  <si>
    <t>10.1016/j.vetpar.2010.10.027     WE  - Science Citation Index Expanded (SCI-EXPANDED)</t>
  </si>
  <si>
    <t>A secreted protein from the human hookworm &lt;i&gt;Necator americanus&lt;/i&gt; binds selectively to NK cells and induces IFN-Î³ production</t>
  </si>
  <si>
    <t>Hsieh, GCF and Loukas, A and Wahl, AM and Bhatia, M and Wang, Y and Williamson, AL and Kehn, KW and Maruyama, H and Hotez, PJ and Leitenberg, D and Bethony, J and Constant, SL</t>
  </si>
  <si>
    <t>10.4049/jimmunol.173.4.2699     WE  - Science Citation Index Expanded (SCI-EXPANDED)</t>
  </si>
  <si>
    <t>CLONING, SEQUENCING AND FUNCTIONAL EXPRESSION OF A CDNA-ENCODING A NADP-DEPENDENT MALIC ENZYME FROM HUMAN LIVER</t>
  </si>
  <si>
    <t>GONZALEZMANCHON, C and FERRER, M and AYUSO, MS and PARRILLA, R</t>
  </si>
  <si>
    <t>10.1016/0378-1119(95)00004-P     WE  - Science Citation Index Expanded (SCI-EXPANDED)</t>
  </si>
  <si>
    <t>A Survey of Intestinal Helminths of Dogs in Slovakia with an Emphasis on Zoonotic Species</t>
  </si>
  <si>
    <t>JarosovÃ¡, J and AntolovÃ¡, D and LukÃ¡c, B and Mad'ari, A</t>
  </si>
  <si>
    <t>10.3390/ani11103000     WE  - Science Citation Index Expanded (SCI-EXPANDED)</t>
  </si>
  <si>
    <t>The microbiota and helminths: sharing the same niche in the human host</t>
  </si>
  <si>
    <t>Glendinning, L and Nausch, N and Free, A and Taylor, DW and Mutapi, F</t>
  </si>
  <si>
    <t>10.1017/S0031182014000699     WE  - Science Citation Index Expanded (SCI-EXPANDED)</t>
  </si>
  <si>
    <t>Identification and characterization of a serine protease inhibitor with two trypsin inhibitor-like domains from the human hookworm Ancylostoma duodenale</t>
  </si>
  <si>
    <t>Jin, XA and Deng, L and Li, H and Zhang, ZL and He, QF and Yang, C and Jiang, HG and Zhu, XQ and Peng, LF</t>
  </si>
  <si>
    <t>10.1007/s00436-010-2055-z     WE  - Science Citation Index Expanded (SCI-EXPANDED)</t>
  </si>
  <si>
    <t>Gastrointestinal parasites of canids, a latent risk to human health in Tunisia</t>
  </si>
  <si>
    <t>Oudni-M'rad, M and Chaabane-Banaoues, R and M'rad, S and Trifa, F and Mezhoud, H and Babba, H</t>
  </si>
  <si>
    <t>10.1186/s13071-017-2208-3     WE  - Science Citation Index Expanded (SCI-EXPANDED)</t>
  </si>
  <si>
    <t>Monoclonal antibodies multireactive with parasite antigens produced by hybridomas generated from naive mice</t>
  </si>
  <si>
    <t>Konishi, E</t>
  </si>
  <si>
    <t>10.1017/S0031182097001509     WE  - Science Citation Index Expanded (SCI-EXPANDED)</t>
  </si>
  <si>
    <t>The role of companion animals in the emergence of parasitic zoonoses</t>
  </si>
  <si>
    <t>Robertson, ID and Irwin, PJ and Lymbery, AJ and Thompson, RCA</t>
  </si>
  <si>
    <t>10.1016/S0020-7519(00)00134-X     WE  - Science Citation Index Expanded (SCI-EXPANDED)</t>
  </si>
  <si>
    <t>Mechanisms of disease: the hygiene hypothesis revisited</t>
  </si>
  <si>
    <t>NATURE CLINICAL PRACTICE GASTROENTEROLOGY &amp; HEPATOLOGY</t>
  </si>
  <si>
    <t>Guarner, F and Bourdet-Sicard, R and Brandtzaeg, P and Gill, HS and McGuirk, P and van Eden, W and Versalovic, J and Weinstock, JV and Rook, GAW</t>
  </si>
  <si>
    <t>10.1038/ncpgasthep0471     WE  - Science Citation Index Expanded (SCI-EXPANDED)</t>
  </si>
  <si>
    <t>Hookworm recombinant protein promotes regulatory T cell responses that suppress experimental asthma</t>
  </si>
  <si>
    <t>SCIENCE TRANSLATIONAL MEDICINE</t>
  </si>
  <si>
    <t>Navarro, S and Pickering, DA and Ferreira, IB and Jones, L and Ryan, S and Troy, S and Leech, A and Hotez, PJ and Zhan, B and Laha, T and Prentice, R and Sparwasser, T and Croese, J and Engwerda, CR and Upham, JW and Julia, V and Giacomin, PR and Loukas, A</t>
  </si>
  <si>
    <t>10.1126/scitranslmed.aaf8807     WE  - Science Citation Index Expanded (SCI-EXPANDED)</t>
  </si>
  <si>
    <t>The evolution of disease: anthropological perspectives on epidemiologic transitions</t>
  </si>
  <si>
    <t>GLOBAL HEALTH ACTION</t>
  </si>
  <si>
    <t>Zuckerman, MK and Harper, KN and Barrett, R and Armelagos, GJ</t>
  </si>
  <si>
    <t>10.3402/gha.v7.23303     WE  - Science Citation Index Expanded (SCI-EXPANDED)     WE  - Social Science Citation Index (SSCI)</t>
  </si>
  <si>
    <t>Molecular characterization of &lt;i&gt;Trichuris&lt;/i&gt; spp. from captive animals based on mitochondrial markers</t>
  </si>
  <si>
    <t>Di Filippo, MM and Berrilli, F and De Liberato, C and Di Giovanni, V and D'Amelio, S and Friedrich, KG and Cavallero, S</t>
  </si>
  <si>
    <t>10.1016/j.parint.2019.102043     WE  - Science Citation Index Expanded (SCI-EXPANDED)</t>
  </si>
  <si>
    <t>Dual functional roles of ATP in the human mitochondrial malic enzyme</t>
  </si>
  <si>
    <t>BIOCHEMISTRY</t>
  </si>
  <si>
    <t>Hsu, WC and Hung, HC and Tong, L and Chang, GG</t>
  </si>
  <si>
    <t>10.1021/bi049600r     WE  - Science Citation Index Expanded (SCI-EXPANDED)     WE  - Conference Proceedings Citation Index - Science (CPCI-S)</t>
  </si>
  <si>
    <t>Variations in the Rate of Infestations of Dogs with Zoonotic Nematodes and the Contamination of Soil in Different Environments</t>
  </si>
  <si>
    <t>INTERNATIONAL JOURNAL OF ENVIRONMENTAL RESEARCH AND PUBLIC HEALTH</t>
  </si>
  <si>
    <t>Studzinska, MB and Demkowska-Kutrzepa, M and Borecka, A and Meisner, M and Tomczuk, K and Roczen-Karczmarz, M and Klapec, T and Abbass, Z and Cholewa, A</t>
  </si>
  <si>
    <t>10.3390/ijerph14091003     WE  - Science Citation Index Expanded (SCI-EXPANDED)     WE  - Social Science Citation Index (SSCI)</t>
  </si>
  <si>
    <t>Impact of Worms and their Products on Eosinophils and Neutrophils in Experimental Asthma</t>
  </si>
  <si>
    <t>CURRENT MOLECULAR MEDICINE</t>
  </si>
  <si>
    <t>Rzepecka, J and Harnett, W</t>
  </si>
  <si>
    <t>Impact of helminth-microbiome interactions on childhood health and development-A clinical perspective</t>
  </si>
  <si>
    <t>Piazzesi, A and Putignani, L</t>
  </si>
  <si>
    <t>10.1111/pim.12949</t>
  </si>
  <si>
    <t>Helminths and mucosal immune modulation</t>
  </si>
  <si>
    <t>INFLAMMATORY BOWEL DISEASE: GENETICS, BARRIER FUNCTION, IMMUNOLOGIC MECHANISMS, AND MICROBIAL PATHWAYS</t>
  </si>
  <si>
    <t>Weinstock, JV</t>
  </si>
  <si>
    <t>10.1196/annals.1326.033     WE  - Conference Proceedings Citation Index - Science (CPCI-S)     WE  - Science Citation Index Expanded (SCI-EXPANDED)</t>
  </si>
  <si>
    <t>Mass spectrometric analysis of the immunodominant glycan epitope of &lt;i&gt;Echinococcus granulosus&lt;/i&gt; antigen Ag5</t>
  </si>
  <si>
    <t>Paschinger, K and Gonzalez-Sapienza, GG and Wilson, IBH</t>
  </si>
  <si>
    <t>10.1016/j.ijpara.2012.01.002     WE  - Science Citation Index Expanded (SCI-EXPANDED)</t>
  </si>
  <si>
    <t>Intestinal Helminthoses in Dogs in Kaduna Metropolis, Kaduna State, Nigeria</t>
  </si>
  <si>
    <t>IRANIAN JOURNAL OF PARASITOLOGY</t>
  </si>
  <si>
    <t>Umar, YA</t>
  </si>
  <si>
    <t>Hookworm infection</t>
  </si>
  <si>
    <t>NATURE REVIEWS DISEASE PRIMERS</t>
  </si>
  <si>
    <t>Loukas, A and Hotez, PJ and Diemert, D and Yazdanbakhsh, M and McCarthy, JS and Correa-Oliveira, R and Croese, J and Bethony, JM</t>
  </si>
  <si>
    <t>10.1038/nrdp.2016.88     WE  - Science Citation Index Expanded (SCI-EXPANDED)     WE  - Social Science Citation Index (SSCI)</t>
  </si>
  <si>
    <t>Molecular identification of hookworms in stray and shelter dogs from Guangzhou city, China using ITS sequences</t>
  </si>
  <si>
    <t>Liu, YJ and Zheng, GC and Zhang, P and Alsarakibi, M and Zhang, XH and Li, YW and Liu, T and Ren, SN and Chen, ZX and Liu, YL and Li, SJ and Li, GQ</t>
  </si>
  <si>
    <t>10.1017/S0022149X13000783     WE  - Science Citation Index Expanded (SCI-EXPANDED)</t>
  </si>
  <si>
    <t>Identification of enzymes that have helminth-specific active sites and are required for Rhodoquinone-dependent metabolism as targets for new anthelmintics</t>
  </si>
  <si>
    <t>Lautens, MJ and Tan, JH and Serrat, X and Del Borrello, S and Schertzberg, MR and Fraser, AG</t>
  </si>
  <si>
    <t>10.1371/journal.pntd.0009991     WE  - Science Citation Index Expanded (SCI-EXPANDED)</t>
  </si>
  <si>
    <t>Ammonia sanitization of blackwater for safe use as fertilizer</t>
  </si>
  <si>
    <t>WATER SCIENCE AND TECHNOLOGY</t>
  </si>
  <si>
    <t>Fidjeland, J and Svensson, SE and VinnerÃ¥s, B</t>
  </si>
  <si>
    <t>10.2166/wst.2015.033     WE  - Science Citation Index Expanded (SCI-EXPANDED)</t>
  </si>
  <si>
    <t>Regulation of mammalian pyruvate dehydrogenase complex by phosphorylation: complexity of multiple phosphorylation sites and kinases</t>
  </si>
  <si>
    <t>EXPERIMENTAL AND MOLECULAR MEDICINE</t>
  </si>
  <si>
    <t>Patel, MS and Korotchkina, LG</t>
  </si>
  <si>
    <t>10.1038/emm.2001.32     WE  - Science Citation Index Expanded (SCI-EXPANDED)</t>
  </si>
  <si>
    <t>Diplomatic Assistance: Can Helminth-Modulated Macrophages Act as Treatment for Inflammatory Disease?</t>
  </si>
  <si>
    <t>Steinfelder, S and O'Regan, NL and Hartmann, S</t>
  </si>
  <si>
    <t>10.1371/journal.ppat.1005480     WE  - Science Citation Index Expanded (SCI-EXPANDED)</t>
  </si>
  <si>
    <t>&lt;i&gt;BAYLISASCARIS PROCYONIS&lt;/i&gt; DEMOGRAPHY AND EGG PRODUCTION IN A CALIFORNIA RACCOON POPULATION</t>
  </si>
  <si>
    <t>Weinstein, SB</t>
  </si>
  <si>
    <t>10.1645/15-747     WE  - Science Citation Index Expanded (SCI-EXPANDED)</t>
  </si>
  <si>
    <t>Rhodoquinone biosynthesis in C. &lt;i&gt;elegans&lt;/i&gt; requires precursors generated by the kynurenine pathway</t>
  </si>
  <si>
    <t>ELIFE</t>
  </si>
  <si>
    <t>Del Borrello, S and Lautens, M and Dolan, K and Tan, JH and Davie, T and Schertzberg, MR and Spensley, MA and Caudy, AA and Fraser, AG</t>
  </si>
  <si>
    <t>10.7554/eLife.48165     WE  - Science Citation Index Expanded (SCI-EXPANDED)</t>
  </si>
  <si>
    <t>Changed gluten immunity in celiac disease by &lt;i&gt;Necator americanus&lt;/i&gt; provides new insights into autoimmunity</t>
  </si>
  <si>
    <t>Croese, J and Gaze, ST and Loukas, A</t>
  </si>
  <si>
    <t>10.1016/j.ijpara.2012.12.005     WE  - Science Citation Index Expanded (SCI-EXPANDED)</t>
  </si>
  <si>
    <t>Helminths and HIV infection: epidemiological observations on immunological hypotheses</t>
  </si>
  <si>
    <t>Brown, M and Mawa, PA and Kaleebu, P and Elliott, AM</t>
  </si>
  <si>
    <t>10.1111/j.1365-3024.2006.00904.x     WE  - Science Citation Index Expanded (SCI-EXPANDED)</t>
  </si>
  <si>
    <t>Inactivation of&lt;i&gt;Ascaris&lt;/i&gt;for thermal treatment and drying applications in faecal sludge</t>
  </si>
  <si>
    <t>Naidoo, D and Archer, CE and Septien, S and Appleton, CC and Buckley, CA</t>
  </si>
  <si>
    <t>10.2166/washdev.2020.119     WE  - Science Citation Index Expanded (SCI-EXPANDED)</t>
  </si>
  <si>
    <t>&lt;i&gt;Toxocara&lt;/i&gt; infection is not associated with viral or bacterial central nervous system infection in children</t>
  </si>
  <si>
    <t>NEUROPEDIATRICS</t>
  </si>
  <si>
    <t>Musso, C and Lemos, EM and Tsanadis, AMC and Pereira, FEL</t>
  </si>
  <si>
    <t>10.1055/s-2006-924511     WE  - Science Citation Index Expanded (SCI-EXPANDED)</t>
  </si>
  <si>
    <t>Characterization of the arylalkylamine N-acetyltransferase in Onchocerca volvulus</t>
  </si>
  <si>
    <t>Aisien, SO and Hellmund, C and Walter, RD</t>
  </si>
  <si>
    <t>10.1007/s004360050128     WE  - Science Citation Index Expanded (SCI-EXPANDED)</t>
  </si>
  <si>
    <t>Canine and Feline Parasitology: Analogies, Differences, and Relevance for Human Health</t>
  </si>
  <si>
    <t>Morelli, S and Diakou, A and Di Cesare, A and Colombo, M and Traversa, D</t>
  </si>
  <si>
    <t>10.1128/CMR.00266-20     WE  - Science Citation Index Expanded (SCI-EXPANDED)</t>
  </si>
  <si>
    <t>Larval migration in PERL chambers as an &lt;i&gt;in vitro&lt;/i&gt; model for percutaneous infection stimulates feeding in the canine hookworm &lt;i&gt;Ancylostoma caninum&lt;/i&gt;</t>
  </si>
  <si>
    <t>Franke, D and Strube, C and Epe, C and Welz, C and Schnieder, T</t>
  </si>
  <si>
    <t>10.1186/1756-3305-4-7     WE  - Science Citation Index Expanded (SCI-EXPANDED)</t>
  </si>
  <si>
    <t>Molecular cloning and purification of Ac-tmp, a developmentally regulated putative tissue inhibitor of metalloprotease released in relative abundance by adult &lt;i&gt;Ancylostoma&lt;/i&gt; hookworms</t>
  </si>
  <si>
    <t>Zhan, B and Badamchian, M and Bo, MH and Ashcom, J and Feng, JJ and Hawdon, J and Xiao, DH and Hotez, PJ</t>
  </si>
  <si>
    <t>10.4269/ajtmh.2002.66.238     WE  - Science Citation Index Expanded (SCI-EXPANDED)</t>
  </si>
  <si>
    <t>Validation of ultrasonography for hepatic schistosomiasis using a porcine &lt;i&gt;Schistosoma japonicum&lt;/i&gt; model</t>
  </si>
  <si>
    <t>Kardorff, R and Eriksen, L and Nielsen, DH and Johansen, MV</t>
  </si>
  <si>
    <t>10.1016/S0001-706X(02)00268-1     WE  - Science Citation Index Expanded (SCI-EXPANDED)</t>
  </si>
  <si>
    <t>The genome of &lt;i&gt;Strongyloides&lt;/i&gt; spp. gives insights into protein families with a putative role in nematode parasitism</t>
  </si>
  <si>
    <t>Hunt, VL and Tsai, IJ and Selkirk, ME and Viney, M</t>
  </si>
  <si>
    <t>10.1017/S0031182016001554     WE  - Science Citation Index Expanded (SCI-EXPANDED)</t>
  </si>
  <si>
    <t>Our Wormy World: Genomics, Proteomics and Transcriptomics in East and Southeast Asia</t>
  </si>
  <si>
    <t>ADVANCES IN PARASITOLOGY, VOL 73: IMPORTANT HELMINTH INFECTIONS IN SOUTHEAST ASIA: DIVERSITY AND POTENTIAL FOR CONTROL AND ELIMINATION, PT B</t>
  </si>
  <si>
    <t>Chuan, J and Feng, Z and Brindley, PJ and McManus, DP and Han, ZG and Peng, JX and Hu, W</t>
  </si>
  <si>
    <t>10.1016/S0065-308X(10)73011-6     WE  - Book Citation Index â€“ Science (BKCI-S)     WE  - Science Citation Index Expanded (SCI-EXPANDED)</t>
  </si>
  <si>
    <t>Proteinase inhibitors and helminth parasite infection</t>
  </si>
  <si>
    <t>Knox, DP</t>
  </si>
  <si>
    <t>10.1111/j.1365-3024.2006.00913.x     WE  - Science Citation Index Expanded (SCI-EXPANDED)</t>
  </si>
  <si>
    <t>Application of &lt;i&gt;Toxocara canis&lt;/i&gt; excretory-secretory antigens and IgG subclass antibodies (IgG1-4) in serodiagnostic assays of human toxocariasis</t>
  </si>
  <si>
    <t>Watthanakulpanich, D and Smith, HV and Hobbs, G and Whalley, AJ and Billington, D</t>
  </si>
  <si>
    <t>10.1016/j.actatropica.2008.01.008     WE  - Science Citation Index Expanded (SCI-EXPANDED)</t>
  </si>
  <si>
    <t>&lt;i&gt;Echinococcus multilocularis&lt;/i&gt; in dogs from two French endemic areas: No evidence of infection but hazardous deworming practices</t>
  </si>
  <si>
    <t>Umhang, G and Raton, V and Comte, S and Hormaz, V and Boucher, JM and Combes, B and BouÃ©, F</t>
  </si>
  <si>
    <t>10.1016/j.vetpar.2012.03.024     WE  - Science Citation Index Expanded (SCI-EXPANDED)</t>
  </si>
  <si>
    <t>THE ABA-1 ALLERGEN OF THE NEMATODE ASCARIS-SUUM - EPITOPE STABILITY, MASS-SPECTROMETRY, AND N-TERMINAL SEQUENCE COMPARISON WITH ITS HOMOLOG IN TOXOCARA-CANIS</t>
  </si>
  <si>
    <t>CLINICAL AND EXPERIMENTAL IMMUNOLOGY</t>
  </si>
  <si>
    <t>CHRISTIE, JF and DUNBAR, B and KENNEDY, MW</t>
  </si>
  <si>
    <t>&lt;i&gt;Fasciola hepatica&lt;/i&gt;: The therapeutic potential of a worm secretome</t>
  </si>
  <si>
    <t>Robinson, MW and Dalton, JP and O'Brien, BA and Donnelly, S</t>
  </si>
  <si>
    <t>10.1016/j.ijpara.2012.11.004     WE  - Science Citation Index Expanded (SCI-EXPANDED)</t>
  </si>
  <si>
    <t>Potential of human helminth therapy for resolution of inflammatory bowel disease: The future ahead</t>
  </si>
  <si>
    <t>Arai, T and Lopes, F</t>
  </si>
  <si>
    <t>10.1016/j.exppara.2021.108189</t>
  </si>
  <si>
    <t>An integrated pipeline for next-generation sequencing and annotation of mitochondrial genomes</t>
  </si>
  <si>
    <t>NUCLEIC ACIDS RESEARCH</t>
  </si>
  <si>
    <t>Jex, AR and Hall, RS and Littlewood, DTJ and Gasser, RB</t>
  </si>
  <si>
    <t>10.1093/nar/gkp883     WE  - Science Citation Index Expanded (SCI-EXPANDED)</t>
  </si>
  <si>
    <t>Effects of structural analogues of the substrate and allosteric regulator of the human mitochondrial NAD(P)&lt;SUP&gt;+&lt;/SUP&gt;-dependent malic enzyme</t>
  </si>
  <si>
    <t>BIOORGANIC &amp; MEDICINAL CHEMISTRY</t>
  </si>
  <si>
    <t>Su, KL and Chang, KY and Hung, HC</t>
  </si>
  <si>
    <t>10.1016/j.bmc.2009.06.052     WE  - Science Citation Index Expanded (SCI-EXPANDED)</t>
  </si>
  <si>
    <t>Proteolytic Degradation of Hemoglobin in the Intestine of the Human Hookworm &lt;i&gt;Necator americanus&lt;/i&gt;</t>
  </si>
  <si>
    <t>Ranjit, N and Zhan, B and Hamilton, B and Stenzel, D and Lowther, J and Pearson, M and Gorman, J and Hotez, P and Loukas, A</t>
  </si>
  <si>
    <t>10.1086/597048     WE  - Science Citation Index Expanded (SCI-EXPANDED)</t>
  </si>
  <si>
    <t>COMPARATIVE-STUDIES OF THE HELMINTH STATUS OF STRAY DOGS AND ITS SIGNIFICANCE FOR HUMAN HEALTH</t>
  </si>
  <si>
    <t>TIERARZTLICHE UMSCHAU</t>
  </si>
  <si>
    <t>HASSLINGER, MA and BURGU, A and ELSEIFY, MA and ELASSALY, T</t>
  </si>
  <si>
    <t>&lt;i&gt;Bacillus thuringiensis&lt;/i&gt; Cry5B is Active against &lt;i&gt;Strongyloides stercoralis&lt;/i&gt; in vitro</t>
  </si>
  <si>
    <t>Charuchaibovorn, S and Sanprasert, V and Sutthanont, N and Hu, Y and Abraham, A and Ostroff, GR and Aroian, RV and Jaleta, TG and Lok, JB and Nuchprayoon, S</t>
  </si>
  <si>
    <t>10.4269/ajtmh.19-0083     WE  - Science Citation Index Expanded (SCI-EXPANDED)</t>
  </si>
  <si>
    <t>Hookworm vaccines: past, present, and future</t>
  </si>
  <si>
    <t>Loukas, A and Bethony, J and Brooker, S and Hotez, P</t>
  </si>
  <si>
    <t>10.1016/S1473-3099(06)70630-2     WE  - Science Citation Index Expanded (SCI-EXPANDED)</t>
  </si>
  <si>
    <t>Chronic infections with viruses or parasites: breaking bad to make good</t>
  </si>
  <si>
    <t>IMMUNOLOGY</t>
  </si>
  <si>
    <t>Godkin, A and Smith, KA</t>
  </si>
  <si>
    <t>10.1111/imm.12703     WE  - Science Citation Index Expanded (SCI-EXPANDED)</t>
  </si>
  <si>
    <t>Gastrointestinal parasites in the immunocompromised</t>
  </si>
  <si>
    <t>CURRENT OPINION IN INFECTIOUS DISEASES</t>
  </si>
  <si>
    <t>Lewthwaite, P and Gill, GV and Hart, CA and Beeching, NJ</t>
  </si>
  <si>
    <t>10.1097/01.qco.0000182104.40128.18     WE  - Science Citation Index Expanded (SCI-EXPANDED)</t>
  </si>
  <si>
    <t>Deglycosylation of &lt;i&gt;Toxocara&lt;/i&gt; excretory-secretory antigens improves the specificity of the serodiagnosis for human toxocariasis</t>
  </si>
  <si>
    <t>RoldÃ¡n, WH and Elefant, GR and Ferreira, AW</t>
  </si>
  <si>
    <t>10.1111/pim.12248     WE  - Science Citation Index Expanded (SCI-EXPANDED)</t>
  </si>
  <si>
    <t>The anthelmintic levamisole is an allosteric modulator of human neuronal nicotinic acetylcholine receptors</t>
  </si>
  <si>
    <t>EUROPEAN JOURNAL OF PHARMACOLOGY</t>
  </si>
  <si>
    <t>Levandoski, MM and Piket, B and Chang, J</t>
  </si>
  <si>
    <t>10.1016/S0014-2999(03)01796-5     WE  - Science Citation Index Expanded (SCI-EXPANDED)</t>
  </si>
  <si>
    <t>Carriage of critically important antimicrobial resistant bacteria and zoonotic parasites amongst camp dogs in remote Western Australian indigenous communities</t>
  </si>
  <si>
    <t>Rusdi, B and Laird, T and Abraham, R and Ash, A and Robertson, ID and Mukerji, S and Coombs, GW and Abraham, S and O'Dea, MA</t>
  </si>
  <si>
    <t>10.1038/s41598-018-26920-5     WE  - Science Citation Index Expanded (SCI-EXPANDED)</t>
  </si>
  <si>
    <t>&lt;i&gt;Taenia solium&lt;/i&gt;:: A cysteine protease secreted by metacestodes depletes human CD4 lymphocytes &lt;i&gt;in vitro&lt;/i&gt;</t>
  </si>
  <si>
    <t>Molinari, JL and Mejia, H and White, AC and Garrido, E and Borgonio, VM and Baig, S and Tato, P</t>
  </si>
  <si>
    <t>10.1006/expr.2000.4490     WE  - Science Citation Index Expanded (SCI-EXPANDED)</t>
  </si>
  <si>
    <t>&lt;i&gt;Trichinella spiralis&lt;/i&gt;: Monoclonal antibody against the muscular larvae for the detection of circulating and fecal antigens in experimentally infected rats</t>
  </si>
  <si>
    <t>Zumaquero-RÃ­os, JL and GarcÃ­a-Juarez, J and De-La-Rosa-Arana, JL and Marcet, R and Sarracent-PÃ©rez, J</t>
  </si>
  <si>
    <t>10.1016/j.exppara.2012.09.016     WE  - Science Citation Index Expanded (SCI-EXPANDED)</t>
  </si>
  <si>
    <t>Helminths and the microbiota: parts of the hygiene hypothesis</t>
  </si>
  <si>
    <t>Loke, P and Lim, YAL</t>
  </si>
  <si>
    <t>10.1111/pim.12193     WE  - Science Citation Index Expanded (SCI-EXPANDED)</t>
  </si>
  <si>
    <t>ISOLATION AND PARTIAL CHARACTERIZATION OF EOSINOPHIL GRANULE PROTEINS IN RATS - EOSINOPHIL CATIONIC PROTEIN AND MAJOR BASIC-PROTEIN</t>
  </si>
  <si>
    <t>INTERNATIONAL ARCHIVES OF ALLERGY AND IMMUNOLOGY</t>
  </si>
  <si>
    <t>WATANABE, M and NITTOH, T and SUZUKI, T and KITOH, A and MUE, S and OHUCHI, K</t>
  </si>
  <si>
    <t>10.1159/000237111     WE  - Science Citation Index Expanded (SCI-EXPANDED)</t>
  </si>
  <si>
    <t>Helminth-host immunological interactions: prevention and control of immune-mediated diseases</t>
  </si>
  <si>
    <t>YEAR IN IMMUNOLOGY</t>
  </si>
  <si>
    <t>10.1111/j.1749-6632.2011.06292.x     WE  - Book Citation Index â€“ Science (BKCI-S)     WE  - Science Citation Index Expanded (SCI-EXPANDED)</t>
  </si>
  <si>
    <t>A macrophage migration inhibitory factor-like tautomerase from &lt;i&gt;Teladorsagia circumcincta&lt;/i&gt; (Nematoda: Strongylida)</t>
  </si>
  <si>
    <t>Nisbet, AJ and Bell, NEV and McNeilly, TN and Knox, DP and Maizels, RM and Meikle, LI and Wildblood, LA and Matthews, JB</t>
  </si>
  <si>
    <t>10.1111/j.1365-3024.2010.01215.x     WE  - Science Citation Index Expanded (SCI-EXPANDED)</t>
  </si>
  <si>
    <t>Characterization of aminopeptidase activity from three species of microsporidia:: &lt;i&gt;Encephalitozoon cuniculi&lt;/i&gt;, &lt;i&gt;Encephalitozoon hellem&lt;/i&gt;, and &lt;i&gt;Vittaforma corneae&lt;/i&gt;</t>
  </si>
  <si>
    <t>Millership, JJ and Chappell, C and Okhuysen, PC and Snowden, KF</t>
  </si>
  <si>
    <t>Molecular mechanisms of hookworm disease: Stealth, virulence, and vaccines</t>
  </si>
  <si>
    <t>Pearson, MS and Tribolet, L and Cantacessi, C and Periago, MV and Valerio, MA and Jariwala, AR and Hotez, P and Diemert, D and Loukas, A and Bethony, J</t>
  </si>
  <si>
    <t>10.1016/j.jaci.2012.05.029     WE  - Science Citation Index Expanded (SCI-EXPANDED)</t>
  </si>
  <si>
    <t>Human pathogens and their indicators in biosolids: A literature review</t>
  </si>
  <si>
    <t>ENVIRONMENT INTERNATIONAL</t>
  </si>
  <si>
    <t>Sidhu, JPS and Toze, SG</t>
  </si>
  <si>
    <t>10.1016/j.envint.2008.07.006     WE  - Science Citation Index Expanded (SCI-EXPANDED)</t>
  </si>
  <si>
    <t>HUMAN COMPLEX-II (SUCCINATE-UBIQUINONE OXIDOREDUCTASE) - CDNA CLONING OF THE FLAVOPROTEIN (FP) SUBUNIT OF LIVER-MITOCHONDRIA</t>
  </si>
  <si>
    <t>HIRAWAKE, H and WANG, H and KURAMOCHI, T and KOJIMA, S and KITA, K</t>
  </si>
  <si>
    <t>10.1093/oxfordjournals.jbchem.a124497     WE  - Science Citation Index Expanded (SCI-EXPANDED)</t>
  </si>
  <si>
    <t>Probiotics and prebiotics in inflammatory bowel disease: microflora 'on the scope'</t>
  </si>
  <si>
    <t>BRITISH JOURNAL OF CLINICAL PHARMACOLOGY</t>
  </si>
  <si>
    <t>Damaskos, D and Kolios, G</t>
  </si>
  <si>
    <t>10.1111/j.1365-2125.2008.03096.x     WE  - Science Citation Index Expanded (SCI-EXPANDED)</t>
  </si>
  <si>
    <t>Mitochondrial DNA reveals species composition and phylogenetic relationships of hookworms in northeastern Brazil</t>
  </si>
  <si>
    <t>Monteiro, KJL and Jaeger, LH and Nunes, BC and Calegar, DA and dos Reis, ERC and Bacelar, PAA and dos Santos, JP and BÃ³ia, MN and Carvalho-Costa, FA</t>
  </si>
  <si>
    <t>10.1016/j.meegid.2018.11.018     WE  - Science Citation Index Expanded (SCI-EXPANDED)</t>
  </si>
  <si>
    <t>Prevalence of Intestinal Helminth Infections in Dogs and Two Species of Wild Animals from Samarkand Region of Uzbekistan</t>
  </si>
  <si>
    <t>KOREAN JOURNAL OF PARASITOLOGY</t>
  </si>
  <si>
    <t>Yong, TS and Lee, KJ and Shin, MH and Yu, HS and Suvonkulov, U and Sergeevich, TB and Shamsiev, A and Park, GM</t>
  </si>
  <si>
    <t>10.3347/kjp.2019.57.5.549     WE  - Science Citation Index Expanded (SCI-EXPANDED)</t>
  </si>
  <si>
    <t>Harnessing the &lt;i&gt;Toxocara&lt;/i&gt; Genome to Underpin Toxocariasis Research and New Interventions</t>
  </si>
  <si>
    <t>ADVANCES IN PARASITOLOGY, VOL 91</t>
  </si>
  <si>
    <t>Gasser, RB and Korhonen, PK and Zhux, XQ and Young, ND</t>
  </si>
  <si>
    <t>10.1016/bs.apar.2015.12.001     WE  - Book Citation Index â€“ Science (BKCI-S)     WE  - Science Citation Index Expanded (SCI-EXPANDED)</t>
  </si>
  <si>
    <t>Comparative transcriptomics gives insights into the evolution of parasitism in &lt;i&gt;Strongyloides&lt;/i&gt; nematodes at the genus, subclade and species level</t>
  </si>
  <si>
    <t>Hunt, VL and Hino, A and Yoshida, A and Kikuchi, T</t>
  </si>
  <si>
    <t>10.1038/s41598-018-23514-z     WE  - Science Citation Index Expanded (SCI-EXPANDED)</t>
  </si>
  <si>
    <t>Integrative structural and functional analysis of human malic enzyme 3: A potential therapeutic target for pancreatic cancer</t>
  </si>
  <si>
    <t>HELIYON</t>
  </si>
  <si>
    <t>Grell, TAJ and Mason, M and Thompson, AA and GÃ³mez-Tamayo, JC and Riley, D and Wagner, MV and Steele, R and Ortiz-Meoz, RF and Wadia, J and Shaffer, PL and Tresadern, G and Sharma, S and Yu, XD</t>
  </si>
  <si>
    <t>10.1016/j.heliyon.2022.e12392     WE  - Science Citation Index Expanded (SCI-EXPANDED)</t>
  </si>
  <si>
    <t>Molecular evidence for the infection of zoo chimpanzees by pig &lt;i&gt;Ascaris&lt;/i&gt;</t>
  </si>
  <si>
    <t>Nejsum, P and Grondahl, C and Murrell, KD</t>
  </si>
  <si>
    <t>10.1016/j.vetpar.2006.02.025     WE  - Science Citation Index Expanded (SCI-EXPANDED)</t>
  </si>
  <si>
    <t>Nematode cys-loop GABA receptors: biological function, pharmacology and sites of action for anthelmintics</t>
  </si>
  <si>
    <t>INVERTEBRATE NEUROSCIENCE</t>
  </si>
  <si>
    <t>Accardi, MV and Beech, RN and Forrester, SG</t>
  </si>
  <si>
    <t>10.1007/s10158-012-0129-6     WE  - Science Citation Index Expanded (SCI-EXPANDED)</t>
  </si>
  <si>
    <t>&lt;i&gt;Anisakis simplex&lt;/i&gt;-induced small bowel obstruction after fish ingestion:: Preliminary evidence for response to parenteral corticosteroids</t>
  </si>
  <si>
    <t>CLINICAL GASTROENTEROLOGY AND HEPATOLOGY</t>
  </si>
  <si>
    <t>Ramos, L and Alonso, C and Guilarte, M and Vilaseca, J and Santos, J and Malagelada, JR</t>
  </si>
  <si>
    <t>10.1016/S1542-3565(05)00363-0     WE  - Science Citation Index Expanded (SCI-EXPANDED)</t>
  </si>
  <si>
    <t>Drug transfer into target helminth parasites</t>
  </si>
  <si>
    <t>Alvarez, LI and Mottier, ML and Lanusse, CE</t>
  </si>
  <si>
    <t>10.1016/j.pt.2007.01.003     WE  - Science Citation Index Expanded (SCI-EXPANDED)</t>
  </si>
  <si>
    <t>Genetic Factors and the Intestinal Microbiome Guide Development of Microbe-Based Therapies for Inflammatory Bowel Diseases</t>
  </si>
  <si>
    <t>Cohen, LJ and Cho, JH and Gevers, D and Chu, HT</t>
  </si>
  <si>
    <t>10.1053/j.gastro.2019.03.017     WE  - Science Citation Index Expanded (SCI-EXPANDED)</t>
  </si>
  <si>
    <t>Autoimmunity and inflammation: murine models and translational studies</t>
  </si>
  <si>
    <t>MAMMALIAN GENOME</t>
  </si>
  <si>
    <t>Hall, SW and Cooke, A</t>
  </si>
  <si>
    <t>10.1007/s00335-011-9338-2     WE  - Science Citation Index Expanded (SCI-EXPANDED)</t>
  </si>
  <si>
    <t>Toxicity of parasites and their unconventional use in medicine</t>
  </si>
  <si>
    <t>ANNALS OF AGRICULTURAL AND ENVIRONMENTAL MEDICINE</t>
  </si>
  <si>
    <t>KrÃ³l, G and Tomaszewska, A and WrÃ³bel, G and Paprocka, P and Durnas, B and Piktel, E and Bucki, R</t>
  </si>
  <si>
    <t>10.26444/aaem/109665     WE  - Science Citation Index Expanded (SCI-EXPANDED)</t>
  </si>
  <si>
    <t>Membrane-bound acid phosphatase (MAP) from &lt;i&gt;Entamoeba histolytica&lt;/i&gt; has phosphotyrosine phosphatase activity and disrupts the actin cytoskeleton of host cells</t>
  </si>
  <si>
    <t>Aguirre-GarcÃ­a, MM and Anaya-Ruiz, M and TalamÃ¡s-Rohana, P</t>
  </si>
  <si>
    <t>10.1017/S0031182002002767     WE  - Science Citation Index Expanded (SCI-EXPANDED)</t>
  </si>
  <si>
    <t>Ultrastructural changes in the advanced third larval stage of Gnathostoma binucleatum Almeyda-Artigas, 1991 (Nematoda: Spirurida) following albendazole and albendazole sulfoxide in vitro exposure</t>
  </si>
  <si>
    <t>Cruz-Reyes, A and Ortega-Corona, BG and Zepeda-RodrÃ­guez, A and PÃ©rez-Torres, A</t>
  </si>
  <si>
    <t>10.1007/s00436-011-2522-1     WE  - Science Citation Index Expanded (SCI-EXPANDED)</t>
  </si>
  <si>
    <t>Dust mite-induced asthma in cynomolgus monkeys</t>
  </si>
  <si>
    <t>JOURNAL OF APPLIED PHYSIOLOGY</t>
  </si>
  <si>
    <t>Van Scott, MR and Hooker, JL and Ehrmann, D and Shibata, Y and Kukoly, C and Salleng, K and Westergaard, G and Sandrasagra, A and Nyce, J</t>
  </si>
  <si>
    <t>10.1152/japplphysiol.01128.2003     WE  - Science Citation Index Expanded (SCI-EXPANDED)</t>
  </si>
  <si>
    <t>Presence of IL-4-like molecules in larval excretory-secretory products and crude extracts from &lt;i&gt;Anisakis&lt;/i&gt; &lt;i&gt;simplex&lt;/i&gt;</t>
  </si>
  <si>
    <t>SCANDINAVIAN JOURNAL OF IMMUNOLOGY</t>
  </si>
  <si>
    <t>CuÃ©llar, C and Perteguer, MJ and Rodero, M</t>
  </si>
  <si>
    <t>10.1046/j.1365-3083.2001.00905.x     WE  - Science Citation Index Expanded (SCI-EXPANDED)</t>
  </si>
  <si>
    <t>Parasitic helminth infections and the control of human allergic and autoimmune disorders</t>
  </si>
  <si>
    <t>CLINICAL MICROBIOLOGY AND INFECTION</t>
  </si>
  <si>
    <t>10.1016/j.cmi.2016.04.024     WE  - Science Citation Index Expanded (SCI-EXPANDED)</t>
  </si>
  <si>
    <t>Characterization of Posa and Posa-like virus genomes in fecal samples from humans, pigs, rats, and bats collected from a single location in Vietnam</t>
  </si>
  <si>
    <t>VIRUS EVOLUTION</t>
  </si>
  <si>
    <t>Munnink, BBO and Phan, MVT and Simmonds, P and Koopmans, MPG and Kellam, P and van der Hoek, L and Cotten, M and VIZIONS Consortium</t>
  </si>
  <si>
    <t>10.1093/ve/vex022     WE  - Science Citation Index Expanded (SCI-EXPANDED)</t>
  </si>
  <si>
    <t>Recombinant proteins of helminths with immunoregulatory properties and their possible therapeutic use</t>
  </si>
  <si>
    <t>Santos, LN and Pacheco, LGC and Pinheiro, CS and Alcantara-Neves, NM</t>
  </si>
  <si>
    <t>10.1016/j.actatropica.2016.11.016     WE  - Science Citation Index Expanded (SCI-EXPANDED)</t>
  </si>
  <si>
    <t>Resource recovery technologies as microbial risk barriers: towards safe use of excreta in agriculture based on hazard analysis and critical control point</t>
  </si>
  <si>
    <t>ENVIRONMENTAL SCIENCE-WATER RESEARCH &amp; TECHNOLOGY</t>
  </si>
  <si>
    <t>Oishi, W and VinnerÃ¥s, B and Sano, D</t>
  </si>
  <si>
    <t>10.1039/d2ew00832g</t>
  </si>
  <si>
    <t>The bifacial role of helminths in cancer: Involvement of immune and non-immune mechanisms</t>
  </si>
  <si>
    <t>CRITICAL REVIEWS IN CLINICAL LABORATORY SCIENCES</t>
  </si>
  <si>
    <t>Oikonomopoulou, K and Brinc, D and Hadjisavvas, A and Christofi, G and Kyriacou, K and Diamandis, EP</t>
  </si>
  <si>
    <t>10.3109/10408363.2014.886180     WE  - Science Citation Index Expanded (SCI-EXPANDED)</t>
  </si>
  <si>
    <t>Simple Fecal Flotation Is a Superior Alternative to Guadruple Kato Katz Smear Examination for the Detection of Hookworm Eggs in Human Stool</t>
  </si>
  <si>
    <t>Inpankaew, T and SchÃ¤r, F and Khieu, V and Muth, S and Dalsgaard, A and Marti, H and Traub, RJ and Odermatt, P</t>
  </si>
  <si>
    <t>10.1371/journal.pntd.0003313     WE  - Science Citation Index Expanded (SCI-EXPANDED)</t>
  </si>
  <si>
    <t>&lt;i&gt;Trichuris&lt;/i&gt; WAP and CAP proteins: Potential whipworm vaccine candidates?</t>
  </si>
  <si>
    <t>Wainwright, E and Shears, RK</t>
  </si>
  <si>
    <t>10.1371/journal.pntd.0010933     WE  - Science Citation Index Expanded (SCI-EXPANDED)</t>
  </si>
  <si>
    <t>Prevalence, Risk Factors and Genotypes of &lt;i&gt;Giardia duodenalis&lt;/i&gt; in Sheltered Dogs in Tuscany (Central Italy)</t>
  </si>
  <si>
    <t>PATHOGENS</t>
  </si>
  <si>
    <t>Agresti, A and Berrilli, F and Maestrini, M and Procesi, IG and Loretti, E and Vonci, N and Perrucci, S</t>
  </si>
  <si>
    <t>10.3390/pathogens11010012     WE  - Science Citation Index Expanded (SCI-EXPANDED)</t>
  </si>
  <si>
    <t>Identification of Onchocerca volvulus collagen as an antigen mainly recognized by antibodies in chronic hyper-reactive onchodermatitis (sowda)</t>
  </si>
  <si>
    <t>Garate, T and Conraths, FJ and Harnett, W and Buttner, DW and Parkhouse, RME</t>
  </si>
  <si>
    <t>10.4269/ajtmh.1996.54.490     WE  - Science Citation Index Expanded (SCI-EXPANDED)</t>
  </si>
  <si>
    <t>&lt;i&gt;Taenia solium, Taenia saginata, Taenia asiatica,&lt;/i&gt; their hybrids and other helminthic infections occurring in a neglected tropical diseases' highly endemic area in Lao PDR</t>
  </si>
  <si>
    <t>Sato, MO and Sato, M and Yanagida, T and Waikagul, J and Pongvongsa, T and Sako, Y and Sanguankiat, S and Yoonuan, T and Kounnavang, S and Kawai, S and Ito, A and Okamoto, M and Moji, K</t>
  </si>
  <si>
    <t>10.1371/journal.pntd.0006260     WE  - Science Citation Index Expanded (SCI-EXPANDED)</t>
  </si>
  <si>
    <t>The barber's pole worm CAP protein superfamily - A basis for fundamental discovery and biotechnology advances</t>
  </si>
  <si>
    <t>Mohandas, N and Young, ND and Jabbar, A and Korhonen, PK and Koehler, AV and Amani, P and Hall, RS and Sternberg, PW and Jex, AR and Hofmann, A and Gasser, RB</t>
  </si>
  <si>
    <t>10.1016/j.biotechadv.2015.07.003     WE  - Science Citation Index Expanded (SCI-EXPANDED)</t>
  </si>
  <si>
    <t>Proteolytic activity in the adult and larval stages of the human roundworm parasite &lt;i&gt;Angiostrongylus costaricensis&lt;/i&gt;</t>
  </si>
  <si>
    <t>MEMORIAS DO INSTITUTO OSWALDO CRUZ</t>
  </si>
  <si>
    <t>Rebello, KM and de Siqueira, CR and Ribeiro, EL and Valente, RH and Mota, EM and Perales, J and Neves-Ferreira, AGD and Lenzi, HL</t>
  </si>
  <si>
    <t>10.1590/S0074-02762012000600008     WE  - Science Citation Index Expanded (SCI-EXPANDED)</t>
  </si>
  <si>
    <t>Detection of &lt;i&gt;Echinococcus granulosus&lt;/i&gt; coproantigens in faeces from naturally infected rural domestic dogs in south eastern Australia</t>
  </si>
  <si>
    <t>AUSTRALIAN VETERINARY JOURNAL</t>
  </si>
  <si>
    <t>Jenkins, DJ and McKinlay, A and He, DL and Bradshaw, H and Craig, PS</t>
  </si>
  <si>
    <t>10.1111/j.1751-0813.2006.tb13116.x     WE  - Science Citation Index Expanded (SCI-EXPANDED)</t>
  </si>
  <si>
    <t>&lt;i&gt;Trichinella spiralis&lt;/i&gt;: genome database searches for the presence and immunolocalization of protein disulphide isomerase family members</t>
  </si>
  <si>
    <t>Freitas, CP and Clemente, I and Mendes, T and Novo, C</t>
  </si>
  <si>
    <t>10.1017/S0022149X14000807     WE  - Science Citation Index Expanded (SCI-EXPANDED)</t>
  </si>
  <si>
    <t>In-vitro, SDH5-dependent flavinylation of immobilized human respiratory complex II flavoprotein</t>
  </si>
  <si>
    <t>ARCHIVES OF BIOCHEMISTRY AND BIOPHYSICS</t>
  </si>
  <si>
    <t>Zafreen, L and Walker-Kopp, N and Huang, LS and Berry, E</t>
  </si>
  <si>
    <t>10.1016/j.abb.2016.06.006     WE  - Science Citation Index Expanded (SCI-EXPANDED)</t>
  </si>
  <si>
    <t>Cytochrome &lt;i&gt;b&lt;/i&gt; in human complex II (succinate-ubiquinone oxidoreductase):: cDNA cloning of the components in liver mitochondria and chromosome assignment of the genes for the large (SDHC) and small (SDHD) subunits to 1q21 and 11q23</t>
  </si>
  <si>
    <t>CYTOGENETICS AND CELL GENETICS</t>
  </si>
  <si>
    <t>Hirawake, H and Taniwaki, M and Tamura, A and Kojima, S and Kita, K</t>
  </si>
  <si>
    <t>10.1159/000134700     WE  - Science Citation Index Expanded (SCI-EXPANDED)</t>
  </si>
  <si>
    <t>Prevalence of Swine Gastrointestinal Parasites in Nyagatare District, Rwanda</t>
  </si>
  <si>
    <t>Tumusiime, M and Ntampaka, P and Niragire, F and Sindikubwabo, T and Habineza, F</t>
  </si>
  <si>
    <t>10.1155/2020/8814136     WE  - Emerging Sources Citation Index (ESCI)</t>
  </si>
  <si>
    <t>Comparative reactivity of human IgE to cynomolgus monkey and human effector cells and effects on IgE effector cell potency</t>
  </si>
  <si>
    <t>MABS</t>
  </si>
  <si>
    <t>Saul, L and Josephs, DH and Cutler, K and Bradwell, A and Karagiannis, P and Selkirk, C and Gould, HJ and Jones, P and Spicer, JF and Karagiannis, SN</t>
  </si>
  <si>
    <t>10.4161/mabs.27828     WE  - Science Citation Index Expanded (SCI-EXPANDED)</t>
  </si>
  <si>
    <t>Common workflow language (CWL)-based software pipeline for &lt;i&gt;de novo&lt;/i&gt; genome assembly from long- and short-read data</t>
  </si>
  <si>
    <t>GIGASCIENCE</t>
  </si>
  <si>
    <t>Korhonen, PK and Hall, RS and Young, ND and Gasser, RB</t>
  </si>
  <si>
    <t>10.1093/gigascience/giz014     WE  - Science Citation Index Expanded (SCI-EXPANDED)</t>
  </si>
  <si>
    <t>NEUROPEPTIDE-F - A UBIQUITOUS INVERTEBRATE NEUROMEDIATOR</t>
  </si>
  <si>
    <t>HYDROBIOLOGIA</t>
  </si>
  <si>
    <t>MAULE, AG and HALTON, DW and SHAW, C</t>
  </si>
  <si>
    <t>10.1007/BF00036410     WE  - Conference Proceedings Citation Index - Science (CPCI-S)     WE  - Science Citation Index Expanded (SCI-EXPANDED)</t>
  </si>
  <si>
    <t>Identification of excretory-secretory products of larval and adult &lt;i&gt;Ostertagia ostertagi&lt;/i&gt; by immunoscreening of cDNA libraries</t>
  </si>
  <si>
    <t>Vercauteren, I and Geldhof, P and Peelaers, I and Claerebout, E and Berx, G and Vercruysse, J</t>
  </si>
  <si>
    <t>10.1016/S0166-6851(02)00274-8     WE  - Science Citation Index Expanded (SCI-EXPANDED)</t>
  </si>
  <si>
    <t>Successful and currently ongoing parasite eradication programs</t>
  </si>
  <si>
    <t>Bowman, DD</t>
  </si>
  <si>
    <t>10.1016/j.vetpar.2006.04.020     WE  - Science Citation Index Expanded (SCI-EXPANDED)     WE  - Conference Proceedings Citation Index - Science (CPCI-S)</t>
  </si>
  <si>
    <t>Pan-Nematoda Transcriptomic Elucidation of Essential Intestinal Functions and Therapeutic Targets With Broad Potential</t>
  </si>
  <si>
    <t>EBIOMEDICINE</t>
  </si>
  <si>
    <t>Wang, Q and Rosa, BA and Jasmer, DP and Mitreva, M</t>
  </si>
  <si>
    <t>10.1016/j.ebiom.2015.07.030     WE  - Science Citation Index Expanded (SCI-EXPANDED)</t>
  </si>
  <si>
    <t>Parasitic infections in dogs involved in animal-assisted interventions</t>
  </si>
  <si>
    <t>ITALIAN JOURNAL OF ANIMAL SCIENCE</t>
  </si>
  <si>
    <t>Gerardi, F and Santaniello, A and Del Prete, L and Maurelli, MP and Menna, LF and Rinaldi, L</t>
  </si>
  <si>
    <t>10.1080/1828051X.2017.1344937     WE  - Science Citation Index Expanded (SCI-EXPANDED)</t>
  </si>
  <si>
    <t>Tuftsin phosphorylcholine-a novel compound harnessing helminths to fight autoimmunity</t>
  </si>
  <si>
    <t>IMMUNOLOGIC RESEARCH</t>
  </si>
  <si>
    <t>Segal, Y and Blank, M and Shoenfeld, Y</t>
  </si>
  <si>
    <t>10.1007/s12026-018-9051-2     WE  - Science Citation Index Expanded (SCI-EXPANDED)     WE  - Conference Proceedings Citation Index - Science (CPCI-S)</t>
  </si>
  <si>
    <t>&lt;bold&gt;Interaction Between Helminths and Toll-Like Receptors: Possibilities and Potentials for Asthma Therapy&lt;/bold&gt;</t>
  </si>
  <si>
    <t>INTERNATIONAL REVIEWS OF IMMUNOLOGY</t>
  </si>
  <si>
    <t>Zakeri, A and Borji, H and Haghparast, A</t>
  </si>
  <si>
    <t>10.3109/08830185.2015.1096936     WE  - Science Citation Index Expanded (SCI-EXPANDED)</t>
  </si>
  <si>
    <t>The beneficial helminth parasite?</t>
  </si>
  <si>
    <t>McKay, DM</t>
  </si>
  <si>
    <t>10.1017/S003118200500884X     WE  - Science Citation Index Expanded (SCI-EXPANDED)</t>
  </si>
  <si>
    <t>Helminth therapy and multiple sclerosis</t>
  </si>
  <si>
    <t>Fleming, JO</t>
  </si>
  <si>
    <t>10.1016/j.ijpara.2012.10.025     WE  - Science Citation Index Expanded (SCI-EXPANDED)</t>
  </si>
  <si>
    <t>Novel phage display-based subtractive screening to identify vaccine candidates of &lt;i&gt;Brugia malayi&lt;/i&gt;</t>
  </si>
  <si>
    <t>Gnanasekar, M and Rao, KVN and He, YX and Mishra, PK and Nutman, TB and Kaliraj, P and Ramaswamy, K</t>
  </si>
  <si>
    <t>10.1128/IAI.72.8.4707-4715.2004     WE  - Science Citation Index Expanded (SCI-EXPANDED)</t>
  </si>
  <si>
    <t>Description of a new species, &lt;i&gt;Trichuris ursinus&lt;/i&gt; n. sp (Nematoda: Trichuridae) from &lt;i&gt;Papio ursinus&lt;/i&gt; Keer, 1792 from South Africa</t>
  </si>
  <si>
    <t>CallejÃ³n, R and Halajian, A and Cutillas, C</t>
  </si>
  <si>
    <t>10.1016/j.meegid.2017.04.002     WE  - Science Citation Index Expanded (SCI-EXPANDED)</t>
  </si>
  <si>
    <t>An in-vitro test for assessing the viability of Ascaris suum eggs exposed to various sewage treatment processes</t>
  </si>
  <si>
    <t>Johnson, PW and Dixon, R and Ross, AD</t>
  </si>
  <si>
    <t>10.1016/S0020-7519(97)00210-5     WE  - Science Citation Index Expanded (SCI-EXPANDED)</t>
  </si>
  <si>
    <t>Identification of immunoreactive proteins of &lt;i&gt;Dirofilaria immitis&lt;/i&gt; and &lt;i&gt;D&lt;/i&gt;. &lt;i&gt;repens&lt;/i&gt; recognized by sera from patients with pulmonary and subcutaneous dirofilariosis</t>
  </si>
  <si>
    <t>GonzÃ¡lez-Miguel, J and Rosario, L and Rota-Nodari, E and MorchÃ³n, R and SimÃ³n, F</t>
  </si>
  <si>
    <t>10.1016/j.parint.2010.02.010     WE  - Science Citation Index Expanded (SCI-EXPANDED)</t>
  </si>
  <si>
    <t>Hierarchical Bayesian modeling for predictive environmental microbiology toward a safe use of human excreta: Systematic review and meta -analysis</t>
  </si>
  <si>
    <t>JOURNAL OF ENVIRONMENTAL MANAGEMENT</t>
  </si>
  <si>
    <t>Oishi, W and Kadoya, SS and Nishimura, O and Rose, JB and Sano, D</t>
  </si>
  <si>
    <t>10.1016/j.jenvman.2021.112088</t>
  </si>
  <si>
    <t>Blood-feeding in the young adult filarial worms &lt;i&gt;Litomosoides sigmodontis&lt;/i&gt;</t>
  </si>
  <si>
    <t>Attout, T and Babayan, S and Hoerauf, A and Taylor, DW and Kozek, WJ and Martin, C and Bain, O</t>
  </si>
  <si>
    <t>10.1017/S0031182004006651     WE  - Science Citation Index Expanded (SCI-EXPANDED)</t>
  </si>
  <si>
    <t>Characterization of a missense mutation at histidine-44 in a pyruvate dehydrogenase-deficient patient</t>
  </si>
  <si>
    <t>BIOCHIMICA ET BIOPHYSICA ACTA-MOLECULAR BASIS OF DISEASE</t>
  </si>
  <si>
    <t>Jacobia, SJ and Korotchkina, LG and Patel, MS</t>
  </si>
  <si>
    <t>10.1016/S0925-4439(01)00083-7     WE  - Science Citation Index Expanded (SCI-EXPANDED)</t>
  </si>
  <si>
    <t>RISK FACTORS ASSOCIATED WITH THE PRESENCE OF ZOONOTIC GASTROINTESTINAL PARASITES IN DOGS OF CABRERO DISTRICT, BIOBIO REGION, CHILE</t>
  </si>
  <si>
    <t>CHILEAN JOURNAL OF AGRICULTURAL &amp; ANIMAL SCIENCES</t>
  </si>
  <si>
    <t>QuilodrÃ¡n-GonzÃ¡lez, D and GÃ¤dicke, P and Villaguala-Pacheco, C and Landaeta-Aqueveque, C</t>
  </si>
  <si>
    <t>10.4067/S0719-38902018005000401     WE  - Emerging Sources Citation Index (ESCI)</t>
  </si>
  <si>
    <t>Sequence variability in three mitochondrial genes among four roundworm species from wild animals in China</t>
  </si>
  <si>
    <t>Chang, QC and Gao, JF and Sheng, ZH and Lou, Y and Zheng, X and Wang, CR</t>
  </si>
  <si>
    <t>10.3109/19401736.2013.823171     WE  - Science Citation Index Expanded (SCI-EXPANDED)</t>
  </si>
  <si>
    <t>A comprehensive analysis of the faecal microbiome and metabolome of &lt;i&gt;Strongyloides stercoralis&lt;/i&gt; infected volunteers from a non-endemic area</t>
  </si>
  <si>
    <t>Jenkins, TP and Formenti, F and Castro, C and Piubelli, C and Perandin, F and Buonfrate, D and Otranto, D and Griffin, JL and Krause, L and Bisoffi, Z and Cantacessi, C</t>
  </si>
  <si>
    <t>10.1038/s41598-018-33937-3     WE  - Science Citation Index Expanded (SCI-EXPANDED)</t>
  </si>
  <si>
    <t>Helminth-derived biomacromolecules as therapeutic agents for treating inflammatory and infectious diseases: What lessons do we get from recent findings?</t>
  </si>
  <si>
    <t>INTERNATIONAL JOURNAL OF BIOLOGICAL MACROMOLECULES</t>
  </si>
  <si>
    <t>Chakraborty, P and Aravindhan, V and Mukherjee, S</t>
  </si>
  <si>
    <t>10.1016/j.ijbiomac.2023.124649</t>
  </si>
  <si>
    <t>Epidemiology of canine gastrointestinal helminths in sub-Saharan Africa</t>
  </si>
  <si>
    <t>Chidumayo, NN</t>
  </si>
  <si>
    <t>10.1186/s13071-018-2688-9     WE  - Science Citation Index Expanded (SCI-EXPANDED)</t>
  </si>
  <si>
    <t>The association between diet of periurban wild dogs and zoonotic pathogen carriage</t>
  </si>
  <si>
    <t>AUSTRALIAN MAMMALOGY</t>
  </si>
  <si>
    <t>Harriott, L and Gentle, M and Traub, R and Magalhaes, RJS and Cobbold, R</t>
  </si>
  <si>
    <t>10.1071/AM18042     WE  - Science Citation Index Expanded (SCI-EXPANDED)</t>
  </si>
  <si>
    <t>Molecular characterization of 45 kDa aspartic protease of &lt;i&gt;Trichinella spiralis&lt;/i&gt;</t>
  </si>
  <si>
    <t>Park, JN and Park, SK and Cho, MK and Park, MK and Kang, SA and Kim, DH and Yu, HS</t>
  </si>
  <si>
    <t>10.1016/j.vetpar.2012.06.029     WE  - Science Citation Index Expanded (SCI-EXPANDED)</t>
  </si>
  <si>
    <t>Isolation and characterization of a major allergen from the fish parasite &lt;i&gt;Anisakis simplex&lt;/i&gt;</t>
  </si>
  <si>
    <t>Moneo, I and Caballero, ML and GÃ³mez, F and Ortega, E and Alonso, MJ</t>
  </si>
  <si>
    <t>10.1067/mai.2000.106732     WE  - Science Citation Index Expanded (SCI-EXPANDED)</t>
  </si>
  <si>
    <t>Testing household disinfectants for the inactivation of helminth eggs on surfaces and in spills during pit latrine emptying</t>
  </si>
  <si>
    <t>WATER SA</t>
  </si>
  <si>
    <t>Naidoo, D and Archer, C and Louton, B and Rodda, N</t>
  </si>
  <si>
    <t>10.4314/wsa.v42i4.06     WE  - Science Citation Index Expanded (SCI-EXPANDED)</t>
  </si>
  <si>
    <t>The 'hygiene hypothesis' for autoimmune and allergic diseases: an update</t>
  </si>
  <si>
    <t>Okada, H and Kuhn, C and Feillet, H and Bach, JF</t>
  </si>
  <si>
    <t>10.1111/j.1365-2249.2010.04139.x     WE  - Science Citation Index Expanded (SCI-EXPANDED)</t>
  </si>
  <si>
    <t>Hemoglobin-degrading, aspartic proteases of blood-feeding parasites - Substrate specificity revealed by homology models</t>
  </si>
  <si>
    <t>JOURNAL OF BIOLOGICAL CHEMISTRY</t>
  </si>
  <si>
    <t>Brinkworth, RI and Prociv, P and Loukas, A and Brindley, PJ</t>
  </si>
  <si>
    <t>10.1074/jbc.M101934200     WE  - Science Citation Index Expanded (SCI-EXPANDED)</t>
  </si>
  <si>
    <t>Helminth Lessons in Inflammatory Bowel Diseases (IBD)</t>
  </si>
  <si>
    <t>BIOMEDICINES</t>
  </si>
  <si>
    <t>Atagozli, T and Elliott, DE and Ince, MN</t>
  </si>
  <si>
    <t>10.3390/biomedicines11041200     WE  - Science Citation Index Expanded (SCI-EXPANDED)</t>
  </si>
  <si>
    <t>Mechanisms of disease: pathogenesis of Crohn's disease and ulcerative colitis</t>
  </si>
  <si>
    <t>Sartor, RB</t>
  </si>
  <si>
    <t>10.1038/ncpgasthep0528     WE  - Science Citation Index Expanded (SCI-EXPANDED)</t>
  </si>
  <si>
    <t>Nematodes, bacteria, and flies: A tripartite model for nematode parasitism</t>
  </si>
  <si>
    <t>CURRENT BIOLOGY</t>
  </si>
  <si>
    <t>Hallem, EA and Rengarajan, M and Ciche, TA and Sternberg, PW</t>
  </si>
  <si>
    <t>10.1016/j.cub.2007.04.027     WE  - Science Citation Index Expanded (SCI-EXPANDED)</t>
  </si>
  <si>
    <t>Whipworm Infection Promotes Bacterial Invasion, Intestinal Microbiota Imbalance, and Cellular Immunomodulation</t>
  </si>
  <si>
    <t>Schachter, J and de Oliveira, DA and da Silva, CM and Alencar, ACMD and Duarte, M and da Silva, MMP and IgnÃ¡cio, ACDR and Lopes-Torres, EJ</t>
  </si>
  <si>
    <t>10.1128/IAI.00642-19     WE  - Science Citation Index Expanded (SCI-EXPANDED)</t>
  </si>
  <si>
    <t>Cloning and expression of DiT33 from Dirofilaria immitis: A specific and early marker of heartworm infection</t>
  </si>
  <si>
    <t>Hong, XQ and Mejia, JS and Kumar, S and Perler, FB and Carlow, CKS</t>
  </si>
  <si>
    <t>10.1017/S0031182000065859     WE  - Science Citation Index Expanded (SCI-EXPANDED)</t>
  </si>
  <si>
    <t>Reciprocal Interactions between Nematodes and Their Microbial Environments</t>
  </si>
  <si>
    <t>Midha, A and Schlosser, J and Hartmann, S</t>
  </si>
  <si>
    <t>10.3389/fcimb.2017.00144     WE  - Science Citation Index Expanded (SCI-EXPANDED)</t>
  </si>
  <si>
    <t>Parasite-Derived Proteins for the Treatment of Allergies and Autoimmune Diseases</t>
  </si>
  <si>
    <t>FRONTIERS IN MICROBIOLOGY</t>
  </si>
  <si>
    <t>Wu, ZY and Wang, LF and Tang, YL and Sun, X</t>
  </si>
  <si>
    <t>10.3389/fmicb.2017.02164     WE  - Science Citation Index Expanded (SCI-EXPANDED)</t>
  </si>
  <si>
    <t>Prevalence of intestinal parasites in street dogs (Canis lupus familiaris) with highlights on zoonosis in Lalitpur, Nepal</t>
  </si>
  <si>
    <t>VETERINARY MEDICINE AND SCIENCE</t>
  </si>
  <si>
    <t>Adhikari, RB and Dhakal, MA and Ghimire, TR</t>
  </si>
  <si>
    <t>10.1002/vms3.1258</t>
  </si>
  <si>
    <t>&lt;i&gt;Bacillus subtilis&lt;/i&gt; Strain Engineered for Treatment of Soil-Transmitted Helminth Diseases</t>
  </si>
  <si>
    <t>APPLIED AND ENVIRONMENTAL MICROBIOLOGY</t>
  </si>
  <si>
    <t>Hu, Y and Miller, MM and Derman, AI and Ellis, BL and Monnerat, RG and Pogliano, J and Aroian, RV</t>
  </si>
  <si>
    <t>10.1128/AEM.01854-13     WE  - Science Citation Index Expanded (SCI-EXPANDED)</t>
  </si>
  <si>
    <t>The Eukaryotic Elongation Factor 1 Alpha (eEF1) from the Parasite &lt;i&gt;Leishmania infantum&lt;/i&gt; Is Modified with the Immunomodulatory Substituent Phosphorylcholine (PC)</t>
  </si>
  <si>
    <t>MOLECULES</t>
  </si>
  <si>
    <t>Timm, T and Annoscia, G and Klein, J and Lochnit, G</t>
  </si>
  <si>
    <t>10.3390/molecules22122094     WE  - Science Citation Index Expanded (SCI-EXPANDED)</t>
  </si>
  <si>
    <t>Effect of fenbendazole on shedding and embryonation of &lt;i&gt;Ascaris suum&lt;/i&gt; eggs from naturally infected sows</t>
  </si>
  <si>
    <t>JOURNAL OF SWINE HEALTH AND PRODUCTION</t>
  </si>
  <si>
    <t>Pittman, JS and Myers, GH and Stalder, KJ and Karriker, LA</t>
  </si>
  <si>
    <t>Identification of Ecdysone Hormone Receptor Agonists as a Therapeutic Approach for Treating Filarial Infections</t>
  </si>
  <si>
    <t>Mhashilkar, AS and Vankayala, SL and Liu, CH and Kearns, F and Mehrotra, P and Tzertzinis, G and Palli, SR and Woodcock, HL and Unnasch, TR</t>
  </si>
  <si>
    <t>10.1371/journal.pntd.0004772     WE  - Science Citation Index Expanded (SCI-EXPANDED)</t>
  </si>
  <si>
    <t>Helminths as an alternative therapy for intestinal diseases</t>
  </si>
  <si>
    <t>WORLD JOURNAL OF GASTROENTEROLOGY</t>
  </si>
  <si>
    <t>Sipahi, AM and Baptista, DM</t>
  </si>
  <si>
    <t>10.3748/wjg.v23.i33.6009     WE  - Science Citation Index Expanded (SCI-EXPANDED)</t>
  </si>
  <si>
    <t>Nematicidal activity of silver nanoparticles from the fungus &lt;i&gt;Duddingtonia flagrans&lt;/i&gt;</t>
  </si>
  <si>
    <t>INTERNATIONAL JOURNAL OF NANOMEDICINE</t>
  </si>
  <si>
    <t>Barbosa, ACMS and Silva, LPC and Ferraz, CM and Tobias, FL and de Araujo, JV and Loureiro, B and Braga, GMAM and Veloso, FBR and Soares, FED and Fronza, M and Braga, FR</t>
  </si>
  <si>
    <t>10.2147/IJN.S193679     WE  - Science Citation Index Expanded (SCI-EXPANDED)</t>
  </si>
  <si>
    <t>Dynamics of the bacterial gut microbiota during controlled human infection with &lt;i&gt;Necator americanus&lt;/i&gt; larvae</t>
  </si>
  <si>
    <t>GUT MICROBES</t>
  </si>
  <si>
    <t>Ducarmon, QR and Hoogerwerf, MA and Janse, JJ and Geelen, AR and Koopman, JPR and Zwittink, RD and Goeman, JJ and Kuijper, EJ and Roestenberg, M</t>
  </si>
  <si>
    <t>10.1080/19490976.2020.1840764     WE  - Science Citation Index Expanded (SCI-EXPANDED)</t>
  </si>
  <si>
    <t>Prevalence of soil-transmitted helminths in primary school playgrounds in Edo State, southern Nigeria</t>
  </si>
  <si>
    <t>Isaac, C and Turay, PN and Inegbenosun, CU and Ezekiel, SA and Adamu, HO and Ohiolei, JA</t>
  </si>
  <si>
    <t>10.2478/helm-2019-0028     WE  - Science Citation Index Expanded (SCI-EXPANDED)</t>
  </si>
  <si>
    <t>Molecular characterization and tissue localization of glutathione &lt;i&gt;S&lt;/i&gt;-transferase from adult &lt;i&gt;Ancylostoma ceylanicum&lt;/i&gt;</t>
  </si>
  <si>
    <t>Hang, JX and He, L and Abuzeid, AMI and Huang, Y and Liu, YQ and Yan, XX and Zhao, Q and Li, X and Liu, JM and Li, GQ</t>
  </si>
  <si>
    <t>10.1017/S0022149X20000012     WE  - Science Citation Index Expanded (SCI-EXPANDED)</t>
  </si>
  <si>
    <t>An aspartyl protease inhibitor of &lt;i&gt;Ostertagia ostertagi&lt;/i&gt;:: Molecular cloning, analysis of stage and tissue specific expression and vaccine trial</t>
  </si>
  <si>
    <t>De Maere, V and Vercauteren, I and Gevaert, K and Vercruysse, J and Claerebout, E</t>
  </si>
  <si>
    <t>10.1016/j.molbiopara.2005.01.018     WE  - Science Citation Index Expanded (SCI-EXPANDED)</t>
  </si>
  <si>
    <t>Metabolomics and lipidomics studies of parasitic helminths: molecular diversity and identification levels achieved by using different characterisation tools</t>
  </si>
  <si>
    <t>METABOLOMICS</t>
  </si>
  <si>
    <t>Wangchuk, P and Yeshi, K and Loukas, A</t>
  </si>
  <si>
    <t>10.1007/s11306-023-02019-5     WE  - Science Citation Index Expanded (SCI-EXPANDED)</t>
  </si>
  <si>
    <t>Fungal ovicidal activity on &lt;i&gt;Toxocara canis&lt;/i&gt; eggs</t>
  </si>
  <si>
    <t>REVISTA IBEROAMERICANA DE MICOLOGIA</t>
  </si>
  <si>
    <t>Maia, FD and Vieira, JN and Berne, MEA and Stoll, FE and Nascente, PD and PÃ¶tter, L and Pereira, DIB</t>
  </si>
  <si>
    <t>10.1016/j.riam.2012.12.009     WE  - Science Citation Index Expanded (SCI-EXPANDED)</t>
  </si>
  <si>
    <t>Metabolomic profiling of the excretory-secretory products of hookworm and whipworm</t>
  </si>
  <si>
    <t>Wangchuk, P and Kouremenos, K and Eichenberger, RM and Pearson, M and Susianto, A and Wishart, DS and McConville, MJ and Loukas, A</t>
  </si>
  <si>
    <t>10.1007/s11306-019-1561-y     WE  - Science Citation Index Expanded (SCI-EXPANDED)</t>
  </si>
  <si>
    <t>TroCCAP recommendations for the diagnosis, prevention and treatment of parasitic infections in dogs and cats in the tropics</t>
  </si>
  <si>
    <t>Dantas-Torres, F and Ketzis, J and Mihalca, AD and Baneth, G and Otranto, D and Tort, GP and Watanabe, M and Linh, BK and Inpankaew, T and Castro, PDJ and BorrÃ¡s, P and Arumugam, S and Penzhorn, BL and YbaÃ±ez, AP and Irwin, P and Traub, RJ</t>
  </si>
  <si>
    <t>10.1016/j.vetpar.2020.109167     WE  - Science Citation Index Expanded (SCI-EXPANDED)</t>
  </si>
  <si>
    <t>Toxocarosis in dogs - important aspects for the veterinary practice</t>
  </si>
  <si>
    <t>TIERAERZTLICHE PRAXIS AUSGABE KLEINTIERE HEIMTIERE</t>
  </si>
  <si>
    <t>Strube, C and Janecek, E and Heuer, L</t>
  </si>
  <si>
    <t>Survey on the prevalence of intestinal parasites in domestic cats (&lt;i&gt;Felis catus&lt;/i&gt; Linnaeus, 1758) in central Nepal</t>
  </si>
  <si>
    <t>Adhikari, RB and Dhakal, MA and Ale, PB and Regmi, GR and Ghimire, TR</t>
  </si>
  <si>
    <t>10.1002/vms3.999</t>
  </si>
  <si>
    <t>Chemokine receptor 2 blockade prevents asthma in a cynomolgus monkey model</t>
  </si>
  <si>
    <t>JOURNAL OF PHARMACOLOGY AND EXPERIMENTAL THERAPEUTICS</t>
  </si>
  <si>
    <t>Mellado, M and de Ana, AM and GÃ³mez, L and MartÃ­nez, C and RodrÃ­guez-Frade, JM</t>
  </si>
  <si>
    <t>10.1124/jpet.107.128538     WE  - Science Citation Index Expanded (SCI-EXPANDED)</t>
  </si>
  <si>
    <t>Cyclosporine A inhibits airway reactivity and remodeling after chronic antigen challenge cats</t>
  </si>
  <si>
    <t>Padrid, PA and Cozzi, P and Leff, AR</t>
  </si>
  <si>
    <t>10.1164/ajrccm.154.6.8970375     WE  - Science Citation Index Expanded (SCI-EXPANDED)</t>
  </si>
  <si>
    <t>Occurrence of Hookworm and the First Molecular and Morphometric Identification of &lt;i&gt;Uncinaria stenocephala&lt;/i&gt; in Dogs in Central Europe</t>
  </si>
  <si>
    <t>ACTA PARASITOLOGICA</t>
  </si>
  <si>
    <t>StrkolcovÃ¡, G and MravcovÃ¡, K and Mucha, R and Mulinge, E and SchreiberovÃ¡, A</t>
  </si>
  <si>
    <t>10.1007/s11686-021-00509-x</t>
  </si>
  <si>
    <t>Fatty Acid- and Retinoid-binding Proteins Have Distinct Binding Pockets for the Two Types of Cargo</t>
  </si>
  <si>
    <t>Jordanova, R and Groves, MR and Kostova, E and Woltersdorf, C and Liebau, E and Tucker, PA</t>
  </si>
  <si>
    <t>10.1074/jbc.M109.022731     WE  - Science Citation Index Expanded (SCI-EXPANDED)</t>
  </si>
  <si>
    <t>FENBENDAZOLE AND ITS EFFECT ON THE IMMUNE-SYSTEM OF THE SHEEP</t>
  </si>
  <si>
    <t>NEW ZEALAND VETERINARY JOURNAL</t>
  </si>
  <si>
    <t>CABAJ, W and STANKIEWICZ, M and JONAS, WE and MOORE, LG</t>
  </si>
  <si>
    <t>10.1080/00480169.1994.35826     WE  - Science Citation Index Expanded (SCI-EXPANDED)</t>
  </si>
  <si>
    <t>A study on intestinal helminthes of dogs, foxes and jackals in the western part of Iran</t>
  </si>
  <si>
    <t>Dalimi, A and Sattari, A and Motamedi, G</t>
  </si>
  <si>
    <t>10.1016/j.vetpar.2006.06.024     WE  - Science Citation Index Expanded (SCI-EXPANDED)</t>
  </si>
  <si>
    <t>Human hookworm infection in the 21st century</t>
  </si>
  <si>
    <t>ADVANCES IN PARASITOLOGY, VOL 58</t>
  </si>
  <si>
    <t>Brooker, S and Bethony, J and Hotez, PJ</t>
  </si>
  <si>
    <t>10.1016/S0065-308X(04)58004-1     WE  - Science Citation Index Expanded (SCI-EXPANDED)</t>
  </si>
  <si>
    <t>Using newly optimized genetic tools to probe&lt;i&gt; Strongyloides&lt;/i&gt; sensory behaviors</t>
  </si>
  <si>
    <t>Mendez, P and Walsh, B and Hallem, EA</t>
  </si>
  <si>
    <t>10.1016/j.molbiopara.2022.111491     WE  - Science Citation Index Expanded (SCI-EXPANDED)</t>
  </si>
  <si>
    <t>A parasite-derived 68-mer peptide ameliorates autoimmune disease in murine models of Type 1 diabetes and multiple sclerosis</t>
  </si>
  <si>
    <t>Lund, ME and Greer, J and Dixit, A and Alvarado, R and McCauley-Winter, P and To, J and Tanaka, A and Hutchinson, AT and Robinson, MW and Simpson, AM and O'Brien, BA and Dalton, JP and Donnelly, S</t>
  </si>
  <si>
    <t>10.1038/srep37789     WE  - Science Citation Index Expanded (SCI-EXPANDED)</t>
  </si>
  <si>
    <t>Production and Use of &lt;i&gt;Hymenolepis diminuta&lt;/i&gt; Cysticercoids as Anti-Inflammatory Therapeutics</t>
  </si>
  <si>
    <t>JOURNAL OF CLINICAL MEDICINE</t>
  </si>
  <si>
    <t>Smyth, K and Morton, C and Mathew, A and Karuturi, S and Haley, C and Zhang, M and Holzknecht, ZE and Swanson, C and Lin, SS and Parker, W</t>
  </si>
  <si>
    <t>10.3390/jcm6100098     WE  - Science Citation Index Expanded (SCI-EXPANDED)</t>
  </si>
  <si>
    <t>Parasitomimetics: Can We Utilize Parasite-Derived Immunomodulatory Molecules for Interventions to Immunological Disorders?</t>
  </si>
  <si>
    <t>FRONTIERS IN IMMUNOLOGY</t>
  </si>
  <si>
    <t>Nagai, K and Goto, Y</t>
  </si>
  <si>
    <t>10.3389/fimmu.2022.824695     WE  - Science Citation Index Expanded (SCI-EXPANDED)</t>
  </si>
  <si>
    <t>Proteomic analysis of secretory products from the model gastrointestinal nematode &lt;i&gt;Heligmosomoides polygyrus&lt;/i&gt; reveals dominance of Venom Allergen-Like (VAL) proteins</t>
  </si>
  <si>
    <t>JOURNAL OF PROTEOMICS</t>
  </si>
  <si>
    <t>Hewitson, JP and Harcus, Y and Murray, J and van Agtmaal, M and Filbey, KJ and Grainger, JR and Bridgett, S and Blaxter, ML and Ashton, PD and Ashford, DA and Curwen, RS and Wilson, RA and Dowle, AA and Maizels, RM</t>
  </si>
  <si>
    <t>10.1016/j.jprot.2011.06.002     WE  - Science Citation Index Expanded (SCI-EXPANDED)</t>
  </si>
  <si>
    <t>Harnessing helminth-driven immunoregulation in the search for novel therapeutic modalities</t>
  </si>
  <si>
    <t>Ryan, SM and Eichenberger, RM and Ruscher, R and Giacomin, PR and Loukas, A</t>
  </si>
  <si>
    <t>10.1371/journal.ppat.1008508     WE  - Science Citation Index Expanded (SCI-EXPANDED)</t>
  </si>
  <si>
    <t>&lt;i&gt;Strongyloides stercoralis&lt;/i&gt;:: Amphidial neuron pair ASJ triggers significant resumption of development by infective larvae under host-mimicking in vitro conditions</t>
  </si>
  <si>
    <t>Ashton, FT and Zhu, XD and Lok, JB and Schad, GA</t>
  </si>
  <si>
    <t>10.1016/j.exppara.2006.08.010     WE  - Science Citation Index Expanded (SCI-EXPANDED)</t>
  </si>
  <si>
    <t>LACK OF LATE-PHASE AIRWAY RESPONSES IN CONSCIOUS GUINEA-PIGS AFTER A VARIETY OF ANTIGEN CHALLENGES</t>
  </si>
  <si>
    <t>AGENTS AND ACTIONS</t>
  </si>
  <si>
    <t>UNDERWOOD, DC and OSBORN, RR and HAND, JM</t>
  </si>
  <si>
    <t>10.1007/BF02028106     WE  - Science Citation Index Expanded (SCI-EXPANDED)</t>
  </si>
  <si>
    <t>Prevalence, intensity and associated risk factors of soil transmitted helminth infections: A comparison between Negritos (indigenous) in inland jungle and those in resettlement at town peripheries</t>
  </si>
  <si>
    <t>Muslim, A and Sofian, SM and Shaari, SA and Hoh, BP and Lim, YAL</t>
  </si>
  <si>
    <t>10.1371/journal.pntd.0007331     WE  - Science Citation Index Expanded (SCI-EXPANDED)</t>
  </si>
  <si>
    <t>THE OCURRENCE OF PARASITES IN CAPTURED DOGS BY THE CENTER FOR ZOONOTIC CONTROL DISEASES FROM CACHOEIRO DE ITAPEMIRIM IN THE STATE OF ESPIRITO SANTO</t>
  </si>
  <si>
    <t>REVISTA BRASILEIRA DE MEDICINA VETERINARIA</t>
  </si>
  <si>
    <t>Alves, DP and Carneiro, MB and Dias, JDC and Martins, IWF</t>
  </si>
  <si>
    <t>The astacin metalloprotease moulting enzyme NAS-36 is required for normal cuticle ecdysis in free-living and parasitic nematodes</t>
  </si>
  <si>
    <t>Stepek, G and McCormack, G and Birnie, AJ and Page, AP</t>
  </si>
  <si>
    <t>10.1017/S0031182010001113     WE  - Science Citation Index Expanded (SCI-EXPANDED)</t>
  </si>
  <si>
    <t>ZOONOTIC INTESTINAL PARASITES IN FREE-RANGING DOGS (&lt;i&gt;CANIS LUPUS FAMILIARIS&lt;/i&gt;): A RISK TO PUBLIC HEALTH IN A MEXICAN PROTECTED AREA</t>
  </si>
  <si>
    <t>NATURE CONSERVATION RESEARCH</t>
  </si>
  <si>
    <t>MartÃ­nez-Sotelo, J and SÃ¡nchez-Jasso, JM and Ibarra-ZimbrÃ³n, S and SÃ¡nchez-Nava, P</t>
  </si>
  <si>
    <t>10.24189/ncr.2022.015     WE  - Emerging Sources Citation Index (ESCI)</t>
  </si>
  <si>
    <t>Environmental &lt;i&gt;Toxocara&lt;/i&gt; spp. presence in crowded squares and public parks from San Juan Province, Argentina: A call for a "One Health" approach</t>
  </si>
  <si>
    <t>FRONTIERS IN MEDICINE</t>
  </si>
  <si>
    <t>Avila, HG and Sandon, L and Anes, PE and Meli, SA and Giboin, GA and PÃ©rez, VM and Periago, MV</t>
  </si>
  <si>
    <t>10.3389/fmed.2023.1102396     WE  - Science Citation Index Expanded (SCI-EXPANDED)</t>
  </si>
  <si>
    <t>Ancient parasite infections from the main Pampean-Patagonian cemetery of hunter-gatherer of prehistoric times: Archaeological site Chenque I (Parque Nacional Lihuâ€²e Calel, La Pampa Province, Argentina)</t>
  </si>
  <si>
    <t>Tietze, E and BerÃ³n, MA and Lucero, E and Beltrame, MO</t>
  </si>
  <si>
    <t>10.1016/j.jasrep.2023.104040</t>
  </si>
  <si>
    <t>Progress in the development of a recombinant vaccine for human hookworm disease: The Human Hookworm Vaccine Initiative</t>
  </si>
  <si>
    <t>Hotez, PJ and Zhan, B and Bethony, JM and Loukas, A and Williamson, A and Goud, GN and Hawdon, JM and Dobardzic, A and Dobardzic, R and Ghosh, K and Bottazzi, ME and Mendez, S and Zook, B and Wang, Y and Liu, S and Essiet-Gibson, I and Chung-Debose, S and Xiao, SH and Knox, D and Meagher, M and Inan, M and Correa-Oliveira, R and Vilk, P and Shepherd, HR and Brandt, W and Russell, PK</t>
  </si>
  <si>
    <t>10.1016/S0020-7519(03)00158-9     WE  - Science Citation Index Expanded (SCI-EXPANDED)</t>
  </si>
  <si>
    <t>Screening trematodes for novel intervention targets: a proteomic and immunological comparison of &lt;i&gt;Schistosoma haematobium, Schistosoma bovis&lt;/i&gt; and &lt;i&gt;Echinostoma caproni&lt;/i&gt;</t>
  </si>
  <si>
    <t>HigÃ³n, M and Cowan, G and Nausch, N and Cavanagh, D and Oleaga, A and Toledo, R and Stothard, JR and AntÃºnez, O and Marcilla, A and Burchmore, R and Mutapi, F</t>
  </si>
  <si>
    <t>10.1017/S0031182011000412     WE  - Science Citation Index Expanded (SCI-EXPANDED)</t>
  </si>
  <si>
    <t>Structural characteristics of the nonallosteric human cytosolic malic enzyme</t>
  </si>
  <si>
    <t>BIOCHIMICA ET BIOPHYSICA ACTA-PROTEINS AND PROTEOMICS</t>
  </si>
  <si>
    <t>Hsieh, JY and Li, SY and Chen, MC and Yang, PC and Chen, HY and Chan, NL and Liu, JH and Hung, HC</t>
  </si>
  <si>
    <t>10.1016/j.bbapap.2014.06.019     WE  - Science Citation Index Expanded (SCI-EXPANDED)</t>
  </si>
  <si>
    <t>Prevalence and risk factors for giardiasis and soil-transmitted helminthiasis in three municipalities of Southeastern Minas Gerais State, Brazil Risk factors for giardiasis and soil-transmitted helminthiasis</t>
  </si>
  <si>
    <t>Pinheiro, ID and de Castro, MF and Mitterofhe, A and Pires, FAC and Abramo, C and Ribeiro, LC and TibiriÃ§Ã¡, SHC and Coimbra, ES</t>
  </si>
  <si>
    <t>10.1007/s00436-010-2154-x     WE  - Science Citation Index Expanded (SCI-EXPANDED)</t>
  </si>
  <si>
    <t>Induction of regulatory cells by helminth parasites: exploitation for the treatment of inflammatory diseases</t>
  </si>
  <si>
    <t>IMMUNOLOGICAL REVIEWS</t>
  </si>
  <si>
    <t>Finlay, CM and Walsh, KP and Mills, KHG</t>
  </si>
  <si>
    <t>10.1111/imr.12164     WE  - Science Citation Index Expanded (SCI-EXPANDED)</t>
  </si>
  <si>
    <t>Recombinant Antigen-Based Enzyme-Linked Immunosorbent Assay for Diagnosis of &lt;i&gt;Baylisascaris procyonis&lt;/i&gt; Larva Migrans</t>
  </si>
  <si>
    <t>CLINICAL AND VACCINE IMMUNOLOGY</t>
  </si>
  <si>
    <t>Dangoudoubiyam, S and Vemulapalli, R and Ndao, M and Kazacos, KR</t>
  </si>
  <si>
    <t>10.1128/CVI.00083-11     WE  - Science Citation Index Expanded (SCI-EXPANDED)</t>
  </si>
  <si>
    <t>From the worm to the pill, the parasitic worm product ES-62 raises new horizons in the treatment of rheumatoid arthritis</t>
  </si>
  <si>
    <t>LUPUS</t>
  </si>
  <si>
    <t>Pineda, MA and Eason, RJ and Harnett, MM and Harnett, W</t>
  </si>
  <si>
    <t>10.1177/0961203314560004     WE  - Science Citation Index Expanded (SCI-EXPANDED)</t>
  </si>
  <si>
    <t>Hookworm excretory/secretory products modulate immune responses to heterologous and species-specific antigens</t>
  </si>
  <si>
    <t>Diliani, N and Dondji, B</t>
  </si>
  <si>
    <t>10.1111/pim.12459     WE  - Science Citation Index Expanded (SCI-EXPANDED)</t>
  </si>
  <si>
    <t>Fate and transport of zoonotic, bacterial, viral, and parasitic pathogens during swine manure treatment, storage, and land application</t>
  </si>
  <si>
    <t>JOURNAL OF ANIMAL SCIENCE</t>
  </si>
  <si>
    <t>Ziemer, CJ and Bonner, JM and Cole, D and VinjÃ©, J and Constantini, V and Goyal, S and Gramer, M and Mackie, R and Meng, XJ and Myers, G and Saif, LJ</t>
  </si>
  <si>
    <t>10.2527/jas.2009-2331     WE  - Science Citation Index Expanded (SCI-EXPANDED)     WE  - Conference Proceedings Citation Index - Science (CPCI-S)</t>
  </si>
  <si>
    <t>Inflammatory bowel disease: an impaired barrier disease</t>
  </si>
  <si>
    <t>LANGENBECKS ARCHIVES OF SURGERY</t>
  </si>
  <si>
    <t>JÃ¤ger, S and Stange, EF and Wehkamp, J</t>
  </si>
  <si>
    <t>10.1007/s00423-012-1030-9     WE  - Science Citation Index Expanded (SCI-EXPANDED)</t>
  </si>
  <si>
    <t>Successful vaccination of BALB/c mice against human hookworm (&lt;i&gt;Necator americanus&lt;/i&gt;):: the immunological phenotype of the protective response</t>
  </si>
  <si>
    <t>Girod, N and Brown, A and Pritchard, DI and Billett, EE</t>
  </si>
  <si>
    <t>10.1016/S0020-7519(02)00248-5     WE  - Science Citation Index Expanded (SCI-EXPANDED)</t>
  </si>
  <si>
    <t>Common parasitic infections of puppies and kittens</t>
  </si>
  <si>
    <t>JOURNAL OF THE HELLENIC VETERINARY MEDICAL SOCIETY</t>
  </si>
  <si>
    <t>Elias, P</t>
  </si>
  <si>
    <t>Removal and Deactivation of Intestinal Parasites in Aerobic Mesophilic Composting Reactor for Urine Diverting Composting Toilet</t>
  </si>
  <si>
    <t>COMPOST SCIENCE &amp; UTILIZATION</t>
  </si>
  <si>
    <t>Sossou, SK and Dakoure, MS and Hijikata, N and Quenum, A and Maiga, AH and Funamizu, N</t>
  </si>
  <si>
    <t>10.1080/1065657X.2014.938873     WE  - Science Citation Index Expanded (SCI-EXPANDED)</t>
  </si>
  <si>
    <t>Cell Death and Transcriptional Responses Induced in Larvae of the Nematode &lt;i&gt;Haemonchus contortus&lt;/i&gt; by Toxins/Toxicants with Broad Phylogenetic Efficacy</t>
  </si>
  <si>
    <t>PHARMACEUTICALS</t>
  </si>
  <si>
    <t>Jasmer, DP and Rosa, BA and Mitreva, M</t>
  </si>
  <si>
    <t>10.3390/ph14070598     WE  - Science Citation Index Expanded (SCI-EXPANDED)</t>
  </si>
  <si>
    <t>Transcriptomic analysis of four developmental stages of &lt;i&gt;Strongyloides&lt;/i&gt; &lt;i&gt;venezuelensis&lt;/i&gt;</t>
  </si>
  <si>
    <t>Nagayasu, E and Ogura, Y and Itoh, T and Yoshida, A and Chakraborty, G and Hayashi, T and Maruyama, H</t>
  </si>
  <si>
    <t>10.1016/j.parint.2012.09.006     WE  - Science Citation Index Expanded (SCI-EXPANDED)</t>
  </si>
  <si>
    <t>Discovery of a cholecystokinin-gastrin-like signaling system in nematodes</t>
  </si>
  <si>
    <t>ENDOCRINOLOGY</t>
  </si>
  <si>
    <t>Janssen, T and Meelkop, E and Lindemans, M and Verstraelen, K and Husson, SJ and Temmerman, L and Nachman, RJ and Schoofs, L</t>
  </si>
  <si>
    <t>10.1210/en.2007-1772     WE  - Science Citation Index Expanded (SCI-EXPANDED)</t>
  </si>
  <si>
    <t>An autologous dendritic cell canine mammary tumor hybrid-cell fusion vaccine</t>
  </si>
  <si>
    <t>CANCER IMMUNOLOGY IMMUNOTHERAPY</t>
  </si>
  <si>
    <t>Bird, RC and DeInnocentes, P and Bird, AEC and van Ginkel, FW and Lindquist, J and Smith, BF</t>
  </si>
  <si>
    <t>10.1007/s00262-010-0921-2     WE  - Science Citation Index Expanded (SCI-EXPANDED)</t>
  </si>
  <si>
    <t>The yin and yang of human soil-transmitted helminth infections</t>
  </si>
  <si>
    <t>Loukas, A and Maizels, RM and Hotez, PJ</t>
  </si>
  <si>
    <t>10.1016/j.ijpara.2021.11.001</t>
  </si>
  <si>
    <t>Long-range interaction between the enzyme active site and a distant allosteric site in the human mitochondrial NAD(P)&lt;SUP&gt;+&lt;/SUP&gt;-dependent malic enzyme</t>
  </si>
  <si>
    <t>Hsieh, JY and Su, KL and Ho, PT and Hung, HC</t>
  </si>
  <si>
    <t>10.1016/j.abb.2009.05.007     WE  - Science Citation Index Expanded (SCI-EXPANDED)</t>
  </si>
  <si>
    <t>Effects of High Hydrostatic Pressure Processing on Embryonation of &lt;i&gt;Toxocara canis&lt;/i&gt; Eggs</t>
  </si>
  <si>
    <t>VECTOR-BORNE AND ZOONOTIC DISEASES</t>
  </si>
  <si>
    <t>Rosypal, AC and Houk, AE and Flick, GJ and Lindsay, DS</t>
  </si>
  <si>
    <t>10.1089/vbz.2013.1505     WE  - Science Citation Index Expanded (SCI-EXPANDED)</t>
  </si>
  <si>
    <t>Helminth immunomodulator reduces allergic and inflammatory responses by induction of IL-10-Producing macrophages</t>
  </si>
  <si>
    <t>Schnoeller, C and Rausch, S and Pillai, S and Avagyan, A and Wittig, BM and Loddenkemper, C and Hamann, A and Hamelmann, E and Lucius, R and Hartmann, S</t>
  </si>
  <si>
    <t>10.4049/jimmunol.180.6.4265     WE  - Science Citation Index Expanded (SCI-EXPANDED)</t>
  </si>
  <si>
    <t>Structure of a two-CAP-domain protein from the human hookworm parasite &lt;i&gt;Necator americanus&lt;/i&gt;</t>
  </si>
  <si>
    <t>ACTA CRYSTALLOGRAPHICA SECTION D-BIOLOGICAL CRYSTALLOGRAPHY</t>
  </si>
  <si>
    <t>Asojo, OA</t>
  </si>
  <si>
    <t>10.1107/S0907444911008560     WE  - Science Citation Index Expanded (SCI-EXPANDED)</t>
  </si>
  <si>
    <t>Phosphorylcholine-tuftsin compound prevents development of dextransulfate-sodium-salt induced murine colitis: Implications for the treatment of human inflammatory bowel disease</t>
  </si>
  <si>
    <t>JOURNAL OF AUTOIMMUNITY</t>
  </si>
  <si>
    <t>Shor, DB and Bashi, T and Lachnish, J and Fridkin, M and Bizzaro, G and Barshak, I and Blank, M and Shoenfeld, Y</t>
  </si>
  <si>
    <t>10.1016/j.jaut.2014.11.001     WE  - Science Citation Index Expanded (SCI-EXPANDED)</t>
  </si>
  <si>
    <t>Acyl-CoA Dehydrogenases: Dynamic History of Protein Family Evolution</t>
  </si>
  <si>
    <t>JOURNAL OF MOLECULAR EVOLUTION</t>
  </si>
  <si>
    <t>SwigonovÃ¡, Z and Mohsen, AW and Vockley, J</t>
  </si>
  <si>
    <t>10.1007/s00239-009-9263-0     WE  - Science Citation Index Expanded (SCI-EXPANDED)</t>
  </si>
  <si>
    <t>&lt;i&gt;Toxocara&lt;/i&gt;&lt;i&gt; canis&lt;/i&gt; extract fractions promote mainly the production of Th1 and regulatory cytokines by human leukocytes&lt;i&gt; in&lt;/i&gt;&lt;i&gt; vitro&lt;/i&gt;</t>
  </si>
  <si>
    <t>Amor, DALM and Santos, LN and Silva, ES and de Santana, MBR and Belitardo, EMMD and Sena, FD and Pontes-de-Carvalho, L and Figueiredo, CA and Alcantara-Neves, NM</t>
  </si>
  <si>
    <t>10.1016/j.actatropica.2022.106579</t>
  </si>
  <si>
    <t>Saposin-like proteins are expressed in the gastrodermis of &lt;i&gt;Schistosoma mansoni&lt;/i&gt; and are immunogenic in natural infections</t>
  </si>
  <si>
    <t>INTERNATIONAL JOURNAL OF INFECTIOUS DISEASES</t>
  </si>
  <si>
    <t>Don, TA and Bethony, JM and Loukas, A</t>
  </si>
  <si>
    <t>10.1016/j.ijid.2007.10.007     WE  - Science Citation Index Expanded (SCI-EXPANDED)</t>
  </si>
  <si>
    <t>History of Avermectin and Ivermectin, with Notes on the History of Other Macrocyclic Lactone Antiparasitic Agents</t>
  </si>
  <si>
    <t>CURRENT PHARMACEUTICAL BIOTECHNOLOGY</t>
  </si>
  <si>
    <t>Campbell, WC</t>
  </si>
  <si>
    <t>Annual short-burst mass anthelmintic administration reduces tuberculosis severity but not prevalence in a wildlife reservoir</t>
  </si>
  <si>
    <t>FRONTIERS IN ECOLOGY AND EVOLUTION</t>
  </si>
  <si>
    <t>Lello, J and GassÃ³, D and GonÃ§alves, P and Risco, D and GarcÃ­a, WL and SegalÃ©s, J and Garrido-Amaro, C and Mentaberre, G and Torres-Blas, I and Velarde, R and LÃ³pez-Olvera, JR and FernÃ¡ndez-Llario, P and Serrano, E</t>
  </si>
  <si>
    <t>10.3389/fevo.2023.1186295     WE  - Science Citation Index Expanded (SCI-EXPANDED)</t>
  </si>
  <si>
    <t>Diethylcarbamazine mediated potentiation of emodepside induced paralysis requires TRP-2 in adult &lt;i&gt;Brugia malayi&lt;/i&gt;</t>
  </si>
  <si>
    <t>Kashyap, SS and McHugh, MA and Robertson, AP and Martin, RJ</t>
  </si>
  <si>
    <t>10.1016/j.ijpddr.2022.10.002</t>
  </si>
  <si>
    <t>Helminths and the IBD Hygiene Hypothesis</t>
  </si>
  <si>
    <t>INFLAMMATORY BOWEL DISEASES</t>
  </si>
  <si>
    <t>Weinstock, JV and Elliott, DE</t>
  </si>
  <si>
    <t>10.1002/ibd.20633     WE  - Science Citation Index Expanded (SCI-EXPANDED)</t>
  </si>
  <si>
    <t>Endoparasites of red fox (Vulpes vulpes) in the Slovak Republic with the emphasis on zoonotic species Echinococcus multilocularis and Trichinella spp.</t>
  </si>
  <si>
    <t>MiterpÃ¡kovÃ¡, M and HurnÃ­kovÃ¡, Z and AntolovÃ¡, D and Dubinsky, P</t>
  </si>
  <si>
    <t>10.2478/s11687-009-0015-x     WE  - Science Citation Index Expanded (SCI-EXPANDED)</t>
  </si>
  <si>
    <t>Soil-Transmitted Helminth Vaccines: Are We Getting Closer?</t>
  </si>
  <si>
    <t>Zawawi, A and Else, KJ</t>
  </si>
  <si>
    <t>10.3389/fimmu.2020.576748     WE  - Science Citation Index Expanded (SCI-EXPANDED)</t>
  </si>
  <si>
    <t>Whole-genome analysis of 60 G protein-coupled receptors in &lt;i&gt;Caenorhabditis elegans&lt;/i&gt; by gene knockout with RNAi</t>
  </si>
  <si>
    <t>Keating, CD and Kriek, N and Daniels, M and Ashcroft, NR and Hopper, NA and Siney, EJ and Holden-Dye, L and Burke, JF</t>
  </si>
  <si>
    <t>10.1016/j.cub.2003.09.003     WE  - Science Citation Index Expanded (SCI-EXPANDED)</t>
  </si>
  <si>
    <t>Helminth eggs inactivation efficiency by sludge co-composting under arid climates</t>
  </si>
  <si>
    <t>INTERNATIONAL JOURNAL OF ENVIRONMENTAL HEALTH RESEARCH</t>
  </si>
  <si>
    <t>Khadra, A and Ezzariai, A and Kouisni, L and Hafidi, M</t>
  </si>
  <si>
    <t>10.1080/09603123.2019.1671960</t>
  </si>
  <si>
    <t>The epidemiology of human hookworm infections in the southern region of Mali</t>
  </si>
  <si>
    <t>Behnke, JM and De Clercq, D and Sacko, M and Gilbert, FS and Ouattara, DB and Vercruysse, J</t>
  </si>
  <si>
    <t>10.1046/j.1365-3156.2000.00553.x     WE  - Science Citation Index Expanded (SCI-EXPANDED)</t>
  </si>
  <si>
    <t>The immune response to parasitic helminths of veterinary importance and its potential manipulation for future vaccine control strategies</t>
  </si>
  <si>
    <t>Foster, N and Elsheikha, HM</t>
  </si>
  <si>
    <t>10.1007/s00436-012-2832-y     WE  - Science Citation Index Expanded (SCI-EXPANDED)</t>
  </si>
  <si>
    <t>A recombinant cystatin from &lt;i&gt;Ascaris lumbricoides&lt;/i&gt; attenuates inflammation of DSS-induced colitis</t>
  </si>
  <si>
    <t>Coronado, S and Barrios, L and Zakzuk, J and Regino, R and Ahumada, V and Franco, L and Ocampo, Y and Caraballo, L</t>
  </si>
  <si>
    <t>10.1111/pim.12425     WE  - Science Citation Index Expanded (SCI-EXPANDED)</t>
  </si>
  <si>
    <t>Hookworm SCP/TAPS protein structure-A key to understanding host-parasite interactions and developing new interventions</t>
  </si>
  <si>
    <t>Osman, A and Wang, CK and Winter, A and Loukas, A and Tribolet, L and Gasser, RB and Hofmann, A</t>
  </si>
  <si>
    <t>10.1016/j.biotechadv.2011.11.002     WE  - Science Citation Index Expanded (SCI-EXPANDED)</t>
  </si>
  <si>
    <t>CHARACTERIZATION OF GENES ENCODING MEMBERS OF THE NUCLEAR HORMONE-RECEPTOR SUPERFAMILY FROM ONCHOCERCA-VOLVULUS</t>
  </si>
  <si>
    <t>YATES, RA and TUAN, RS and SHEPLEY, KJ and UNNASCH, TR</t>
  </si>
  <si>
    <t>10.1016/0166-6851(95)00018-V     WE  - Science Citation Index Expanded (SCI-EXPANDED)</t>
  </si>
  <si>
    <t>Modeling Inactivation of Highly Persistent Pathogens in Household-Scale Semi-Continuous Anaerobic Digesters</t>
  </si>
  <si>
    <t>ENVIRONMENTAL ENGINEERING SCIENCE</t>
  </si>
  <si>
    <t>Manser, ND and Cunningham, JA and Ergas, SJ and Mihelcic, JR</t>
  </si>
  <si>
    <t>10.1089/ees.2016.0131     WE  - Science Citation Index Expanded (SCI-EXPANDED)</t>
  </si>
  <si>
    <t>Epidemiology of infections with zoonotic pig parasites in Enugu State, Nigeria</t>
  </si>
  <si>
    <t>VETERINARY PARASITOLOGY- REGIONAL STUDIES AND REPORTS</t>
  </si>
  <si>
    <t>Ajibo, FE and Njoga, EO and Azor, N and Idika, IK and Nwanta, JA</t>
  </si>
  <si>
    <t>10.1016/j.vprsr.2020.100397     WE  - Emerging Sources Citation Index (ESCI)</t>
  </si>
  <si>
    <t>Novel IgE peptide-based vaccine prevents the increase of IgE and down-regulates elevated IgE in rodents</t>
  </si>
  <si>
    <t>CLINICAL AND EXPERIMENTAL ALLERGY</t>
  </si>
  <si>
    <t>Peng, Z and Liu, Q and Wang, Q and Rector, E and Ma, Y and Warrington, R</t>
  </si>
  <si>
    <t>10.1111/j.1365-2222.2007.02741.x     WE  - Science Citation Index Expanded (SCI-EXPANDED)</t>
  </si>
  <si>
    <t>Ultrasonography for early diagnosis of Toxocara canis infection in puppies</t>
  </si>
  <si>
    <t>Corda, A and Tamponi, C and Meloni, R and Varcasia, A and Parpaglia, MLP and Gomez-Ochoa, P and Scala, A</t>
  </si>
  <si>
    <t>10.1007/s00436-019-06239-4     WE  - Science Citation Index Expanded (SCI-EXPANDED)</t>
  </si>
  <si>
    <t>Allergen presensitization drives an eosinophil-dependent arrest in lung-specific helminth development</t>
  </si>
  <si>
    <t>Gazzinelli-Guimaraes, PH and Prado, RD and Ricciardi, A and Bonne-AnnÃ©e, S and Sciurba, J and Karmele, EP and Fujiwara, RT and Nutman, TB</t>
  </si>
  <si>
    <t>10.1172/JCI127963     WE  - Science Citation Index Expanded (SCI-EXPANDED)</t>
  </si>
  <si>
    <t>Helminth Infections Prevent Autoimmune Diseases through Th2-Type Immune Response</t>
  </si>
  <si>
    <t>YONAGO ACTA MEDICA</t>
  </si>
  <si>
    <t>Fukumoto, S and Iriko, H and Otsuki, H</t>
  </si>
  <si>
    <t>The Prospective Effects of Climate Change on Neglected Tropical Diseases in the Eastern Mediterranean Region: a Review</t>
  </si>
  <si>
    <t>CURRENT ENVIRONMENTAL HEALTH REPORTS</t>
  </si>
  <si>
    <t>Al-Delaimy, AK</t>
  </si>
  <si>
    <t>10.1007/s40572-022-00339-7</t>
  </si>
  <si>
    <t>Effect of Saiboku-to (Chai-Pu-Tang), a traditional herbal medicine, on the expression of tumor necrosis factor during late asthmatic response in guinea-pigs</t>
  </si>
  <si>
    <t>INTERNATIONAL JOURNAL OF IMMUNOPHARMACOLOGY</t>
  </si>
  <si>
    <t>Tanno, Y and Zhu, D and Maeda, K and Iijima, H and Ohno, I and Pan, LH and Ohtani, H and Nagura, H and Shirato, K</t>
  </si>
  <si>
    <t>10.1016/0192-0561(95)00088-7     WE  - Science Citation Index Expanded (SCI-EXPANDED)</t>
  </si>
  <si>
    <t>The prevalence of hookworm infection, iron deficiency and anaemia in an Aboriginal community in north-west Australia</t>
  </si>
  <si>
    <t>MEDICAL JOURNAL OF AUSTRALIA</t>
  </si>
  <si>
    <t>Hopkins, RM and Gracey, MS and Hobbs, RP and Spargo, RM and Yates, M and Thompson, RCA</t>
  </si>
  <si>
    <t>10.5694/j.1326-5377.1997.tb140103.x     WE  - Science Citation Index Expanded (SCI-EXPANDED)</t>
  </si>
  <si>
    <t>A Cross-Reactive Monoclonal Antibody to Nematode Haemoglobin Enhances Protective Immune Responses to &lt;i&gt;Nippostrongylus brasiliensis&lt;/i&gt;</t>
  </si>
  <si>
    <t>Nieuwenhuizen, NE and Meter, JM and Horsnell, WG and Hoving, JC and Fick, L and Sharp, MF and Darby, MG and Parihar, SP and Brombacher, F and Lopata, AL</t>
  </si>
  <si>
    <t>10.1371/journal.pntd.0002395     WE  - Science Citation Index Expanded (SCI-EXPANDED)</t>
  </si>
  <si>
    <t>Anisakis simplex: from obscure infectious worm to inducer of immune hyersensitivity</t>
  </si>
  <si>
    <t>Audicana, MT and Kennedy, MW</t>
  </si>
  <si>
    <t>10.1128/CMR.00012-07     WE  - Science Citation Index Expanded (SCI-EXPANDED)</t>
  </si>
  <si>
    <t>Molecular cloning and characterization of two new isoforms of the protein kinase A catalytic subunit from the human parasite &lt;i&gt;Leishmania&lt;/i&gt;</t>
  </si>
  <si>
    <t>Siman-Tov, MM and Ivens, AC and Jaffe, CL</t>
  </si>
  <si>
    <t>10.1016/S0378-1119(02)00403-1     WE  - Science Citation Index Expanded (SCI-EXPANDED)</t>
  </si>
  <si>
    <t>Molecular phylodiagnosis of &lt;i&gt;Echinococcus granulosus&lt;/i&gt; sensu lato and &lt;i&gt;Taenia hydatigena&lt;/i&gt; determined by mitochondrial &lt;i&gt;Cox1&lt;/i&gt; and &lt;i&gt;SSU&lt;/i&gt;-&lt;i&gt;rDNA&lt;/i&gt; markers in Iranian dogs: Indicating the first record of pig strain (G7) in definitive host in the Middle East</t>
  </si>
  <si>
    <t>COMPARATIVE IMMUNOLOGY MICROBIOLOGY AND INFECTIOUS DISEASES</t>
  </si>
  <si>
    <t>Mirbadie, SR and Nasab, AN and Mohaghegh, MA and Norouzi, P and Mirzaii, M and Spotin, A</t>
  </si>
  <si>
    <t>10.1016/j.cimid.2019.05.005     WE  - Science Citation Index Expanded (SCI-EXPANDED)</t>
  </si>
  <si>
    <t>Identification and characterization of the major pseudocoelomic proteins of the giant kidney worm, &lt;i&gt;Dioctophyme renale&lt;/i&gt;</t>
  </si>
  <si>
    <t>Giorello, AN and Kennedy, MW and Butti, MJ and Radman, NE and CÃ³rsico, B and Franchini, GR</t>
  </si>
  <si>
    <t>10.1186/s13071-017-2388-x     WE  - Science Citation Index Expanded (SCI-EXPANDED)</t>
  </si>
  <si>
    <t>POLAR ZIPPERS - THEIR ROLE IN HUMAN-DISEASE</t>
  </si>
  <si>
    <t>PROTEIN SCIENCE</t>
  </si>
  <si>
    <t>PERUTZ, M</t>
  </si>
  <si>
    <t>10.1002/pro.5560031002     WE  - Science Citation Index Expanded (SCI-EXPANDED)</t>
  </si>
  <si>
    <t>The 'nuclear option' revisited: Confirmation of&lt;i&gt; Ss-daf-12 &lt;/i&gt;function and therapeutic potential in &lt;i&gt;Strongyloides stercoralis&lt;/i&gt; and other parasitic nematode infections</t>
  </si>
  <si>
    <t>Lok, JB and Kliewer, SA and Mangelsdorf, DJ</t>
  </si>
  <si>
    <t>10.1016/j.molbiopara.2022.111490     WE  - Science Citation Index Expanded (SCI-EXPANDED)</t>
  </si>
  <si>
    <t>PCR-RFLP screening of polymorphisms associated with benzimidazole resistance in &lt;i&gt;Necator americanus&lt;/i&gt; and &lt;i&gt;Ascaris lumbricoides&lt;/i&gt; from different geographical regions in Brazil</t>
  </si>
  <si>
    <t>Zuccherato, LW and Furtado, LF and Medeiros, CD and Pinheiro, CD and Rabelo, Ã‰M</t>
  </si>
  <si>
    <t>10.1371/journal.pntd.0006766     WE  - Science Citation Index Expanded (SCI-EXPANDED)</t>
  </si>
  <si>
    <t>The Open Form Inducer Approach for Structure-Based Drug Design</t>
  </si>
  <si>
    <t>Inaoka, DK and Iida, M and Tabuchi, T and Honma, T and Lee, N and Hashimoto, S and Matsuoka, S and Kuranaga, T and Sato, K and Shiba, T and Sakamoto, K and Balogun, EO and Suzuki, S and Nara, T and da Rocha, JR and Montanari, CA and Tanaka, A and Inoue, M and Kita, K and Harada, S</t>
  </si>
  <si>
    <t>10.1371/journal.pone.0167078     WE  - Science Citation Index Expanded (SCI-EXPANDED)</t>
  </si>
  <si>
    <t>Environmental Contamination by Parasites in Public Parks in Belgrade in the Context of One Health Approach</t>
  </si>
  <si>
    <t>Bogunovic, D and Dominikovic, N and Jovanovic, N and Nenadovic, K and Kulisic, Z and Ilic, T and Stevic, N</t>
  </si>
  <si>
    <t>10.2478/acve-2022-0003     WE  - Science Citation Index Expanded (SCI-EXPANDED)</t>
  </si>
  <si>
    <t>Determination of the main intestinal parasites in dogs of Housing Units and Parks in Apizaco, Tlaxcala, Mexico</t>
  </si>
  <si>
    <t>Chalco-Torres, LE and Guerrero-LÃ³pez, AE and SÃ¡nchez-Prado, RG and PÃ©rez, JE and Oliveira, C and GÃ³mez, JA and Lenin-Aguilar, F and Nirchio-Tursellino, M</t>
  </si>
  <si>
    <t>10.52973/rcfcv-e33175     WE  - Science Citation Index Expanded (SCI-EXPANDED)</t>
  </si>
  <si>
    <t>Neuromuscular function in plant parasitic nematodes: a target for novel control strategies?</t>
  </si>
  <si>
    <t>Kimber, MJ and Fleming, CC</t>
  </si>
  <si>
    <t>10.1017/S0031182005009157     WE  - Science Citation Index Expanded (SCI-EXPANDED)</t>
  </si>
  <si>
    <t>Characterization of the excretory/secretory products of &lt;i&gt;Dermatobia hominis&lt;/i&gt; larvae, the human bot fly</t>
  </si>
  <si>
    <t>Brant, MPR and Guimaraes, S and Souza-Neto, JA and Ribolla, PEM and Oliveira-Sequeira, TCG</t>
  </si>
  <si>
    <t>10.1016/j.vetpar.2009.11.018     WE  - Science Citation Index Expanded (SCI-EXPANDED)</t>
  </si>
  <si>
    <t>Assessment of nutrient recovery, air emission and farmers' perceptions of indigenous mound burning practice using animal and human wastes in Myanmar</t>
  </si>
  <si>
    <t>AGRICULTURE ECOSYSTEMS &amp; ENVIRONMENT</t>
  </si>
  <si>
    <t>Ngone, MH and Koottatep, T and Fakkaew, K and Polprasert, C</t>
  </si>
  <si>
    <t>10.1016/j.agee.2018.02.033     WE  - Science Citation Index Expanded (SCI-EXPANDED)</t>
  </si>
  <si>
    <t>Efficacy of a new oral chewable tablet containing sarolaner, moxidectin and pyrantel (Simparica Trioâ„¢) against induced ascarid infections in dogs</t>
  </si>
  <si>
    <t>Becskei, C and Kryda, K and Thys, M and Holzmer, S and Bowersock, L and Fernandes, T and Meyer, L and Reinemeyer, C and Mahabir, SP</t>
  </si>
  <si>
    <t>10.1186/s13071-020-3950-5     WE  - Science Citation Index Expanded (SCI-EXPANDED)</t>
  </si>
  <si>
    <t>Potential application of helminth therapy for resolution of neuroinflammation in neuropsychiatric disorders</t>
  </si>
  <si>
    <t>METABOLIC BRAIN DISEASE</t>
  </si>
  <si>
    <t>Abdoli, A and Ardakani, HM</t>
  </si>
  <si>
    <t>10.1007/s11011-019-00466-5     WE  - Science Citation Index Expanded (SCI-EXPANDED)     WE  - Social Science Citation Index (SSCI)</t>
  </si>
  <si>
    <t>Can infections protect against autoimmunity?</t>
  </si>
  <si>
    <t>CURRENT OPINION IN RHEUMATOLOGY</t>
  </si>
  <si>
    <t>Gaisford, W and Cooke, A</t>
  </si>
  <si>
    <t>10.1097/BOR.0b013e32832c2dee     WE  - Science Citation Index Expanded (SCI-EXPANDED)</t>
  </si>
  <si>
    <t>Effect of Hookworm Infection on Wheat Challenge in Celiac Disease - A Randomised Double-Blinded Placebo Controlled Trial</t>
  </si>
  <si>
    <t>Daveson, AJ and Jones, DM and Gaze, S and McSorley, H and Clouston, A and Pascoe, A and Cooke, S and Speare, R and Macdonald, GA and Anderson, R and McCarthy, JS and Loukas, A and Croese, J</t>
  </si>
  <si>
    <t>10.1371/journal.pone.0017366     WE  - Science Citation Index Expanded (SCI-EXPANDED)</t>
  </si>
  <si>
    <t>Functional genomics in &lt;i&gt;Brugia malayi&lt;/i&gt; reveal diverse muscle nAChRs and differences between cholinergic anthelmintics</t>
  </si>
  <si>
    <t>PROCEEDINGS OF THE NATIONAL ACADEMY OF SCIENCES OF THE UNITED STATES OF AMERICA</t>
  </si>
  <si>
    <t>Verma, S and Kashyap, SS and Robertson, AP and Martin, RJ</t>
  </si>
  <si>
    <t>10.1073/pnas.1619820114     WE  - Science Citation Index Expanded (SCI-EXPANDED)</t>
  </si>
  <si>
    <t>Identification of immunodominant antigens for the laboratory diagnosis of toxocariasis</t>
  </si>
  <si>
    <t>Zhan, B and Ajmera, R and Geiger, SM and GonÃ§alves, MTP and Liu, ZY and Wei, JF and Wilkins, PP and Fujiwara, R and Gazzinelli-Guimaraes, PH and Bottazzi, ME and Hotez, P</t>
  </si>
  <si>
    <t>10.1111/tmi.12607     WE  - Science Citation Index Expanded (SCI-EXPANDED)</t>
  </si>
  <si>
    <t>Risk Evaluation of Passive Transmission of Animal Parasites by Feeding of Black Soldier Fly (&lt;i&gt;Hermetia illucens&lt;/i&gt;) Larvae and Prepupae</t>
  </si>
  <si>
    <t>JOURNAL OF FOOD PROTECTION</t>
  </si>
  <si>
    <t>MÃ¼ller, A and Wiedmer, S and Kurth, M</t>
  </si>
  <si>
    <t>10.4315/0362-028X.JFP-18-484     WE  - Science Citation Index Expanded (SCI-EXPANDED)</t>
  </si>
  <si>
    <t>First detection of &lt;i&gt;Echinococcus granulosus&lt;/i&gt; sensu stricto &lt;i&gt;(G1)&lt;/i&gt; in dogs in central Sudan</t>
  </si>
  <si>
    <t>Omer, RA and Daugschies, A and Gawlowska, S and Elnahas, A and Kern, P and Bashir, S and Ali, MSA and Osman, A and Romig, T</t>
  </si>
  <si>
    <t>10.1007/s00436-018-5851-5     WE  - Science Citation Index Expanded (SCI-EXPANDED)</t>
  </si>
  <si>
    <t>Novel cathepsin B and cathepsin B-like cysteine protease of &lt;i&gt;Naegleria fowleri&lt;/i&gt; excretory-secretory proteins and their biochemical properties</t>
  </si>
  <si>
    <t>Lee, J and Kim, JH and Sohn, HJ and Yang, HJ and Na, BK and Chwae, YJ and Park, S and Kim, K and Shin, HJ</t>
  </si>
  <si>
    <t>10.1007/s00436-014-3936-3     WE  - Science Citation Index Expanded (SCI-EXPANDED)</t>
  </si>
  <si>
    <t>Molecular cloning and functional characterization of an aspartic protease from the hard tick &lt;i&gt;Haemaphysalis longicornis&lt;/i&gt;</t>
  </si>
  <si>
    <t>INSECT BIOCHEMISTRY AND MOLECULAR BIOLOGY</t>
  </si>
  <si>
    <t>Boldbaatar, D and Sikasunge, CS and Battsetseg, B and Xuan, X and Fujisaki, K</t>
  </si>
  <si>
    <t>10.1016/j.ibmb.2005.10.003     WE  - Science Citation Index Expanded (SCI-EXPANDED)</t>
  </si>
  <si>
    <t>Metal-induced reversible structural interconversion of human mitochondrial NAD(P)&lt;SUP&gt;+&lt;/SUP&gt;-dependent malic enzyme</t>
  </si>
  <si>
    <t>PROTEINS-STRUCTURE FUNCTION AND BIOINFORMATICS</t>
  </si>
  <si>
    <t>Kuo, CW and Hung, HC and Tong, L and Chang, GG</t>
  </si>
  <si>
    <t>10.1002/prot.10635     WE  - Science Citation Index Expanded (SCI-EXPANDED)</t>
  </si>
  <si>
    <t>Edible vaccines against veterinary parasitic diseases-Current status and future prospects</t>
  </si>
  <si>
    <t>Jacob, SS and Cherian, S and Sumithra, TG and Raina, OK and Sankar, M</t>
  </si>
  <si>
    <t>10.1016/j.vaccine.2013.02.022     WE  - Science Citation Index Expanded (SCI-EXPANDED)</t>
  </si>
  <si>
    <t>Association of &lt;i&gt;CCL7&lt;/i&gt; Promoter Polymorphism with Responsiveness to Allergen in Cynomolgus Macaque Model of Asthma</t>
  </si>
  <si>
    <t>INDONESIAN BIOMEDICAL JOURNAL</t>
  </si>
  <si>
    <t>Mariya, SS and Dewi, FNA and Hayes, E and Villiandra and Pramastri, YA and Iskandriati, D and Saepuloh, U and Pamungkas, J and Budiarsa, IN and Sajuthi, D</t>
  </si>
  <si>
    <t>10.18585/inabj.v12i2.1093     WE  - Emerging Sources Citation Index (ESCI)</t>
  </si>
  <si>
    <t>Influential factor contributing to the isoform-specific inhibition by ATP of human mitochondrial NAD(P)&lt;SUP&gt;+&lt;/SUP&gt;-dependent malic enzyme -: Functional roles of the nucleotide binding site Lys346</t>
  </si>
  <si>
    <t>FEBS JOURNAL</t>
  </si>
  <si>
    <t>Hsieh, JY and Liu, GY and Hung, HC</t>
  </si>
  <si>
    <t>10.1111/j.1742-4658.2008.06668.x     WE  - Science Citation Index Expanded (SCI-EXPANDED)</t>
  </si>
  <si>
    <t>Reconstitution of an N-AChR from &lt;i&gt;Brugia malayi&lt;/i&gt; an evolved change in acetylcholine receptor accessory protein requirements in filarial parasites</t>
  </si>
  <si>
    <t>Noonan, JD and Beech, RN</t>
  </si>
  <si>
    <t>10.1371/journal.ppat.1010962     WE  - Science Citation Index Expanded (SCI-EXPANDED)</t>
  </si>
  <si>
    <t>Potential of South African medicinal plants used as anthelmintics - Their efficacy, safety concerns and reappraisal of current screening methods</t>
  </si>
  <si>
    <t>SOUTH AFRICAN JOURNAL OF BOTANY</t>
  </si>
  <si>
    <t>Aremu, AO and Finnie, JF and Van Staden, J</t>
  </si>
  <si>
    <t>10.1016/j.sajb.2012.05.007     WE  - Science Citation Index Expanded (SCI-EXPANDED)</t>
  </si>
  <si>
    <t>Protective effect of heparin on immunologically induced tracheal smooth muscle contraction in vitro</t>
  </si>
  <si>
    <t>Abraham, WM and Abraham, MK and Ahmed, T</t>
  </si>
  <si>
    <t>10.1159/000237315     WE  - Science Citation Index Expanded (SCI-EXPANDED)</t>
  </si>
  <si>
    <t>The biochemical basis of anthelmintic action and resistance</t>
  </si>
  <si>
    <t>KÃ¶hler, P</t>
  </si>
  <si>
    <t>10.1016/S0020-7519(01)00131-X     WE  - Science Citation Index Expanded (SCI-EXPANDED)</t>
  </si>
  <si>
    <t>The Î³-glutamylcysteine synthetase of &lt;i&gt;Onchocerca volvulus&lt;/i&gt;</t>
  </si>
  <si>
    <t>LÃ¼ersen, K and MÃ¼ller, S and Hussein, A and Liebau, E and Walter, RD</t>
  </si>
  <si>
    <t>10.1016/S0166-6851(00)00325-X     WE  - Science Citation Index Expanded (SCI-EXPANDED)</t>
  </si>
  <si>
    <t>Soil-transmitted helminth infection and intestinal inflammation among the Shuar of Amazonian Ecuador</t>
  </si>
  <si>
    <t>AMERICAN JOURNAL OF PHYSICAL ANTHROPOLOGY</t>
  </si>
  <si>
    <t>Cepon-Robins, TJ and Gildner, TE and Schrock, J and Eick, G and Bedbury, A and Liebert, MA and Urlacher, SS and Madimenos, FC and Harrington, CJ and Amir, D and Bribiescas, RG and Sugiyama, LS and Snodgrass, JJ</t>
  </si>
  <si>
    <t>10.1002/ajpa.23897</t>
  </si>
  <si>
    <t>Stage- and Gender-Specific Proteomic Analysis of &lt;i&gt;Brugia malayi&lt;/i&gt; Excretory-Secretory Products</t>
  </si>
  <si>
    <t>Moreno, Y and Geary, TG</t>
  </si>
  <si>
    <t>10.1371/journal.pntd.0000326     WE  - Science Citation Index Expanded (SCI-EXPANDED)</t>
  </si>
  <si>
    <t>Helminth antigens counteract a rapid high-fat diet-induced decrease in adipose tissue eosinophils</t>
  </si>
  <si>
    <t>JOURNAL OF MOLECULAR ENDOCRINOLOGY</t>
  </si>
  <si>
    <t>van den Berg, SM and van Dam, AD and Kusters, PJH and Beckers, L and den Toom, M and van der Velden, S and van den Bossche, J and van Die, I and Boon, MR and Rensen, PCN and Lutgens, E and de Winther, MPJ</t>
  </si>
  <si>
    <t>10.1530/JME-17-0112     WE  - Science Citation Index Expanded (SCI-EXPANDED)</t>
  </si>
  <si>
    <t>The therapeutic potential of the recombinant antigen from &lt;i&gt;Dirofilaria immitis&lt;/i&gt; (rDiAg) for immune-mediated pregnancy loss</t>
  </si>
  <si>
    <t>JOURNAL OF REPRODUCTIVE IMMUNOLOGY</t>
  </si>
  <si>
    <t>Komine-Aizawa, S and Izumi, Y and Imai, S and Fujita, K and Hayakawa, S</t>
  </si>
  <si>
    <t>10.1016/j.jri.2011.07.003     WE  - Science Citation Index Expanded (SCI-EXPANDED)</t>
  </si>
  <si>
    <t>A mouse FcÎ³-FcÎµ protein that inhibits mast cells through activation of FcÎ³RIIB, SH2 domain-containing inositol phosphatase 1, and SH2 domain-containing protein tyrosine phosphatases</t>
  </si>
  <si>
    <t>Mertsching, E and Bafetti, L and Hess, H and Perper, S and Giza, K and Allen, LC and Negrou, E and Hathaway, K and Hopp, B and Chung, J and Perret, D and Shields, M and Saxon, A and Kehry, MR</t>
  </si>
  <si>
    <t>10.1016/j.jaci.2007.08.051     WE  - Science Citation Index Expanded (SCI-EXPANDED)</t>
  </si>
  <si>
    <t>Helminth infection enhances disease in a murine TH2 model of colitis</t>
  </si>
  <si>
    <t>Hunter, MM and Wang, A and McKay, DM</t>
  </si>
  <si>
    <t>10.1053/j.gastro.2007.01.038     WE  - Science Citation Index Expanded (SCI-EXPANDED)</t>
  </si>
  <si>
    <t>Search for characteristic structural features of mammalian mitochondrial tRNAs</t>
  </si>
  <si>
    <t>RNA</t>
  </si>
  <si>
    <t>Helm, M and BrulÃ©, H and Friede, D and GiegÃ©, R and PÃ¼tz, D and Florentz, C</t>
  </si>
  <si>
    <t>10.1017/S1355838200001047     WE  - Science Citation Index Expanded (SCI-EXPANDED)</t>
  </si>
  <si>
    <t>Innate Lymphoid Cells as Regulators of Epithelial Integrity: Therapeutic Implications for Inflammatory Bowel Diseases</t>
  </si>
  <si>
    <t>Schulz-Kuhnt, A and Neurath, MF and Wirtz, S and Atreya, I</t>
  </si>
  <si>
    <t>10.3389/fmed.2021.656745     WE  - Science Citation Index Expanded (SCI-EXPANDED)</t>
  </si>
  <si>
    <t>Celiac Disease: From Pathogenesis to Novel Therapies</t>
  </si>
  <si>
    <t>Schuppan, D and Junker, Y and Barisani, D</t>
  </si>
  <si>
    <t>10.1053/j.gastro.2009.09.008     WE  - Science Citation Index Expanded (SCI-EXPANDED)</t>
  </si>
  <si>
    <t>The Validation of Nematode-Specific Acetylcholine-Gated Chloride Channels as Potential Anthelmintic Drug Targets</t>
  </si>
  <si>
    <t>Wever, CM and Farrington, D and Dent, JA</t>
  </si>
  <si>
    <t>10.1371/journal.pone.0138804     WE  - Science Citation Index Expanded (SCI-EXPANDED)</t>
  </si>
  <si>
    <t>Use of alternative animals as asthma models</t>
  </si>
  <si>
    <t>CURRENT DRUG TARGETS</t>
  </si>
  <si>
    <t>Kirschvink, N and Reinhold, P</t>
  </si>
  <si>
    <t>10.2174/138945008784533525     WE  - Science Citation Index Expanded (SCI-EXPANDED)</t>
  </si>
  <si>
    <t>THE DESIGN OF SIMULATION LANGUAGES FOR SYSTEMS WITH MULTIPLE MODULARITIES</t>
  </si>
  <si>
    <t>SIMULATION</t>
  </si>
  <si>
    <t>ROWLEY, S and ROCKLAND, C</t>
  </si>
  <si>
    <t>10.1177/003754979105600304     WE  - Science Citation Index Expanded (SCI-EXPANDED)</t>
  </si>
  <si>
    <t>Tuftsin - Properties and Analogs</t>
  </si>
  <si>
    <t>CURRENT MEDICINAL CHEMISTRY</t>
  </si>
  <si>
    <t>Siebert, A and Gensicka-Kowalewska, M and Cholewinski, G and Dzierzbicka, K</t>
  </si>
  <si>
    <t>10.2174/0929867324666170725140826     WE  - Science Citation Index Expanded (SCI-EXPANDED)</t>
  </si>
  <si>
    <t>RNAi-mediated gene knockdown by microinjection in the model entomopathogenic nematode Heterorhabditis bacteriophora</t>
  </si>
  <si>
    <t>Ratnappan, R and Vadnal, J and Keaney, M and Eleftherianos, I and O'Halloran, D and Hawdon, JM</t>
  </si>
  <si>
    <t>10.1186/s13071-016-1442-4     WE  - Science Citation Index Expanded (SCI-EXPANDED)</t>
  </si>
  <si>
    <t>The 2-thiouridylase function of the human MTU1 (TRMU) enzyme is dispensable for mitochondrial translation</t>
  </si>
  <si>
    <t>HUMAN MOLECULAR GENETICS</t>
  </si>
  <si>
    <t>Sasarman, F and Antonicka, H and Horvath, R and Shoubridge, EA</t>
  </si>
  <si>
    <t>10.1093/hmg/ddr397     WE  - Science Citation Index Expanded (SCI-EXPANDED)</t>
  </si>
  <si>
    <t>Coinfection of pigs with porcine respiratory coronavirus and &lt;i&gt;Bordetella bronchiseptica&lt;/i&gt;</t>
  </si>
  <si>
    <t>VETERINARY MICROBIOLOGY</t>
  </si>
  <si>
    <t>Brockmeier, SL and Loving, CL and Nicholson, TL and Palmer, MV</t>
  </si>
  <si>
    <t>10.1016/j.vetmic.2007.09.025     WE  - Science Citation Index Expanded (SCI-EXPANDED)</t>
  </si>
  <si>
    <t>COMPARISON OF ISOLATES AND SPECIES OF TOXOCARA AND TOXASCARIS BY BIOSYNTHETIC LABELING OF SOMATIC AND ES PROTEINS FROM INFECTIVE LARVAE</t>
  </si>
  <si>
    <t>PAGE, AP and RICHARDS, DT and LEWIS, JW and OMAR, HM and MAIZELS, RM</t>
  </si>
  <si>
    <t>10.1017/S0031182000059977     WE  - Science Citation Index Expanded (SCI-EXPANDED)</t>
  </si>
  <si>
    <t>Elastase contributes to antigen-induced mucociliary dysfunction in ovine airways</t>
  </si>
  <si>
    <t>ORiordan, TG and Otero, R and Mao, YM and Lauredo, I and Abraham, WM</t>
  </si>
  <si>
    <t>10.1164/ajrccm.155.5.9154852     WE  - Science Citation Index Expanded (SCI-EXPANDED)</t>
  </si>
  <si>
    <t>Detection of Helminth Ova in Wastewater Using Recombinase Polymerase Amplification Coupled to Lateral Flow Strips</t>
  </si>
  <si>
    <t>Ravindran, VB and Khallaf, B and Surapaneni, A and Crosbie, ND and Soni, SK and Ball, AS</t>
  </si>
  <si>
    <t>10.3390/w12030691     WE  - Science Citation Index Expanded (SCI-EXPANDED)</t>
  </si>
  <si>
    <t>Engineering of the Cofactor Specificities and Isoform-specific Inhibition of Malic Enzyme</t>
  </si>
  <si>
    <t>Hsieh, JY and Hung, HC</t>
  </si>
  <si>
    <t>10.1074/jbc.M807008200     WE  - Science Citation Index Expanded (SCI-EXPANDED)</t>
  </si>
  <si>
    <t>Helminth-host-environment interactions: Looking down from the tip of the iceberg</t>
  </si>
  <si>
    <t>Scott, ME</t>
  </si>
  <si>
    <t>10.1017/S0022149X23000433     WE  - Science Citation Index Expanded (SCI-EXPANDED)</t>
  </si>
  <si>
    <t>Intestinal alkaline phosphatase promotes gut bacterial growth by reducing the concentration of luminal nucleotide triphosphates</t>
  </si>
  <si>
    <t>AMERICAN JOURNAL OF PHYSIOLOGY-GASTROINTESTINAL AND LIVER PHYSIOLOGY</t>
  </si>
  <si>
    <t>Malo, MS and Moaven, O and Muhammad, N and Biswas, B and Alam, SN and Economopoulos, KP and Gul, SS and Hamarneh, SR and Malo, NS and Teshager, A and Mohamed, MMR and Tao, QS and Narisawa, S and MillÃ¡n, JL and Hohmann, EL and Warren, HS and Robson, SC and Hodin, RA</t>
  </si>
  <si>
    <t>10.1152/ajpgi.00357.2013     WE  - Science Citation Index Expanded (SCI-EXPANDED)</t>
  </si>
  <si>
    <t>THE EMERING ROLE OF HELMINTHS IN TREATMENT OF THE INFLAMMATORY BOWEL DISORDERS</t>
  </si>
  <si>
    <t>JOURNAL OF PHYSIOLOGY AND PHARMACOLOGY</t>
  </si>
  <si>
    <t>Szkudlapski, D and Labuzek, K and Pokora, Z and Smyla, N and Gonciarz, M and Mularczyk, A and Maluch, P and Okopien, B</t>
  </si>
  <si>
    <t>&lt;i&gt;Helicobacter pylori&lt;/i&gt;-specific Protection Against Inflammatory Bowel Disease Requires the NLRP3 Inflammasome and IL-18</t>
  </si>
  <si>
    <t>Engler, DB and Leonardi, I and Hartung, ML and Kyburz, A and Spath, S and Becher, B and Rogler, G and MÃ¼ller, A</t>
  </si>
  <si>
    <t>10.1097/MIB.0000000000000318     WE  - Science Citation Index Expanded (SCI-EXPANDED)</t>
  </si>
  <si>
    <t>Functional role of fumarate site Glu59 involved in allosteric regulation and subunit-subunit interaction of human mitochondrial NAD(P)&lt;SUP&gt;+&lt;/SUP&gt;-dependent malic enzyme</t>
  </si>
  <si>
    <t>Hsieh, JY and Chiang, YH and Chang, KY and Hung, HC</t>
  </si>
  <si>
    <t>10.1111/j.1742-4658.2008.06834.x     WE  - Science Citation Index Expanded (SCI-EXPANDED)</t>
  </si>
  <si>
    <t>Larval &lt;i&gt;Echinococcus multilocularis&lt;/i&gt; infection reduces dextran sulphate sodium-induced colitis in mice by attenuating T helper type 1/type 17-mediated immune reactions</t>
  </si>
  <si>
    <t>Wang, JH and Goepfert, C and Mueller, N and Piersigilli, A and Lin, RY and Wen, H and Vuitton, DA and Vuitton, L and Mueller, C and Gottstein, B</t>
  </si>
  <si>
    <t>10.1111/imm.12860     WE  - Science Citation Index Expanded (SCI-EXPANDED)</t>
  </si>
  <si>
    <t>&lt;i&gt;Enterobius vermicularis&lt;/i&gt; as a Novel Surrogate for the Presence of Helminth Ova in Tertiary Wastewater Treatment Plants</t>
  </si>
  <si>
    <t>Rudko, SP and Ruecker, NJ and Ashbolt, NJ and Neumann, NF and Hanington, PC</t>
  </si>
  <si>
    <t>10.1128/AEM.00547-17     WE  - Science Citation Index Expanded (SCI-EXPANDED)</t>
  </si>
  <si>
    <t>Comparative Analysis of the Secretome from a Model Filarial Nematode (&lt;i&gt;Litomosoides sigmodontis&lt;/i&gt;) Reveals Maximal Diversity in Gravid Female Parasites</t>
  </si>
  <si>
    <t>MOLECULAR &amp; CELLULAR PROTEOMICS</t>
  </si>
  <si>
    <t>Armstrong, SD and Babayan, SA and Lhermitte-Vallarino, N and Gray, N and Xia, D and Martin, C and Kumar, S and Taylor, DW and Blaxter, ML and Wastling, JM and Makepeace, BL</t>
  </si>
  <si>
    <t>10.1074/mcp.M114.038539     WE  - Science Citation Index Expanded (SCI-EXPANDED)</t>
  </si>
  <si>
    <t>Characterisation of &lt;i&gt;Tc-cpl-1&lt;/i&gt;, a cathepsin L-like cysteine protease from &lt;i&gt;Toxocara canis&lt;/i&gt; infective larvae</t>
  </si>
  <si>
    <t>Loukas, A and Selzer, PM and Maizels, RM</t>
  </si>
  <si>
    <t>10.1016/S0166-6851(97)00245-4     WE  - Science Citation Index Expanded (SCI-EXPANDED)</t>
  </si>
  <si>
    <t>CHEMOTHERAPY OF LARVAL TOXOCAROSIS - PROGRESS AND PROBLEMS - OVERVIEW FROM VETERINARY ASPECTS</t>
  </si>
  <si>
    <t>KASSAI, T</t>
  </si>
  <si>
    <t>Structural and evolutionary insights into astacin metallopeptidases</t>
  </si>
  <si>
    <t>FRONTIERS IN MOLECULAR BIOSCIENCES</t>
  </si>
  <si>
    <t>Gomis-RÃ¼th, FX and StÃ¶cker, W</t>
  </si>
  <si>
    <t>10.3389/fmolb.2022.1080836     WE  - Science Citation Index Expanded (SCI-EXPANDED)</t>
  </si>
  <si>
    <t>Determinants of the dual cofactor specificity and substrate cooperativity of the human mitochondrial NAD(P)&lt;SUP&gt;+&lt;/SUP&gt;-dependent malic enzyme -: Functional roles of glutamine 362</t>
  </si>
  <si>
    <t>Hsieh, JY and Liu, GY and Chang, GG and Hung, HC</t>
  </si>
  <si>
    <t>10.1074/jbc.M603451200     WE  - Science Citation Index Expanded (SCI-EXPANDED)</t>
  </si>
  <si>
    <t>Gene discovery for the carcinogenic human liver fluke, &lt;i&gt;Opisthorchis viverrini&lt;/i&gt;</t>
  </si>
  <si>
    <t>Laha, T and Pinlaor, P and Mulvenna, J and Sripa, B and Sripa, M and Smout, MJ and Gasser, RB and Brindley, PJ and Loukas, A</t>
  </si>
  <si>
    <t>10.1186/1471-2164-8-189     WE  - Science Citation Index Expanded (SCI-EXPANDED)</t>
  </si>
  <si>
    <t>A family of cathepsin B cysteine proteases expressed in the gut of the human hookworm, &lt;i&gt;Necator americanus&lt;/i&gt;</t>
  </si>
  <si>
    <t>Ranjit, N and Zhan, B and Stenzel, DJ and Mulvenna, J and Fujiwara, R and Hotez, PJ and Loukas, A</t>
  </si>
  <si>
    <t>10.1016/j.molbiopara.2008.04.008     WE  - Science Citation Index Expanded (SCI-EXPANDED)</t>
  </si>
  <si>
    <t>Genes of the bovine lungworm &lt;i&gt;Dictyocaulus viviparus&lt;/i&gt; associated with transition from pasture to parasitism</t>
  </si>
  <si>
    <t>Strube, C and Buschbaum, S and Schnieder, T</t>
  </si>
  <si>
    <t>10.1016/j.meegid.2012.04.004     WE  - Science Citation Index Expanded (SCI-EXPANDED)</t>
  </si>
  <si>
    <t>Current data for the prevention of vertical transmission Toxocara canis and Ancylostoma caninum in dogs</t>
  </si>
  <si>
    <t>Schnieder, T</t>
  </si>
  <si>
    <t>Lufaxin, a Novel Factor Xa Inhibitor From the Salivary Gland of the Sand Fly &lt;i&gt;Lutzomyia longipalpis&lt;/i&gt; Blocks Protease-Activated Receptor 2 Activation and Inhibits Inflammation and Thrombosis In Vivo</t>
  </si>
  <si>
    <t>ARTERIOSCLEROSIS THROMBOSIS AND VASCULAR BIOLOGY</t>
  </si>
  <si>
    <t>Collin, N and AssumpÃ§ao, TCF and Mizurini, DM and Gilmore, DC and Dutra-Oliveira, A and Kotsyfakis, M and SÃ¡-Nunes, A and Teixeira, C and Ribeiro, JMC and Monteiro, RQ and Valenzuela, JG and Francischetti, IMB</t>
  </si>
  <si>
    <t>10.1161/ATVBAHA.112.253906     WE  - Science Citation Index Expanded (SCI-EXPANDED)</t>
  </si>
  <si>
    <t>Effect of a sanitation intervention on soil-transmitted helminth prevalence and concentration in household soil: A cluster-randomized controlled trial and risk factor analysis</t>
  </si>
  <si>
    <t>Steinbaum, L and Mboya, J and Mahoney, R and Njenga, SM and Null, C and Pickering, AJ</t>
  </si>
  <si>
    <t>10.1371/journal.pntd.0007180     WE  - Science Citation Index Expanded (SCI-EXPANDED)</t>
  </si>
  <si>
    <t>Characterization of the functional role of allosteric site residue Asp&lt;SUP&gt;102&lt;/SUP&gt; in the regulatory mechanism of human mitochondrial NAD(P)&lt;SUP&gt;+&lt;/SUP&gt;-dependent malate dehydrogenase (malic enzyme)</t>
  </si>
  <si>
    <t>Hung, HC and Kuo, MW and Chang, GG and Liu, GY</t>
  </si>
  <si>
    <t>10.1042/BJ20050641     WE  - Science Citation Index Expanded (SCI-EXPANDED)</t>
  </si>
  <si>
    <t>Worms to the Rescue: Can Worm Glycans Protect from Autoimmune Diseases?</t>
  </si>
  <si>
    <t>IUBMB LIFE</t>
  </si>
  <si>
    <t>Kuijk, LM and van Die, I</t>
  </si>
  <si>
    <t>10.1002/iub.304     WE  - Science Citation Index Expanded (SCI-EXPANDED)     WE  - Conference Proceedings Citation Index - Science (CPCI-S)</t>
  </si>
  <si>
    <t>A molecular characterization of the agonist binding site of a nematode cys-loop GABA receptor</t>
  </si>
  <si>
    <t>BRITISH JOURNAL OF PHARMACOLOGY</t>
  </si>
  <si>
    <t>Kaji, MD and Kwaka, A and Callanan, MK and Nusrat, H and Desaulniers, JP and Forrester, SG</t>
  </si>
  <si>
    <t>10.1111/bph.13158     WE  - Science Citation Index Expanded (SCI-EXPANDED)</t>
  </si>
  <si>
    <t>Analysis of the accuracy and precision of the McMaster method in detection of the eggs of &lt;i&gt;Toxocara&lt;/i&gt; and &lt;i&gt;Trichuris&lt;/i&gt; species (Nematoda) in dog faeces</t>
  </si>
  <si>
    <t>Kochanowski, M and Dabrowska, J and Karamon, J and Cencek, T and Osinski, Z</t>
  </si>
  <si>
    <t>10.14411/fp.2013.030     WE  - Science Citation Index Expanded (SCI-EXPANDED)</t>
  </si>
  <si>
    <t>FMRFamide-like peptides in root knot nematodes and their potential role in nematode physiology</t>
  </si>
  <si>
    <t>Johnston, MJG and McVeigh, P and McMaster, S and Fleming, CC and Maule, AG</t>
  </si>
  <si>
    <t>10.1017/S0022149X09990630     WE  - Science Citation Index Expanded (SCI-EXPANDED)</t>
  </si>
  <si>
    <t>&lt;i&gt;Caenorhabditis elegans&lt;/i&gt; Neuromuscular Junction: GABA Receptors and Ivermectin Action</t>
  </si>
  <si>
    <t>Hernando, G and Bouzat, C</t>
  </si>
  <si>
    <t>10.1371/journal.pone.0095072     WE  - Science Citation Index Expanded (SCI-EXPANDED)</t>
  </si>
  <si>
    <t>Efficacy of a chlorocresol-based disinfectant product on&lt;i&gt;Toxocara canis&lt;/i&gt;eggs</t>
  </si>
  <si>
    <t>Zhang, SZ and Angel, C and Gu, XB and Liu, YJ and Li, YX and Wang, L and Zhou, X and He, R and Peng, XR and Yang, GY and Xie, Y</t>
  </si>
  <si>
    <t>10.1007/s00436-020-06769-2</t>
  </si>
  <si>
    <t>&lt;i&gt;Oesophagostomum dentatum&lt;/i&gt; Extract Modulates T Cell-Dependent Immune Responses to Bystander Antigens and Prevents the Development of Allergy in Mice</t>
  </si>
  <si>
    <t>Schabussova, I and Ul-Haq, O and Hoflehner, E and AkgÃ¼n, J and Wagner, A and Loupal, G and Joachim, A and Ruttkowski, B and Maizels, RM and Wiedermann, U</t>
  </si>
  <si>
    <t>10.1371/journal.pone.0067544     WE  - Science Citation Index Expanded (SCI-EXPANDED)</t>
  </si>
  <si>
    <t>Comprehensive evaluation of stool-based diagnostic methods and benzimidazole resistance markers to assess drug efficacy and detect the emergence of anthelmintic resistance: A Starworms study protocol</t>
  </si>
  <si>
    <t>Vlaminck, J and Cools, P and Albonico, M and Ame, S and Ayana, M and Bethony, J and Cringoli, G and Dana, D and Keiser, J and Maurelli, MP and Montresor, A and Mekonnen, Z and Mirams, G and CorrÃªa-Oliveira, R and Prichard, R and Rashwan, N and Rinaldi, L and Sayasone, S and Thomas, E and Verweij, JJ and Vercruysse, J and Levecke, B</t>
  </si>
  <si>
    <t>10.1371/journal.pntd.0006912     WE  - Science Citation Index Expanded (SCI-EXPANDED)</t>
  </si>
  <si>
    <t>The relationships between faecal egg counts and gut microbial composition in UK Thoroughbreds infected by cyathostomins</t>
  </si>
  <si>
    <t>Peachey, LE and Molena, RA and Jenkins, TP and Di Cesare, A and Traversa, D and Hodgkinson, JE and Cantacessi, C</t>
  </si>
  <si>
    <t>10.1016/j.ijpara.2017.11.003     WE  - Science Citation Index Expanded (SCI-EXPANDED)</t>
  </si>
  <si>
    <t>Chronic helminth infections induce immunomodulation: Consequences and mechanisms</t>
  </si>
  <si>
    <t>IMMUNOBIOLOGY</t>
  </si>
  <si>
    <t>van Riet, E and Hartgers, FC and Yazdanbakhsh, M</t>
  </si>
  <si>
    <t>10.1016/j.imbio.2007.03.009     WE  - Science Citation Index Expanded (SCI-EXPANDED)</t>
  </si>
  <si>
    <t>A One-Year Retrospective Analysis of Viral and Parasitological Agents in Wildlife Animals Admitted to a First Aid Hospital</t>
  </si>
  <si>
    <t>Pacini, MI and Mazzei, M and Sgorbini, M and D'Alfonso, R and Papini, RA</t>
  </si>
  <si>
    <t>10.3390/ani13050931     WE  - Science Citation Index Expanded (SCI-EXPANDED)</t>
  </si>
  <si>
    <t>High-pressure processing (HPP) of raw and dry-cured ham from experimentally infected pigs as a potential tool for the risk control of &lt;i&gt;Toxoplasma gondii&lt;/i&gt;</t>
  </si>
  <si>
    <t>INNOVATIVE FOOD SCIENCE &amp; EMERGING TECHNOLOGIES</t>
  </si>
  <si>
    <t>Gracia, MJ and LÃ¡zaro, R and PÃ©rez-ArquilluÃ©, C and PagÃ¡n, R and Ramos, S and Garcia, JL and Bayarri, S</t>
  </si>
  <si>
    <t>10.1016/j.ifset.2020.102315     WE  - Science Citation Index Expanded (SCI-EXPANDED)</t>
  </si>
  <si>
    <t>Parasite allergens</t>
  </si>
  <si>
    <t>MOLECULAR IMMUNOLOGY</t>
  </si>
  <si>
    <t>Caraballo, L and Coronado, S</t>
  </si>
  <si>
    <t>10.1016/j.molimm.2018.03.014     WE  - Science Citation Index Expanded (SCI-EXPANDED)</t>
  </si>
  <si>
    <t>A novel enolase from &lt;i&gt;Taenia solium&lt;/i&gt; metacestodes and its evaluation as an immunodiagnostic antigen for porcine cysticercosis</t>
  </si>
  <si>
    <t>Ponce, R and LeÃ³n-Janampa, N and Gilman, RH and Liendo, R and Roncal, E and Luis, S and QuiÃ±ones-Garcia, S and Silverstein, Z and GarcÃ­a, HH and Gonzales, A and Sheen, P and Zimic, M and Pajuelo, MJ and Cysticercosis Working Grp Peru</t>
  </si>
  <si>
    <t>10.1016/j.exppara.2018.06.001     WE  - Science Citation Index Expanded (SCI-EXPANDED)</t>
  </si>
  <si>
    <t>A MONOCLONAL ANTIBODY-BASED IMMUNODIAGNOSTIC ASSAY FOR ONCHOCERCIASIS</t>
  </si>
  <si>
    <t>TROPICAL MEDICINE AND PARASITOLOGY</t>
  </si>
  <si>
    <t>MBACHAM, WF and TITANJI, VPK and THUNBERG, L and HOLMDAHL, R and RUBIN, K</t>
  </si>
  <si>
    <t>Structure and function of malic enzymes, a new class of oxidative decarboxylases</t>
  </si>
  <si>
    <t>Chang, GG and Tong, L</t>
  </si>
  <si>
    <t>10.1021/bi035251+     WE  - Science Citation Index Expanded (SCI-EXPANDED)</t>
  </si>
  <si>
    <t>A Novel Family of Cyst Proteins with Epidermal Growth Factor Repeats in &lt;i&gt;Giardia lambila&lt;/i&gt;</t>
  </si>
  <si>
    <t>Chiu, PW and Huang, YC and Pan, YJ and Wang, CH and Sun, CH</t>
  </si>
  <si>
    <t>10.1371/journal.pntd.0000677     WE  - Science Citation Index Expanded (SCI-EXPANDED)</t>
  </si>
  <si>
    <t>Identification of potential vaccine and drug target candidates by expressed sequence tag analysis and immunoscreening of &lt;i&gt;Onchocerca volvulus&lt;/i&gt; larval cDNA libraries</t>
  </si>
  <si>
    <t>Lizotte-Waniewski, M and Tawe, W and Guiliano, DB and Lu, WH and Liu, J and Williams, SA and Lustigman, S</t>
  </si>
  <si>
    <t>10.1128/IAI.68.6.3491-3501.2000     WE  - Science Citation Index Expanded (SCI-EXPANDED)</t>
  </si>
  <si>
    <t>Seroprevalence of five parasitic pathogens in pregnant women in ten Caribbean countries</t>
  </si>
  <si>
    <t>Guo, FG and Forde, MS and Werre, SR and Krecek, RC and Zhu, G</t>
  </si>
  <si>
    <t>10.1007/s00436-016-5297-6     WE  - Science Citation Index Expanded (SCI-EXPANDED)</t>
  </si>
  <si>
    <t>Nodulisporic acid produces direct activation and positive allosteric modulation of AVR-14B, a glutamate-gated chloride channel from adult &lt;i&gt;Brugia malayi&lt;/i&gt;</t>
  </si>
  <si>
    <t>Choudhary, S and Abongwa, M and Kashyap, SS and Verma, S and Mair, GR and Kulke, D and Martin, RJ and Robertson, AP</t>
  </si>
  <si>
    <t>10.1073/pnas.2111932119     WE  - Science Citation Index Expanded (SCI-EXPANDED)</t>
  </si>
  <si>
    <t>ANTIGEN-INDUCED MEDIATOR RELEASE IN PRIMATES</t>
  </si>
  <si>
    <t>AMERICAN REVIEW OF RESPIRATORY DISEASE</t>
  </si>
  <si>
    <t>GUNDEL, RH and KINKADE, P and TORCELLINI, CA and CLARKE, CC and WATROUS, J and DESAI, S and HOMON, CA and FARINA, PR and WEGNER, CD</t>
  </si>
  <si>
    <t>10.1164/ajrccm/144.1.76     WE  - Science Citation Index Expanded (SCI-EXPANDED)</t>
  </si>
  <si>
    <t>Isolation, characterization, and distribution of a novel neuropeptide, &lt;i&gt;Rana&lt;/i&gt; RFamide (R-RFa), in the brain of the European green frog &lt;i&gt;Rana esculenta&lt;/i&gt;</t>
  </si>
  <si>
    <t>JOURNAL OF COMPARATIVE NEUROLOGY</t>
  </si>
  <si>
    <t>Chartrel, N and Dujardin, C and Leprince, J and Desrues, L and Tonon, MC and Cellier, E and Cosette, P and Jouenne, T and Simonnet, G and Vaudry, H</t>
  </si>
  <si>
    <t>10.1002/cne.10253     WE  - Science Citation Index Expanded (SCI-EXPANDED)</t>
  </si>
  <si>
    <t>Anisakiasis, an Underestimated Infection: Effect on Intestinal Permeability of &lt;i&gt;Anisakis simplex&lt;/i&gt;-Sensitized Patients</t>
  </si>
  <si>
    <t>FOODBORNE PATHOGENS AND DISEASE</t>
  </si>
  <si>
    <t>Polimeno, L and Loiacono, M and Pesetti, B and Mallamaci, R and Mastrodonato, M and Azzarone, A and Annoscia, E and Gatti, F and Amoruso, A and Ventura, MT</t>
  </si>
  <si>
    <t>10.1089/fpd.2009.0484     WE  - Science Citation Index Expanded (SCI-EXPANDED)</t>
  </si>
  <si>
    <t>Visceral larva migrans:: migratory pattern of &lt;i&gt;Toxocara canis&lt;/i&gt; in pigs</t>
  </si>
  <si>
    <t>Helwigh, AB and Lind, P and Nansen, P</t>
  </si>
  <si>
    <t>10.1016/S0020-7519(99)00007-7     WE  - Science Citation Index Expanded (SCI-EXPANDED)</t>
  </si>
  <si>
    <t>Immune systems in developed and developing countries; implications for the design of vaccines that will work where BCG does not</t>
  </si>
  <si>
    <t>TUBERCULOSIS</t>
  </si>
  <si>
    <t>Rook, GAW and Dheda, K and Zumla, A</t>
  </si>
  <si>
    <t>10.1016/j.tube.2006.01.018     WE  - Science Citation Index Expanded (SCI-EXPANDED)     WE  - Conference Proceedings Citation Index - Science (CPCI-S)</t>
  </si>
  <si>
    <t>SLO-1-Channels of Parasitic Nematodes Reconstitute Locomotor Behaviour and Emodepside Sensitivity in &lt;i&gt;Caenorhabditis elegans slo&lt;/i&gt;-&lt;i&gt;1&lt;/i&gt; Loss of Function Mutants</t>
  </si>
  <si>
    <t>Welz, C and KrÃ¼ger, N and Schniederjans, M and Miltsch, SM and KrÃ¼cken, J and Guest, M and Holden-Dye, L and Harder, A and von Samson-Himmelstjerna, G</t>
  </si>
  <si>
    <t>10.1371/journal.ppat.1001330     WE  - Science Citation Index Expanded (SCI-EXPANDED)</t>
  </si>
  <si>
    <t>Secretion of Protective Antigens by Tissue-Stage Nematode Larvae Revealed by Proteomic Analysis and Vaccination-Induced Sterile Immunity</t>
  </si>
  <si>
    <t>Hewitson, JP and Ivens, A and Harcus, Y and Filbey, KJ and McSorley, HJ and Murray, J and Bridgett, S and Ashford, D and Dowle, AA and Maizels, RM</t>
  </si>
  <si>
    <t>10.1371/journal.ppat.1003492     WE  - Science Citation Index Expanded (SCI-EXPANDED)</t>
  </si>
  <si>
    <t>&lt;i&gt;Toxocara&lt;/i&gt; &lt;i&gt;canis&lt;/i&gt;: Molecular basis of immune recognition and evasion</t>
  </si>
  <si>
    <t>10.1016/j.vetpar.2012.12.032     WE  - Science Citation Index Expanded (SCI-EXPANDED)</t>
  </si>
  <si>
    <t>Inflammation, Sanitation, and Consternation &lt;i&gt;Loss of Contact With Coevolved&lt;/i&gt;, &lt;i&gt;Tolerogenic Microorganisms and the Pathophysiology and Treatment of Major Depression&lt;/i&gt;</t>
  </si>
  <si>
    <t>ARCHIVES OF GENERAL PSYCHIATRY</t>
  </si>
  <si>
    <t>Raison, CL and Lowry, CA and Rook, GAW</t>
  </si>
  <si>
    <t>10.1001/archgenpsychiatry.2010.161     WE  - Science Citation Index Expanded (SCI-EXPANDED)     WE  - Social Science Citation Index (SSCI)</t>
  </si>
  <si>
    <t>Elevated immunoglobulin E against recombinant &lt;i&gt;Brugia malayi&lt;/i&gt; Î³-glutamyl transpeptidase in patients with Bancroftian filariasis:: Association with tropical pulmonary eosinophilia or putative immunity</t>
  </si>
  <si>
    <t>Lobos, E and Nutman, TB and Hothersall, JS and Moncada, S</t>
  </si>
  <si>
    <t>10.1128/IAI.71.2.747-753.2003     WE  - Science Citation Index Expanded (SCI-EXPANDED)</t>
  </si>
  <si>
    <t>A systematic review and meta-analysis of pathogen reduction in onsite sanitation systems</t>
  </si>
  <si>
    <t>WATER RESEARCH X</t>
  </si>
  <si>
    <t>Musaazi, IG and McLoughlin, S and Murphy, HM and Rose, JB and Hofstra, N and Tumwebaze, IK and Verbyla, ME</t>
  </si>
  <si>
    <t>10.1016/j.wroa.2023.100171</t>
  </si>
  <si>
    <t>Dual roles of Lys&lt;SUP&gt;57&lt;/SUP&gt; at the dimer interface of human mitochondrial NAD(P)&lt;SUP&gt;+&lt;/SUP&gt;-dependent malic enzyme</t>
  </si>
  <si>
    <t>Hsieh, JY and Liu, JH and Fang, YW and Hung, HC</t>
  </si>
  <si>
    <t>10.1042/BJ20090076     WE  - Science Citation Index Expanded (SCI-EXPANDED)</t>
  </si>
  <si>
    <t>Helminth/Parasite Treatment of Multiple Sclerosis</t>
  </si>
  <si>
    <t>CURRENT TREATMENT OPTIONS IN NEUROLOGY</t>
  </si>
  <si>
    <t>Correale, J</t>
  </si>
  <si>
    <t>10.1007/s11940-014-0296-3     WE  - Science Citation Index Expanded (SCI-EXPANDED)</t>
  </si>
  <si>
    <t>&lt;i&gt;Giardia duodenalis&lt;/i&gt; infection in the context of a community-based deworming and water, sanitation and hygiene trial in Timor-Leste</t>
  </si>
  <si>
    <t>Aw, JYH and Clarke, NE and McCarthy, JS and Traub, RJ and Amaral, S and Huque, MH and Andrews, RM and Gray, DJ and Clements, ACA and Nery, SV</t>
  </si>
  <si>
    <t>10.1186/s13071-019-3752-9     WE  - Science Citation Index Expanded (SCI-EXPANDED)</t>
  </si>
  <si>
    <t>Gene expression analyses of the small intestine of pigs in the ex-evacuation zone of the Fukushima Daiichi Nuclear Power Plant</t>
  </si>
  <si>
    <t>Morimoto, M and Kato, A and Kobayashi, J and Okuda, K and Kuwahara, Y and Kino, Y and Abe, Y and Sekine, T and Fukuda, T and Isogai, E and Fukumoto, M</t>
  </si>
  <si>
    <t>10.1186/s12917-017-1263-5     WE  - Science Citation Index Expanded (SCI-EXPANDED)</t>
  </si>
  <si>
    <t>In silico analyses of neuropeptide-like protein (NLP) profiles in parasitic nematodes</t>
  </si>
  <si>
    <t>McKay, FM and McCoy, CJ and Crooks, B and Marks, NJ and Maule, AG and Atkinson, LE and Mousley, A</t>
  </si>
  <si>
    <t>10.1016/j.ijpara.2021.07.002</t>
  </si>
  <si>
    <t>Tandem Mass Tagging (TMT) Reveals Tissue-Specific Proteome of L4 Larvae of &lt;i&gt;Anisakis simplex&lt;/i&gt; s. s.: Enzymes of Energy and/or Carbohydrate Metabolism as Potential Drug Targets in Anisakiasis</t>
  </si>
  <si>
    <t>INTERNATIONAL JOURNAL OF MOLECULAR SCIENCES</t>
  </si>
  <si>
    <t>Stryinski, R and Mateos, J and Carrera, M and Jastrzebski, JP and Bogacka, I and Lopienska-Biernat, E</t>
  </si>
  <si>
    <t>10.3390/ijms23084336     WE  - Science Citation Index Expanded (SCI-EXPANDED)</t>
  </si>
  <si>
    <t>Impact of &lt;i&gt;Schistosoma japonicum&lt;/i&gt; Infection on Collagen-Induced Arthritis in DBA/1 Mice: A Murine Model of Human Rheumatoid Arthritis</t>
  </si>
  <si>
    <t>Song, XR and Shen, JL and Wen, HQ and Zhong, ZR and Luo, QL and Chu, DY and Qi, Y and Xu, YH and Wei, W</t>
  </si>
  <si>
    <t>10.1371/journal.pone.0023453     WE  - Science Citation Index Expanded (SCI-EXPANDED)</t>
  </si>
  <si>
    <t>The filarial genome project:: analysis of the nuclear, mitochondrial and endosymbiont genomes of &lt;i&gt;Brugia malayi&lt;/i&gt;</t>
  </si>
  <si>
    <t>Williams, SA and Lizotte-Waniewski, MR and Foster, J and Guiliano, D and Daub, J and Scott, AL and Slatko, B and Blaxter, ML</t>
  </si>
  <si>
    <t>10.1016/S0020-7519(00)00014-X     WE  - Science Citation Index Expanded (SCI-EXPANDED)</t>
  </si>
  <si>
    <t>EFFECT OF ANTIGEN ON THE GLYCOCONJUGATE PROFILE OF TRACHEAL SECRETIONS AND THE EPITHELIAL GLYCOCALYX IN ALLERGIC SHEEP</t>
  </si>
  <si>
    <t>MARIASSY, AT and ABRAHAM, WM and WANNER, A</t>
  </si>
  <si>
    <t>10.1016/S0091-6749(94)70070-2     WE  - Science Citation Index Expanded (SCI-EXPANDED)</t>
  </si>
  <si>
    <t>Recombinant &lt;i&gt;vs&lt;/i&gt; native &lt;i&gt;Anisakis&lt;/i&gt; haemoglobin (Ani s 13): Its appraisal as a new gold standard for the diagnosis of allergy</t>
  </si>
  <si>
    <t>GonzÃ¡lez-FernÃ¡ndez, J and Rivas, L and Luque-Ortega, JR and NÃºÃ±ez-RamÃ­rez, R and Campioli, P and GÃ¡rate, T and Perteguer, MJ and Daschner, A and CuÃ©llar, C</t>
  </si>
  <si>
    <t>10.1016/j.exppara.2017.08.010     WE  - Science Citation Index Expanded (SCI-EXPANDED)</t>
  </si>
  <si>
    <t>Examination of anonymous canine faecal samples provides data on endoparasite prevalence rates in dogs for comparative studies</t>
  </si>
  <si>
    <t>Hinney, B and Gottwald, M and Moser, J and Reicher, B and SchÃ¤fer, BJ and Schaper, R and Joachim, A and KÃ¼nzel, F</t>
  </si>
  <si>
    <t>10.1016/j.vetpar.2017.08.016     WE  - Science Citation Index Expanded (SCI-EXPANDED)</t>
  </si>
  <si>
    <t>Parasite-Derived Excretory-Secretory Products Alleviate Gut Microbiota Dysbiosis and Improve Cognitive Impairment Induced by a High-Fat Diet</t>
  </si>
  <si>
    <t>Wu, JC and Zhu, YQ and Zhou, LM and Lu, Y and Feng, TT and Dai, MY and Liu, JX and Xu, W and Cheng, WP and Sun, FF and Liu, H and Pan, W and Yang, XY</t>
  </si>
  <si>
    <t>10.3389/fimmu.2021.710513     WE  - Science Citation Index Expanded (SCI-EXPANDED)</t>
  </si>
  <si>
    <t>Differences in transcription between free-living and CO&lt;sub&gt;2&lt;/sub&gt;-activated third-stage larvae of &lt;i&gt;Haemonchus contortus&lt;/i&gt;</t>
  </si>
  <si>
    <t>Cantacessi, C and Campbell, BE and Young, ND and Jex, AR and Hall, RS and Presidente, PJA and Zawadzki, JL and Zhong, WW and Aleman-Meza, B and Loukas, A and Sternberg, PW and Gasser, RB</t>
  </si>
  <si>
    <t>10.1186/1471-2164-11-266     WE  - Science Citation Index Expanded (SCI-EXPANDED)</t>
  </si>
  <si>
    <t>Transcriptomes and pathways associated with infectivity, survival and immunogenicity in &lt;i&gt;Brugia malayi&lt;/i&gt; L3</t>
  </si>
  <si>
    <t>Li, BW and Rush, AC and Mitreva, M and Yin, Y and Spiro, D and Ghedin, E and Weil, GJ</t>
  </si>
  <si>
    <t>10.1186/1471-2164-10-267     WE  - Science Citation Index Expanded (SCI-EXPANDED)</t>
  </si>
  <si>
    <t>Immune evasion genes from filarial nematodes</t>
  </si>
  <si>
    <t>Maizels, RM and Gomez-Escobar, N and Gregory, WF and Murray, J and Zang, XX</t>
  </si>
  <si>
    <t>10.1016/S0020-7519(01)00213-2     WE  - Science Citation Index Expanded (SCI-EXPANDED)     WE  - Conference Proceedings Citation Index - Science (CPCI-S)</t>
  </si>
  <si>
    <t>Helminths of the Wild Boar (&lt;i&gt;Sus scrofa&lt;/i&gt;) from Units of Conservation Management and Sustainable Use of Wildlife Installed in the Eastern Economic Region of Mexico</t>
  </si>
  <si>
    <t>de-la-Rosa-Arana, JL and Ponce-Noguez, JB and Reyes-RodrÃ­guez, NE and Vega-SÃ¡nchez, V and Zepeda-VelÃ¡zquez, AP and MartÃ­nez-JuÃ¡rez, VM and GÃ³mez-De-Anda, FR</t>
  </si>
  <si>
    <t>10.3390/ani11010098     WE  - Science Citation Index Expanded (SCI-EXPANDED)</t>
  </si>
  <si>
    <t>Preclinical efficacy and antiallergic profile of desloratadine, a potent histamine H&lt;sub&gt;1&lt;/sub&gt;-receptor antagonist</t>
  </si>
  <si>
    <t>NEW TRENDS IN ALLERGY V</t>
  </si>
  <si>
    <t>Kreutner, W and Hey, JA and Anthes, JC and Barnett, A</t>
  </si>
  <si>
    <t>Modification of biological properties of protein toxins by stepwise iodination</t>
  </si>
  <si>
    <t>JOURNAL OF TOXICOLOGY-TOXIN REVIEWS</t>
  </si>
  <si>
    <t>Heneine, LGD and Heneine, IF</t>
  </si>
  <si>
    <t>10.1081/TXR-100108557     WE  - Science Citation Index Expanded (SCI-EXPANDED)</t>
  </si>
  <si>
    <t>Functional roles of ATP-binding residues in the catalytic site of human mitochondrial NAD(P)&lt;SUP&gt;+&lt;/SUP&gt;-dependent malic enzyme</t>
  </si>
  <si>
    <t>Hung, HC and Chien, YC and Hsieh, JY and Chang, GG and Liu, GY</t>
  </si>
  <si>
    <t>10.1021/bi050510b     WE  - Science Citation Index Expanded (SCI-EXPANDED)</t>
  </si>
  <si>
    <t>In vitro culture of the zoonotic nematode &lt;i&gt;Anisakis pegreffii&lt;/i&gt; (Nematoda, Anisakidae)</t>
  </si>
  <si>
    <t>Mladineo, I and Charouli, A and Jelic, F and Chakroborty, A and Hrabar, J</t>
  </si>
  <si>
    <t>10.1186/s13071-022-05629-5     WE  - Science Citation Index Expanded (SCI-EXPANDED)</t>
  </si>
  <si>
    <t>Neuropeptides in Helminths: Occurrence and Distribution</t>
  </si>
  <si>
    <t>NEUROPEPTIDE SYSTEMS AS TARGETS FOR PARASITE AND PEST CONTROL</t>
  </si>
  <si>
    <t>Marks, NJ and Maule, AG</t>
  </si>
  <si>
    <t>10.1007/978-1-4419-6902-6     WE  - Book Citation Index â€“ Science (BKCI-S)     WE  - Science Citation Index Expanded (SCI-EXPANDED)</t>
  </si>
  <si>
    <t>Tyrosine and tyramine increase endogenous ganglionic morphine and dopamine levels &lt;i&gt;in vitro&lt;/i&gt; and &lt;i&gt;in vivo&lt;/i&gt;:: cyp2d6 and tyrosine hydroxylase modulation demonstrates a dopamine coupling</t>
  </si>
  <si>
    <t>MEDICAL SCIENCE MONITOR</t>
  </si>
  <si>
    <t>Zhu, W and Mantione, KJ and Shen, LH and Cadet, P and Esch, T and Goumon, Y and Bianchi, E and Sonetti, D and Stefano, GB</t>
  </si>
  <si>
    <t>Controlled Hookworm Infection for Medication-free Maintenance in Patients with Ulcerative Colitis: A Pilot, Double-blind, Randomized Control Trial</t>
  </si>
  <si>
    <t>Mules, TC and Lavender, B and Maclean, K and Vacca, F and Noble, SL and Yumnam, B and Te Kawa, T and Cait, A and Tang, J and O'Sullivan, D and Gasser, O and Stanley, J and Le Gros, G and Camberis, M and Inns, S</t>
  </si>
  <si>
    <t>10.1093/ibd/izad110</t>
  </si>
  <si>
    <t>Ammonia as an &lt;i&gt;In Situ&lt;/i&gt; Sanitizer: Influence of Virus Genome Type on Inactivation</t>
  </si>
  <si>
    <t>Decrey, L and Kazama, S and Kohn, T</t>
  </si>
  <si>
    <t>10.1128/AEM.01106-16     WE  - Science Citation Index Expanded (SCI-EXPANDED)</t>
  </si>
  <si>
    <t>&lt;i&gt;Ancylostoma ailuropodae&lt;/i&gt; n. sp (Nematoda: Ancylostomatidae), a new hookworm parasite isolated from wild giant pandas in Southwest China</t>
  </si>
  <si>
    <t>Xie, Y and Hoberg, EP and Yang, ZJ and Urban, JF and Yang, GY</t>
  </si>
  <si>
    <t>10.1186/s13071-017-2209-2     WE  - Science Citation Index Expanded (SCI-EXPANDED)</t>
  </si>
  <si>
    <t>Control of Nematode Parasites with Agents Acting on Neuro-Musculature Systems: Lessons for Neuropeptide Ligand Discovery</t>
  </si>
  <si>
    <t>Martin, RJ and Robertson, AP</t>
  </si>
  <si>
    <t>Some new aspects of the pathology, pathogenesis, and aetiology of disseminated lung lesions in slaughter pigs</t>
  </si>
  <si>
    <t>APMIS</t>
  </si>
  <si>
    <t>Liljegren, CH and AalbÃ¦k, B and Nielsen, OL and Jensen, HE</t>
  </si>
  <si>
    <t>10.1034/j.1600-0463.2003.1110501.x     WE  - Science Citation Index Expanded (SCI-EXPANDED)</t>
  </si>
  <si>
    <t>Effect of disinfectants on viability of Trichuris skrjabini eggs</t>
  </si>
  <si>
    <t>Yevstafieva, V and Petrenko, M and Peleno, R and Nikiforova, O and Vakulenko, V and Reshetylo, O and Kone, M</t>
  </si>
  <si>
    <t>10.15421/022311     WE  - Emerging Sources Citation Index (ESCI)</t>
  </si>
  <si>
    <t>Heterogeneity of allergic airway responses in sheep - Differences in signal transduction?</t>
  </si>
  <si>
    <t>Ahmed, T and DBrot, J and Abraham, WM and Lucio, J and Mendelssohn, R and Robinson, MJ and Shakir, S and Sanpedro, B</t>
  </si>
  <si>
    <t>10.1164/ajrccm.154.4.8887573     WE  - Science Citation Index Expanded (SCI-EXPANDED)</t>
  </si>
  <si>
    <t>A comparative 'omics' approach for prediction of candidate &lt;i&gt;Strongyloides stercoralis&lt;/i&gt; diagnostic coproantigens</t>
  </si>
  <si>
    <t>Marlais, T and Bickford-Smith, J and Talavera-LÃ³pez, C and Le, H and Chowdhury, F and Miles, MA</t>
  </si>
  <si>
    <t>10.1371/journal.pntd.0010777     WE  - Science Citation Index Expanded (SCI-EXPANDED)</t>
  </si>
  <si>
    <t>Agricultural Holdings and Slaughterhouses' Impact on Patterns of Pathological Findings Observed during Post-Mortem Meat Inspection</t>
  </si>
  <si>
    <t>Klinger, J and Conrady, B and Mikula, M and KÃ¤sbohrer, A</t>
  </si>
  <si>
    <t>10.3390/ani11051442     WE  - Science Citation Index Expanded (SCI-EXPANDED)</t>
  </si>
  <si>
    <t>Features of exogenous development of &lt;i&gt;Trichuris globulosa&lt;/i&gt; (Nematoda, Trichuridae)</t>
  </si>
  <si>
    <t>BIOSYSTEMS DIVERSITY</t>
  </si>
  <si>
    <t>Yevstafieva, VO and Melnychuk, VV and Kanivets, NS and Dmitrenko, NI and Karysheva, LP and Filonenko, SV</t>
  </si>
  <si>
    <t>10.15421/012042     WE  - Emerging Sources Citation Index (ESCI)</t>
  </si>
  <si>
    <t>Ultraviolet sensitivity of WASH (water, sanitation, and hygiene) -related helminths: A systematic review</t>
  </si>
  <si>
    <t>Hazell, L and Braun, L and Templeton, MR</t>
  </si>
  <si>
    <t>10.1371/journal.pntd.0007777     WE  - Science Citation Index Expanded (SCI-EXPANDED)</t>
  </si>
  <si>
    <t>ADVENTITIOUS VARIABILITY - THE AMINO-ACID-SEQUENCES OF NONVERTEBRATE GLOBINS</t>
  </si>
  <si>
    <t>COMPARATIVE BIOCHEMISTRY AND PHYSIOLOGY B-BIOCHEMISTRY &amp; MOLECULAR BIOLOGY</t>
  </si>
  <si>
    <t>VINOGRADOV, SN and WALZ, DA and POHAJDAK, B and MOENS, L and KAPP, OH and SUZUKI, T and TROTMAN, CNA</t>
  </si>
  <si>
    <t>10.1016/0305-0491(93)90002-M     WE  - Science Citation Index Expanded (SCI-EXPANDED)</t>
  </si>
  <si>
    <t>Human-type and pig-type Ascaris hybrids found in pigs.</t>
  </si>
  <si>
    <t>Zhou C and Lei Y and Zhao S and Shi Q and Ouyang S and Wu X</t>
  </si>
  <si>
    <t>https://pubmed.ncbi.nlm.nih.gov/34999317/</t>
  </si>
  <si>
    <t>10.1016/j.vetpar.2021.109646</t>
  </si>
  <si>
    <t>Molecular epidemiology of Ascaris species recovered from humans and pigs in Cameroon.</t>
  </si>
  <si>
    <t>Nkouayep VR and McManus DP and Mbida M and Gordon CA and Nejsum P</t>
  </si>
  <si>
    <t>https://pubmed.ncbi.nlm.nih.gov/35385862/</t>
  </si>
  <si>
    <t>10.1093/trstmh/trac020</t>
  </si>
  <si>
    <t>Genetic diversity and identity of Ascaris worms from human and pig hosts in Thailand.</t>
  </si>
  <si>
    <t>Eamsobhana P and Yong HS and Boonyong S and Wanachiwanawin D and Tungtrongchitr A</t>
  </si>
  <si>
    <t>https://pubmed.ncbi.nlm.nih.gov/35820723/</t>
  </si>
  <si>
    <t>10.1016/j.vprsr.2022.100752</t>
  </si>
  <si>
    <t>Genotyping of Ascaris spp. infecting humans and pigs in Italy, Slovakia and Colombia.</t>
  </si>
  <si>
    <t>Cavallero S and RondÃ³n S and Monterrosa IA and Å nÃ¡bel V and PapajovÃ¡ I and GoldovÃ¡ M and Å trkolcovÃ¡ G and Caraballo L and Acevedo N and D'Amelio S</t>
  </si>
  <si>
    <t>https://pubmed.ncbi.nlm.nih.gov/34252615/</t>
  </si>
  <si>
    <t>10.1016/j.meegid.2021.104997</t>
  </si>
  <si>
    <t>Molecular analysis of human- and pig-derived Ascaris in Honduras.</t>
  </si>
  <si>
    <t>Palma A and Ortiz B and Mendoza L and Matamoros G and Gabrie JA and SÃ¡nchez AL and Fontecha G</t>
  </si>
  <si>
    <t>https://pubmed.ncbi.nlm.nih.gov/29502555/</t>
  </si>
  <si>
    <t>10.1017/S0022149X18000160</t>
  </si>
  <si>
    <t>Phylogeography of Ascaris lumbricoides and A. suum from China.</t>
  </si>
  <si>
    <t>Zhou C and Li M and Yuan K and Hu N and Peng W</t>
  </si>
  <si>
    <t>https://pubmed.ncbi.nlm.nih.gov/21301872/</t>
  </si>
  <si>
    <t>10.1007/s00436-011-2260-4</t>
  </si>
  <si>
    <t>Development of allele-specific PCR methodology (AS-PCR) to screening A. lumbricoides and A. suum.</t>
  </si>
  <si>
    <t>Dos Santos TR and Furtado LFV and de Carvalho Araujo A and da Silva Medeiros C and Germano PHV and de Oliveira VNGM and Rabelo EML</t>
  </si>
  <si>
    <t>https://pubmed.ncbi.nlm.nih.gov/35710846/</t>
  </si>
  <si>
    <t>10.1007/s00436-022-07572-x</t>
  </si>
  <si>
    <t>Molecular evidence of hybridization between pig and human Ascaris indicates an interbred species complex infecting humans.</t>
  </si>
  <si>
    <t>eLife</t>
  </si>
  <si>
    <t>Easton A and Gao S and Lawton SP and Bennuru S and Khan A and Dahlstrom E and Oliveira RG and Kepha S and Porcella SF and Webster J and Anderson R and Grigg ME and Davis RE and Wang J and Nutman TB</t>
  </si>
  <si>
    <t>https://pubmed.ncbi.nlm.nih.gov/33155980/</t>
  </si>
  <si>
    <t>10.7554/eLife.61562</t>
  </si>
  <si>
    <t>Clear genetic distinctiveness between human- and pig-derived Trichuris based on analyses of mitochondrial datasets.</t>
  </si>
  <si>
    <t>Liu GH and Gasser RB and Su A and Nejsum P and Peng L and Lin RQ and Li MW and Xu MJ and Zhu XQ</t>
  </si>
  <si>
    <t>https://pubmed.ncbi.nlm.nih.gov/22363831/</t>
  </si>
  <si>
    <t>10.1371/journal.pntd.0001539</t>
  </si>
  <si>
    <t>Genetic analysis of Trichuris suis and Trichuris trichiura recovered from humans and pigs in a sympatric setting in Uganda.</t>
  </si>
  <si>
    <t>Nissen S and Al-Jubury A and Hansen TV and Olsen A and Christensen H and Thamsborg SM and Nejsum P</t>
  </si>
  <si>
    <t>https://pubmed.ncbi.nlm.nih.gov/22494938/</t>
  </si>
  <si>
    <t>10.1016/j.vetpar.2012.03.004</t>
  </si>
  <si>
    <t>Comparative analyses of the complete mitochondrial genomes of Ascaris lumbricoides and Ascaris suum from humans and pigs.</t>
  </si>
  <si>
    <t>Gene</t>
  </si>
  <si>
    <t>Liu GH and Wu CY and Song HQ and Wei SJ and Xu MJ and Lin RQ and Zhao GH and Huang SY and Zhu XQ</t>
  </si>
  <si>
    <t>https://pubmed.ncbi.nlm.nih.gov/22075400/</t>
  </si>
  <si>
    <t>10.1016/j.gene.2011.10.043</t>
  </si>
  <si>
    <t>The role of dogs in transmission of gastrointestinal parasites in a remote tea-growing community in northeastern India.</t>
  </si>
  <si>
    <t>https://pubmed.ncbi.nlm.nih.gov/12479559/</t>
  </si>
  <si>
    <t>10.4269/ajtmh.2002.67.539</t>
  </si>
  <si>
    <t>Mitochondrial Genome Analyses Suggest Multiple Trichuris Species in Humans, Baboons, and Pigs from Different Geographical Regions.</t>
  </si>
  <si>
    <t>Hawash MB and Andersen LO and Gasser RB and Stensvold CR and Nejsum P</t>
  </si>
  <si>
    <t>https://pubmed.ncbi.nlm.nih.gov/26367282/</t>
  </si>
  <si>
    <t>10.1371/journal.pntd.0004059</t>
  </si>
  <si>
    <t>Genetic diversity of Ascaris spp. infecting humans and pigs in distinct Brazilian regions, as revealed by mitochondrial DNA.</t>
  </si>
  <si>
    <t>Monteiro KJL and Calegar DA and Santos JP and Bacelar PAA and Coronato-Nunes B and Reis ERC and Boia MN and Carvalho-Costa FA and Jaeger LH</t>
  </si>
  <si>
    <t>https://pubmed.ncbi.nlm.nih.gov/31233550/</t>
  </si>
  <si>
    <t>10.1371/journal.pone.0218867</t>
  </si>
  <si>
    <t>Molecular epidemiology of ascariasis: a global perspective on the transmission dynamics of Ascaris in people and pigs.</t>
  </si>
  <si>
    <t>Betson M and Nejsum P and Bendall RP and Deb RM and Stothard JR</t>
  </si>
  <si>
    <t>https://pubmed.ncbi.nlm.nih.gov/24688073/</t>
  </si>
  <si>
    <t>10.1093/infdis/jiu193</t>
  </si>
  <si>
    <t>Genetic Diversity of Ascaris in China Assessed Using Simple Sequence Repeat Markers.</t>
  </si>
  <si>
    <t>Zhou C and Jian S and Peng W and Li M</t>
  </si>
  <si>
    <t>https://pubmed.ncbi.nlm.nih.gov/29742872/</t>
  </si>
  <si>
    <t>10.3347/kjp.2018.56.2.175</t>
  </si>
  <si>
    <t>A genetic analysis of Trichuris trichiura and Trichuris suis from Ecuador.</t>
  </si>
  <si>
    <t>Meekums H and Hawash MB and Sparks AM and Oviedo Y and Sandoval C and Chico ME and Stothard JR and Cooper PJ and Nejsum P and Betson M</t>
  </si>
  <si>
    <t>https://pubmed.ncbi.nlm.nih.gov/25889461/</t>
  </si>
  <si>
    <t>10.1186/s13071-015-0782-9</t>
  </si>
  <si>
    <t>Characterization of Trichuris trichiura from humans and T. suis from pigs in China using internal transcribed spacers of nuclear ribosomal DNA.</t>
  </si>
  <si>
    <t>Liu GH and Zhou W and Nisbet AJ and Xu MJ and Zhou DH and Zhao GH and Wang SK and Song HQ and Lin RQ and Zhu XQ</t>
  </si>
  <si>
    <t>https://pubmed.ncbi.nlm.nih.gov/23113971/</t>
  </si>
  <si>
    <t>10.1017/S0022149X12000740</t>
  </si>
  <si>
    <t>Mitochondrial phylogenomics of human-type Ascaris, pig-type Ascaris, and hybrid Ascaris populations.</t>
  </si>
  <si>
    <t>Zhou C and Guo T and Deng Y and He J and Ouyang S and Wu X</t>
  </si>
  <si>
    <t>https://pubmed.ncbi.nlm.nih.gov/33053491/</t>
  </si>
  <si>
    <t>10.1016/j.vetpar.2020.109256</t>
  </si>
  <si>
    <t>Single-strand conformation polymorphism-based analysis of mitochondrial cytochrome c oxidase subunit 1 reveals significant substructuring in hookworm populations.</t>
  </si>
  <si>
    <t>Hu M and Chilton NB and Zhu X and Gasser RB</t>
  </si>
  <si>
    <t>https://pubmed.ncbi.nlm.nih.gov/11824618/</t>
  </si>
  <si>
    <t>10.1002/1522-2683(200201)23:1&lt;27::AID-ELPS27&gt;3.0.CO;2-7</t>
  </si>
  <si>
    <t>A molecular and morphological study of Ascaris suum in a human-pig contact scenario in northeastern Brazil.</t>
  </si>
  <si>
    <t>Bacelar, Polyanna Araujo Alves and Santos, Jessica Pereira Dos and Calegar, Deiviane Aparecida and Silva, Denilson de Araujo E and Leal, Daniella Nobre and Evangelista, Brenda Bulsara Costa and Reis, Elis Regina Chaves Dos and Mallet, Jacenir Reis Dos Santos and Carvalho-Costa, Filipe Anibal and Jaeger, Lauren Hubert and Monteiro, Kerla Joeline Lima</t>
  </si>
  <si>
    <t>https://dx.doi.org/10.1590/S1984-29612023057</t>
  </si>
  <si>
    <t>Standard- and large-sized eggs of Trichuris trichiura in the feces of schoolchildren in the Yangon Region, Myanmar: Morphological and molecular analyses.</t>
  </si>
  <si>
    <t>Parasites, hosts and diseases</t>
  </si>
  <si>
    <t>Ryoo, Seungwan and Jung, Bong-Kwang and Hong, Sooji and Shin, Hyejoo and Song, Hyemi and Kim, Hyun-Seung and Ryu, Jin-Youp and Sohn, Woon-Mok and Hong, Sung-Jong and Htoon, Thi Thi and Tin, Htay Htay and Chai, Jong-Yil</t>
  </si>
  <si>
    <t>https://dx.doi.org/10.3347/PHD.23059</t>
  </si>
  <si>
    <t>Analysis of the internal transcribed spacer region of Ascaris suum and Ascaris lumbricoides derived from free range Tibetan pigs.</t>
  </si>
  <si>
    <t>Mitochondrial DNA. Part A, DNA mapping, sequencing, and analysis</t>
  </si>
  <si>
    <t>Li, Kun and Luo, Houqiang and Zhang, Hui and Mehmood, Khalid and Shahzad, Muhammad and Zhang, Lihong and Li, Jiakui</t>
  </si>
  <si>
    <t>https://dx.doi.org/10.1080/24701394.2017.1331348</t>
  </si>
  <si>
    <t>Phylogeographical studies of Ascaris spp. based on ribosomal and mitochondrial DNA sequences.</t>
  </si>
  <si>
    <t>Cavallero, Serena and Snabel, Viliam and Pacella, Francesca and Perrone, Vitantonio and D'Amelio, Stefano</t>
  </si>
  <si>
    <t>https://dx.doi.org/10.1371/journal.pntd.0002170</t>
  </si>
  <si>
    <t>Genetic structure of Ascaris roundworm in Japan and patterns of its geographical variation.</t>
  </si>
  <si>
    <t>Snabel, Viliam and Taira, Kensuke and Cavallero, Serena and D'Amelio, Stefano and Rudohradska, Petra and Saitoh, Yasuhide</t>
  </si>
  <si>
    <t>Copro-molecular identification of intestinal nematode infections in a rural community in East Malaysia</t>
  </si>
  <si>
    <t>Hassan, NA and Thodsapol, A and Lim, YAL and Sulaiman, WYW and Omar, SFNS and Umsakul, K and Ngui, R</t>
  </si>
  <si>
    <t>10.1016/j.parint.2020.102237     WE  - Science Citation Index Expanded (SCI-EXPANDED)</t>
  </si>
  <si>
    <t>Genetic variation in sympatric &lt;i&gt;Ascaris&lt;/i&gt; populations from humans and pigs in China</t>
  </si>
  <si>
    <t>Peng, WD and Anderson, TJC and Zhou, XM and Kennedy, MW</t>
  </si>
  <si>
    <t>10.1017/S0031182098003102     WE  - Science Citation Index Expanded (SCI-EXPANDED)</t>
  </si>
  <si>
    <t>Molecular identification of zoonotic hookworm species in dog faeces from Tanzania</t>
  </si>
  <si>
    <t>Merino-Tejedor, A and Nejsum, P and Mkupasi, EM and Johansen, MV and Olsen, A</t>
  </si>
  <si>
    <t>10.1017/S0022149X18000263     WE  - Science Citation Index Expanded (SCI-EXPANDED)</t>
  </si>
  <si>
    <t>Functional Characterization of the Oxantel-Sensitive Acetylcholine Receptor from &lt;ovid:i&gt;Trichuris muris&lt;/ovid:i&gt;.</t>
  </si>
  <si>
    <t>["https://ovidsp.ovid.com/ovidweb.cgi?T=JS&amp;CSC=Y&amp;NEWS=N&amp;PAGE=fulltext&amp;D=pmnm&amp;DO=10.3390%2fph14070698", "https://discover.lshtm.ac.uk/openurl/44HYG/44HYG_services_page?sid=OVID:medline&amp;id=doi:10.3390%2Fph14070698&amp;id=pmid34358124&amp;issn=1424-8247&amp;isbn=&amp;volume=14&amp;issue=7&amp;spage=&amp;pages=&amp;date=2021&amp;title=Pharmaceuticals+%28Basel%2C+Switzerland%29&amp;atitle=Functional+Characterization+of+the+Oxantel-Sensitive+Acetylcholine+Receptor+from+Trichuris+muris.&amp;aulast=Hansen&amp;pid=%3Cauthor%3EHansen+TVA%3BGrencis+RK%3BIssouf+M%3BNeveu+C%3BCharvet+CL%3C%2Fauthor%3E%3CAN%3E34358124%3C%2FAN%3E%3CDT%3EJournal+Article%3C%2FDT%3E"]</t>
  </si>
  <si>
    <t>Two-photon NAD(P)H-FLIM reveals unperturbed energy metabolism of Ascaris suum larvae, in contrast to host macrophages upon artemisinin derivatives exposure.</t>
  </si>
  <si>
    <t>Musimbi, Zaneta D and Kundik, Arkadi and Krucken, Jurgen and Hauser, Anja E and Rausch, Sebastian and Seeberger, Peter H and Niesner, Raluca and Leben, Ruth and Hartmann, Susanne</t>
  </si>
  <si>
    <t>["https://ovidsp.ovid.com/ovidweb.cgi?T=JS&amp;CSC=Y&amp;NEWS=N&amp;PAGE=fulltext&amp;D=medl&amp;DO=10.1038%2fs41598-025-85780-y", "https://discover.lshtm.ac.uk/openurl/44HYG/44HYG_services_page?sid=OVID:medline&amp;id=doi:10.1038%2Fs41598-025-85780-y&amp;id=pmid39814779&amp;issn=2045-2322&amp;isbn=&amp;volume=15&amp;issue=1&amp;spage=2056&amp;pages=2056&amp;date=2025&amp;title=Scientific+Reports&amp;atitle=Two-photon+NAD%28P%29H-FLIM+reveals+unperturbed+energy+metabolism+of+Ascaris+suum+larvae%2C+in+contrast+to+host+macrophages+upon+artemisinin+derivatives+exposure.&amp;aulast=Musimbi&amp;pid=%3Cauthor%3EMusimbi+ZD%3BKundik+A%3BKrucken+J%3BHauser+AE%3BRausch+S%3BSeeberger+PH%3BNiesner+R%3BLeben+R%3BHartmann+S%3C%2Fauthor%3E%3CAN%3E39814779%3C%2FAN%3E%3CDT%3EJournal+Article%3C%2FDT%3E"]</t>
  </si>
  <si>
    <t>https://dx.doi.org/10.1038/s41598-025-85780-y</t>
  </si>
  <si>
    <t>&lt;ovid:i&gt;Ascaris suum&lt;/ovid:i&gt; infection in juvenile pigs elicits a local Th2 response in a setting of ongoing Th1 expansion.</t>
  </si>
  <si>
    <t>Oser, Larissa and Midha, Ankur and Schlosser-Brandenburg, Josephine and Rausch, Sebastian and Mugo, Robert M and Kundik, Arkadi and Elizalde-Velazquez, Luis E and Adjah, Joshua and Musimbi, Zaneta D and Klopfleisch, Robert and Helm, Christina S and von Samson-Himmelstjerna, Georg and Hartmann, Susanne and Ebner, Friederike</t>
  </si>
  <si>
    <t>["https://ovidsp.ovid.com/ovidweb.cgi?T=JS&amp;CSC=Y&amp;NEWS=N&amp;PAGE=fulltext&amp;D=med25&amp;DO=10.3389%2ffimmu.2024.1396446", "https://discover.lshtm.ac.uk/openurl/44HYG/44HYG_services_page?sid=OVID:medline&amp;id=doi:10.3389%2Ffimmu.2024.1396446&amp;id=pmid38799456&amp;issn=1664-3224&amp;isbn=&amp;volume=15&amp;issue=&amp;spage=1396446&amp;pages=1396446&amp;date=2024&amp;title=Frontiers+in+Immunology&amp;atitle=Ascaris+suum+infection+in+juvenile+pigs+elicits+a+local+Th2+response+in+a+setting+of+ongoing+Th1+expansion.&amp;aulast=Oser&amp;pid=%3Cauthor%3EOser+L%3BMidha+A%3BSchlosser-Brandenburg+J%3BRausch+S%3BMugo+RM%3BKundik+A%3BElizalde-Velazquez+LE%3BAdjah+J%3BMusimbi+ZD%3BKlopfleisch+R%3BHelm+CS%3Bvon+Samson-Himmelstjerna+G%3BHartmann+S%3BEbner+F%3C%2Fauthor%3E%3CAN%3E38799456%3C%2FAN%3E%3CDT%3EJournal+Article%3C%2FDT%3E"]</t>
  </si>
  <si>
    <t>https://dx.doi.org/10.3389/fimmu.2024.1396446</t>
  </si>
  <si>
    <t>Immunity mediates host specificity in the human hookworm &lt;ovid:i&gt;Ancylostoma ceylanicum&lt;/ovid:i&gt;.</t>
  </si>
  <si>
    <t>Langeland, Andrea and McKean, Elise L and O'Halloran, Damien M and Hawdon, John M</t>
  </si>
  <si>
    <t>["https://ovidsp.ovid.com/ovidweb.cgi?T=JS&amp;CSC=Y&amp;NEWS=N&amp;PAGE=fulltext&amp;D=med25&amp;DO=10.1017%2fS0031182023001208", "https://discover.lshtm.ac.uk/openurl/44HYG/44HYG_services_page?sid=OVID:medline&amp;id=doi:10.1017%2FS0031182023001208&amp;id=pmid38018393&amp;issn=0031-1820&amp;isbn=&amp;volume=151&amp;issue=1&amp;spage=102&amp;pages=102-107&amp;date=2024&amp;title=Parasitology&amp;atitle=Immunity+mediates+host+specificity+in+the+human+hookworm+Ancylostoma+ceylanicum.&amp;aulast=Langeland&amp;pid=%3Cauthor%3ELangeland+A%3BMcKean+EL%3BO%27Halloran+DM%3BHawdon+JM%3C%2Fauthor%3E%3CAN%3E38018393%3C%2FAN%3E%3CDT%3EJournal+Article%3C%2FDT%3E"]</t>
  </si>
  <si>
    <t>https://dx.doi.org/10.1017/S0031182023001208</t>
  </si>
  <si>
    <t>Safety of viable embryonated eggs of the whipworm &lt;ovid:i&gt;Trichuris suis&lt;/ovid:i&gt; as a novel food pursuant to Regulation (EU) 2015/2283.</t>
  </si>
  <si>
    <t>Turck, Dominique and Castenmiller, Jacqueline and De Henauw, Stefaan and Hirsch-Ernst, Karen Ildico and Kearney, John and Maciuk, Alexandre and Mangelsdorf, Inge and McArdle, Harry J and Naska, Androniki and Pelaez, Carmen and Pentieva, Kristina and Siani, Alfonso and Thies, Frank and Tsabouri, Sophia and Vinceti, Marco and Cubadda, Francesco and Engel, Karl Heinz and Frenzel, Thomas and Heinonen, Marina and Marchelli, Rosangela and Neuhauser-Berthold, Monika and Poting, Annette and Poulsen, Morten and Sanz, Yolanda and Schlatter, Josef Rudolf and van Loveren, Henk and Fernandez Dumont, Antonio and Gelbmann, Wolfgang and Knutsen, Helle Katrine and EFSA Panel on Nutrition, Novel Foods and Food Allergens (NDA)</t>
  </si>
  <si>
    <t>["https://ovidsp.ovid.com/ovidweb.cgi?T=JS&amp;CSC=Y&amp;NEWS=N&amp;PAGE=fulltext&amp;D=pmnm9&amp;DO=10.2903%2fj.efsa.2019.5777", "https://discover.lshtm.ac.uk/openurl/44HYG/44HYG_services_page?sid=OVID:medline&amp;id=doi:10.2903%2Fj.efsa.2019.5777&amp;id=pmid32626406&amp;issn=1831-4732&amp;isbn=&amp;volume=17&amp;issue=8&amp;spage=e05777&amp;pages=e05777&amp;date=2019&amp;title=EFSA+Journal+%2F+European+Food+Safety+Authority&amp;atitle=Safety+of+viable+embryonated+eggs+of+the+whipworm+Trichuris+suis+as+a+novel+food+pursuant+to+Regulation+%28EU%29+2015%2F2283.&amp;aulast=Turck&amp;pid=%3Cauthor%3ETurck+D%3BCastenmiller+J%3BDe+Henauw+S%3BHirsch-Ernst+KI%3BKearney+J%3BMaciuk+A%3BMangelsdorf+I%3BMcArdle+HJ%3BNaska+A%3BPelaez+C%3BPentieva+K%3BSiani+A%3BThies+F%3BTsabouri+S%3BVinceti+M%3BCubadda+F%3BEngel+KH%3BFrenzel+T%3BHeinonen+M%3BMarchelli+R%3BNeuhauser-Berthold+M%3BPoting+A%3BPoulsen+M%3BSanz+Y%3BSchlatter+JR%3Bvan+Loveren+H%3BFernandez+Dumont+A%3BGelbmann+W%3BKnutsen+HK%3C%2Fauthor%3E%3CAN%3E32626406%3C%2FAN%3E%3CDT%3EJournal+Article%3C%2FDT%3E"]</t>
  </si>
  <si>
    <t>https://dx.doi.org/10.2903/j.efsa.2019.5777</t>
  </si>
  <si>
    <t>Figueiredo, Ana and Oliveira, Lucia and Madeira de Carvalho, Luis and Fonseca, Carlos and Torres, Rita Tinoco</t>
  </si>
  <si>
    <t>["https://ovidsp.ovid.com/ovidweb.cgi?T=JS&amp;CSC=Y&amp;NEWS=N&amp;PAGE=fulltext&amp;D=pmnm9&amp;DO=10.1016%2fj.ijppaw.2016.04.002", "https://discover.lshtm.ac.uk/openurl/44HYG/44HYG_services_page?sid=OVID:medline&amp;id=doi:10.1016%2Fj.ijppaw.2016.04.002&amp;id=pmid27358768&amp;issn=2213-2244&amp;isbn=&amp;volume=5&amp;issue=2&amp;spage=164&amp;pages=164-7&amp;date=2016&amp;title=International+Journal+for+Parasitology.Parasites+and+Wildlife&amp;atitle=Parasite+species+of+the+endangered+Iberian+wolf+%28Canis+lupus+signatus%29+and+a+sympatric+widespread+carnivore.&amp;aulast=Figueiredo&amp;pid=%3Cauthor%3EFigueiredo+A%3BOliveira+L%3BMadeira+de+Carvalho+L%3BFonseca+C%3BTorres+RT%3C%2Fauthor%3E%3CAN%3E27358768%3C%2FAN%3E%3CDT%3EJournal+Article%3C%2FDT%3E"]</t>
  </si>
  <si>
    <t>https://dx.doi.org/10.1016/j.ijppaw.2016.04.002</t>
  </si>
  <si>
    <t>The mitochondrial genome of the dog hookworm &lt;ovid:i&gt;Ancylostoma caninum&lt;/ovid:i&gt; (Nematoda, Ancylostomatidae) from Southwest China.</t>
  </si>
  <si>
    <t>Xie, Yue and Xu, Ziyi and Zheng, Youle and Li, Yingxin and Liu, Yunjian and Wang, Lu and Zhou, Xuan and Zuo, Zhicai and Gu, Xiaobin and Yang, Guangyou</t>
  </si>
  <si>
    <t>["https://ovidsp.ovid.com/ovidweb.cgi?T=JS&amp;CSC=Y&amp;NEWS=N&amp;PAGE=fulltext&amp;D=pmnm9&amp;DO=10.1080%2f23802359.2019.1666048", "https://discover.lshtm.ac.uk/openurl/44HYG/44HYG_services_page?sid=OVID:medline&amp;id=doi:10.1080%2F23802359.2019.1666048&amp;id=pmid33365829&amp;issn=2380-2359&amp;isbn=&amp;volume=4&amp;issue=2&amp;spage=3002&amp;pages=3002-3004&amp;date=2019&amp;title=Mitochondrial+DNA.+Part+B%2C+Resources&amp;atitle=The+mitochondrial+genome+of+the+dog+hookworm+Ancylostoma+caninum+%28Nematoda%2C+Ancylostomatidae%29+from+Southwest+China.&amp;aulast=Xie&amp;pid=%3Cauthor%3EXie+Y%3BXu+Z%3BZheng+Y%3BLi+Y%3BLiu+Y%3BWang+L%3BZhou+X%3BZuo+Z%3BGu+X%3BYang+G%3C%2Fauthor%3E%3CAN%3E33365829%3C%2FAN%3E%3CDT%3EJournal+Article%3C%2FDT%3E"]</t>
  </si>
  <si>
    <t>https://dx.doi.org/10.1080/23802359.2019.1666048</t>
  </si>
  <si>
    <t>A Functional Comparison of Homopentameric Nicotinic Acetylcholine Receptors (ACR-16) Receptors From &lt;ovid:i&gt;Necator americanus&lt;/ovid:i&gt; and &lt;ovid:i&gt;Ancylostoma ceylanicum&lt;/ovid:i&gt;.</t>
  </si>
  <si>
    <t>Kaji, Mark D and Geary, Timothy G and Beech, Robin N</t>
  </si>
  <si>
    <t>["https://ovidsp.ovid.com/ovidweb.cgi?T=JS&amp;CSC=Y&amp;NEWS=N&amp;PAGE=fulltext&amp;D=pmnm9&amp;DO=10.3389%2ffnmol.2020.601102", "https://discover.lshtm.ac.uk/openurl/44HYG/44HYG_services_page?sid=OVID:medline&amp;id=doi:10.3389%2Ffnmol.2020.601102&amp;id=pmid33324163&amp;issn=1662-5099&amp;isbn=&amp;volume=13&amp;issue=&amp;spage=601102&amp;pages=601102&amp;date=2020&amp;title=Frontiers+in+Molecular+Neuroscience&amp;atitle=A+Functional+Comparison+of+Homopentameric+Nicotinic+Acetylcholine+Receptors+%28ACR-16%29+Receptors+From+Necator+americanus+and+Ancylostoma+ceylanicum.&amp;aulast=Kaji&amp;pid=%3Cauthor%3EKaji+MD%3BGeary+TG%3BBeech+RN%3C%2Fauthor%3E%3CAN%3E33324163%3C%2FAN%3E%3CDT%3EJournal+Article%3C%2FDT%3E"]</t>
  </si>
  <si>
    <t>https://dx.doi.org/10.3389/fnmol.2020.601102</t>
  </si>
  <si>
    <t>Infection with &lt;ovid:i&gt;Toxocara canis&lt;/ovid:i&gt; Inhibits the Production of IgE Antibodies to alpha-Gal in Humans: Towards a Conceptual Framework of the Hygiene Hypothesis?.</t>
  </si>
  <si>
    <t>Hodzic, Adnan and Mateos-Hernandez, Lourdes and Frealle, Emilie and Roman-Carrasco, Patricia and Alberdi, Pilar and Pichavant, Muriel and Risco-Castillo, Veronica and Le Roux, Delphine and Vicogne, Jerome and Hemmer, Wolfgang and Auer, Herbert and Swoboda, Ines and Duscher, Georg Gerhard and de la Fuente, Jose and Cabezas-Cruz, Alejandro</t>
  </si>
  <si>
    <t>["https://ovidsp.ovid.com/ovidweb.cgi?T=JS&amp;CSC=Y&amp;NEWS=N&amp;PAGE=fulltext&amp;D=pmnm9&amp;DO=10.3390%2fvaccines8020167", "https://discover.lshtm.ac.uk/openurl/44HYG/44HYG_services_page?sid=OVID:medline&amp;id=doi:10.3390%2Fvaccines8020167&amp;id=pmid32268573&amp;issn=2076-393X&amp;isbn=&amp;volume=8&amp;issue=2&amp;spage=&amp;pages=&amp;date=2020&amp;title=Vaccines&amp;atitle=Infection+with+Toxocara+canis+Inhibits+the+Production+of+IgE+Antibodies+to+alpha-Gal+in+Humans%3A+Towards+a+Conceptual+Framework+of+the+Hygiene+Hypothesis%3F.&amp;aulast=Hodzic&amp;pid=%3Cauthor%3EHodzic+A%3BMateos-Hernandez+L%3BFrealle+E%3BRoman-Carrasco+P%3BAlberdi+P%3BPichavant+M%3BRisco-Castillo+V%3BLe+Roux+D%3BVicogne+J%3BHemmer+W%3BAuer+H%3BSwoboda+I%3BDuscher+GG%3Bde+la+Fuente+J%3BCabezas-Cruz+A%3C%2Fauthor%3E%3CAN%3E32268573%3C%2FAN%3E%3CDT%3EJournal+Article%3C%2FDT%3E"]</t>
  </si>
  <si>
    <t>https://dx.doi.org/10.3390/vaccines8020167</t>
  </si>
  <si>
    <t>["https://ovidsp.ovid.com/ovidweb.cgi?T=JS&amp;CSC=Y&amp;NEWS=N&amp;PAGE=fulltext&amp;D=pmnm9&amp;DO=10.1007%2fs12639-012-0178-0", "https://discover.lshtm.ac.uk/openurl/44HYG/44HYG_services_page?sid=OVID:medline&amp;id=doi:10.1007%2Fs12639-012-0178-0&amp;id=pmid24431582&amp;issn=0971-7196&amp;isbn=&amp;volume=37&amp;issue=2&amp;spage=271&amp;pages=271-5&amp;date=2013&amp;title=Journal+of+Parasitic+Diseases+%3A+Official+Organ+of+the+Indian+Society+for+Parasitology&amp;atitle=Gastrointestinal+parasitic+infection+in+diverse+species+of+domestic+ruminants+inhabiting+tribal+rural+areas+of+southern+Rajasthan%2C+India.&amp;aulast=Choubisa&amp;pid=%3Cauthor%3EChoubisa+SL%3BJaroli+VJ%3C%2Fauthor%3E%3CAN%3E24431582%3C%2FAN%3E%3CDT%3EJournal+Article%3C%2FDT%3E"]</t>
  </si>
  <si>
    <t>First Study of &lt;ovid:i&gt;Ascaris lumbricoides&lt;/ovid:i&gt; from the Semiwild Population of the Sumatran Orangutan &lt;ovid:i&gt;Pongo abelii&lt;/ovid:i&gt; in the Context of Morphological Description and Molecular Phylogeny.</t>
  </si>
  <si>
    <t>Civanova Krizova, Kristina and Seifertova, Maria and Barus, Vlastimil and Hodova, Iveta and Masova, Sarka and Nurcahyo, Wisnu and Foitova, Ivona</t>
  </si>
  <si>
    <t>["https://ovidsp.ovid.com/ovidweb.cgi?T=JS&amp;CSC=Y&amp;NEWS=N&amp;PAGE=fulltext&amp;D=pmnm8&amp;DO=10.3390%2flife13041016", "https://discover.lshtm.ac.uk/openurl/44HYG/44HYG_services_page?sid=OVID:medline&amp;id=doi:10.3390%2Flife13041016&amp;id=pmid37109546&amp;issn=2075-1729&amp;isbn=&amp;volume=13&amp;issue=4&amp;spage=&amp;pages=&amp;date=2023&amp;title=Life&amp;atitle=First+Study+of+Ascaris+lumbricoides+from+the+Semiwild+Population+of+the+Sumatran+Orangutan+Pongo+abelii+in+the+Context+of+Morphological+Description+and+Molecular+Phylogeny.&amp;aulast=Civanova+Krizova&amp;pid=%3Cauthor%3ECivanova+Krizova+K%3BSeifertova+M%3BBarus+V%3BHodova+I%3BMasova+S%3BNurcahyo+W%3BFoitova+I%3C%2Fauthor%3E%3CAN%3E37109546%3C%2FAN%3E%3CDT%3EJournal+Article%3C%2FDT%3E"]</t>
  </si>
  <si>
    <t>https://dx.doi.org/10.3390/life13041016</t>
  </si>
  <si>
    <t>["https://ovidsp.ovid.com/ovidweb.cgi?T=JS&amp;CSC=Y&amp;NEWS=N&amp;PAGE=fulltext&amp;D=pmnm7&amp;DO=10.3389%2ffvets.2022.1023426", "https://discover.lshtm.ac.uk/openurl/44HYG/44HYG_services_page?sid=OVID:medline&amp;id=doi:10.3389%2Ffvets.2022.1023426&amp;id=pmid36467665&amp;issn=2297-1769&amp;isbn=&amp;volume=9&amp;issue=&amp;spage=1023426&amp;pages=1023426&amp;date=2022&amp;title=Frontiers+in+Veterinary+Science&amp;atitle=Parasitism+of+terrestrial+gastropods+by+medically-important+nematodes+in+Brazil.&amp;aulast=Thiengo&amp;pid=%3Cauthor%3EThiengo+SC%3BRamos-de-Souza+J%3BSilva+GM%3BFernandez+MA%3BSilva+EF%3BSousa+AKP%3BRodrigues+PS%3BMattos+AC%3BCosta+RAF%3BGomes+SR%3C%2Fauthor%3E%3CAN%3E36467665%3C%2FAN%3E%3CDT%3EJournal+Article%3C%2FDT%3E"]</t>
  </si>
  <si>
    <t>A reverse vaccinology approach identifies putative vaccination targets in the zoonotic nematode &lt;ovid:i&gt;Ascaris&lt;/ovid:i&gt;.</t>
  </si>
  <si>
    <t>["https://ovidsp.ovid.com/ovidweb.cgi?T=JS&amp;CSC=Y&amp;NEWS=N&amp;PAGE=fulltext&amp;D=pmnm7&amp;DO=10.3389%2ffvets.2022.1014198", "https://discover.lshtm.ac.uk/openurl/44HYG/44HYG_services_page?sid=OVID:medline&amp;id=doi:10.3389%2Ffvets.2022.1014198&amp;id=pmid36387396&amp;issn=2297-1769&amp;isbn=&amp;volume=9&amp;issue=&amp;spage=1014198&amp;pages=1014198&amp;date=2022&amp;title=Frontiers+in+Veterinary+Science&amp;atitle=A+reverse+vaccinology+approach+identifies+putative+vaccination+targets+in+the+zoonotic+nematode+Ascaris.&amp;aulast=Evangelista&amp;pid=%3Cauthor%3EEvangelista+FMD%3Bvan+Vliet+AHM%3BLawton+SP%3BBetson+M%3C%2Fauthor%3E%3CAN%3E36387396%3C%2FAN%3E%3CDT%3EJournal+Article%3C%2FDT%3E"]</t>
  </si>
  <si>
    <t>The Use of MALDI-TOF MS as a Diagnostic Tool for Adult &lt;ovid:i&gt;Trichuris&lt;/ovid:i&gt; Species.</t>
  </si>
  <si>
    <t>["https://ovidsp.ovid.com/ovidweb.cgi?T=JS&amp;CSC=Y&amp;NEWS=N&amp;PAGE=fulltext&amp;D=pmnm7&amp;DO=10.3389%2ffvets.2022.867919", "https://discover.lshtm.ac.uk/openurl/44HYG/44HYG_services_page?sid=OVID:medline&amp;id=doi:10.3389%2Ffvets.2022.867919&amp;id=pmid35647091&amp;issn=2297-1769&amp;isbn=&amp;volume=9&amp;issue=&amp;spage=867919&amp;pages=867919&amp;date=2022&amp;title=Frontiers+in+Veterinary+Science&amp;atitle=The+Use+of+MALDI-TOF+MS+as+a+Diagnostic+Tool+for+Adult+Trichuris+Species.&amp;aulast=Rivero&amp;pid=%3Cauthor%3ERivero+J%3BZurita+A%3BCutillas+C%3BCallejon+R%3C%2Fauthor%3E%3CAN%3E35647091%3C%2FAN%3E%3CDT%3EJournal+Article%3C%2FDT%3E"]</t>
  </si>
  <si>
    <t>The epidemiology and control of &lt;ovid:i&gt;Toxocara canis&lt;/ovid:i&gt; in puppies.</t>
  </si>
  <si>
    <t>["https://ovidsp.ovid.com/ovidweb.cgi?T=JS&amp;CSC=Y&amp;NEWS=N&amp;PAGE=fulltext&amp;D=pmnm7&amp;DO=10.1016%2fj.parepi.2021.e00232", "https://discover.lshtm.ac.uk/openurl/44HYG/44HYG_services_page?sid=OVID:medline&amp;id=doi:10.1016%2Fj.parepi.2021.e00232&amp;id=pmid34917784&amp;issn=2405-6731&amp;isbn=&amp;volume=16&amp;issue=&amp;spage=e00232&amp;pages=e00232&amp;date=2022&amp;title=Parasite+Epidemiology+and+Control&amp;atitle=The+epidemiology+and+control+of+Toxocara+canis+in+puppies.&amp;aulast=Schwartz&amp;pid=%3Cauthor%3ESchwartz+R%3BBidaisee+S%3BFields+PJ%3BMacpherson+MLA%3BMacpherson+CNL%3C%2Fauthor%3E%3CAN%3E34917784%3C%2FAN%3E%3CDT%3EJournal+Article%3C%2FDT%3E"]</t>
  </si>
  <si>
    <t>Molecular identification of hookworm species infecting free-roaming and owned dogs from an urban area in inner Sao Paulo State, Brazil.</t>
  </si>
  <si>
    <t>Oliveira-Arbex, Ana Paula and David, Erica Boarato and Bittencourt, Gabriela Nogueira and Babboni, Selene Daniela and Oliveira-Sequeira, Teresa Cristina Goulart and Guimaraes, Semiramis</t>
  </si>
  <si>
    <t>["https://ovidsp.ovid.com/ovidweb.cgi?T=JS&amp;CSC=Y&amp;NEWS=N&amp;PAGE=fulltext&amp;D=pmnm7&amp;DO=10.17420%2fap6804.485", "https://discover.lshtm.ac.uk/openurl/44HYG/44HYG_services_page?sid=OVID:medline&amp;id=doi:10.17420%2Fap6804.485&amp;id=pmid37702597&amp;issn=2299-0631&amp;isbn=&amp;volume=68&amp;issue=4&amp;spage=779&amp;pages=779-786&amp;date=2022&amp;title=Annals+of+Parasitology&amp;atitle=Molecular+identification+of+hookworm+species+infecting+free-roaming+and+owned+dogs+from+an+urban+area+in+inner+Sao+Paulo+State%2C+Brazil.&amp;aulast=Oliveira-Arbex&amp;pid=%3Cauthor%3EOliveira-Arbex+AP%3BDavid+EB%3BBittencourt+GN%3BBabboni+SD%3BOliveira-Sequeira+TCG%3BGuimaraes+S%3C%2Fauthor%3E%3CAN%3E37702597%3C%2FAN%3E%3CDT%3EJournal+Article%3C%2FDT%3E"]</t>
  </si>
  <si>
    <t>https://dx.doi.org/10.17420/ap6804.485</t>
  </si>
  <si>
    <t>&lt;ovid:i&gt;Ascaris suum&lt;/ovid:i&gt; Nutrient Uptake and Metabolic Release, and Modulation of Host Intestinal Nutrient Transport by Excretory-Secretory and Cuticle Antigens In Vitro.</t>
  </si>
  <si>
    <t>["https://ovidsp.ovid.com/ovidweb.cgi?T=JS&amp;CSC=Y&amp;NEWS=N&amp;PAGE=fulltext&amp;D=pmnm6&amp;DO=10.3390%2fpathogens10111419", "https://discover.lshtm.ac.uk/openurl/44HYG/44HYG_services_page?sid=OVID:medline&amp;id=doi:10.3390%2Fpathogens10111419&amp;id=pmid34832575&amp;issn=2076-0817&amp;isbn=&amp;volume=10&amp;issue=11&amp;spage=&amp;pages=&amp;date=2021&amp;title=Pathogens&amp;atitle=Ascaris+suum+Nutrient+Uptake+and+Metabolic+Release%2C+and+Modulation+of+Host+Intestinal+Nutrient+Transport+by+Excretory-Secretory+and+Cuticle+Antigens+In+Vitro.&amp;aulast=Koehler&amp;pid=%3Cauthor%3EKoehler+S%3BSpringer+A%3BIssel+N%3BKlinger+S%3BWendt+M%3BBreves+G%3BStrube+C%3C%2Fauthor%3E%3CAN%3E34832575%3C%2FAN%3E%3CDT%3EJournal+Article%3C%2FDT%3E"]</t>
  </si>
  <si>
    <t>An inactivated bacterium (paraprobiotic) expressing &lt;ovid:i&gt;Bacillus thuringiensis&lt;/ovid:i&gt; Cry5B as a therapeutic for &lt;ovid:i&gt;Ascaris&lt;/ovid:i&gt; and &lt;ovid:i&gt;Parascaris&lt;/ovid:i&gt; spp. infections in large animals.</t>
  </si>
  <si>
    <t>["https://ovidsp.ovid.com/ovidweb.cgi?T=JS&amp;CSC=Y&amp;NEWS=N&amp;PAGE=fulltext&amp;D=pmnm6&amp;DO=10.1016%2fj.onehlt.2021.100241", "https://discover.lshtm.ac.uk/openurl/44HYG/44HYG_services_page?sid=OVID:medline&amp;id=doi:10.1016%2Fj.onehlt.2021.100241&amp;id=pmid33889707&amp;issn=2352-7714&amp;isbn=&amp;volume=12&amp;issue=&amp;spage=100241&amp;pages=100241&amp;date=2021&amp;title=One+Health&amp;atitle=An+inactivated+bacterium+%28paraprobiotic%29+expressing+Bacillus+thuringiensis+Cry5B+as+a+therapeutic+for+Ascaris+and+Parascaris+spp.+infections+in+large+animals.&amp;aulast=Urban&amp;pid=%3Cauthor%3EUrban+JF+Jr%3BNielsen+MK%3BGazzola+D%3BXie+Y%3BBeshah+E%3BHu+Y%3BLi+H%3BRus+F%3BFlanagan+K%3BDraper+A%3BVakalapudi+S%3BLi+RW%3BOstroff+GR%3BAroian+RV%3C%2Fauthor%3E%3CAN%3E33889707%3C%2FAN%3E%3CDT%3EJournal+Article%3C%2FDT%3E"]</t>
  </si>
  <si>
    <t>Antagonistic effects of native strains of the soil fungus &lt;ovid:i&gt;Paecilomyces&lt;/ovid:i&gt; against gastrointestinal nematode and protozoan parasites of pigs in Panama.</t>
  </si>
  <si>
    <t>["https://ovidsp.ovid.com/ovidweb.cgi?T=JS&amp;CSC=Y&amp;NEWS=N&amp;PAGE=fulltext&amp;D=pmnm6&amp;DO=10.1007%2fs12639-020-01297-3", "https://discover.lshtm.ac.uk/openurl/44HYG/44HYG_services_page?sid=OVID:medline&amp;id=doi:10.1007%2Fs12639-020-01297-3&amp;id=pmid33746405&amp;issn=0971-7196&amp;isbn=&amp;volume=45&amp;issue=1&amp;spage=204&amp;pages=204-210&amp;date=2021&amp;title=Journal+of+Parasitic+Diseases+%3A+Official+Organ+of+the+Indian+Society+for+Parasitology&amp;atitle=Antagonistic+effects+of+native+strains+of+the+soil+fungus+Paecilomyces+against+gastrointestinal+nematode+and+protozoan+parasites+of+pigs+in+Panama.&amp;aulast=Cruz&amp;pid=%3Cauthor%3ECruz+G%3BDe+Leon+L%3BBethancourt+A%3BRios+N%3BKrause+R%3BSandoval+N%3C%2Fauthor%3E%3CAN%3E33746405%3C%2FAN%3E%3CDT%3EJournal+Article%3C%2FDT%3E"]</t>
  </si>
  <si>
    <t>The mitochondrial genome of the sheep roundworm &lt;ovid:i&gt;Ascaris ovis&lt;/ovid:i&gt; (Ascaridida: Nematoda) from Southwest China.</t>
  </si>
  <si>
    <t>["https://ovidsp.ovid.com/ovidweb.cgi?T=JS&amp;CSC=Y&amp;NEWS=N&amp;PAGE=fulltext&amp;D=pmnm6&amp;DO=10.1080%2f23802359.2020.1870883", "https://discover.lshtm.ac.uk/openurl/44HYG/44HYG_services_page?sid=OVID:medline&amp;id=doi:10.1080%2F23802359.2020.1870883&amp;id=pmid33659695&amp;issn=2380-2359&amp;isbn=&amp;volume=6&amp;issue=2&amp;spage=410&amp;pages=410-412&amp;date=2021&amp;title=Mitochondrial+DNA.+Part+B%2C+Resources&amp;atitle=The+mitochondrial+genome+of+the+sheep+roundworm+Ascaris+ovis+%28Ascaridida%3A+Nematoda%29+from+Southwest+China.&amp;aulast=Chen&amp;pid=%3Cauthor%3EChen+Y%3BWang+L%3BZhou+X%3BTang+R%3BLi+Y%3BLiu+Y%3BXie+Y%3C%2Fauthor%3E%3CAN%3E33659695%3C%2FAN%3E%3CDT%3EJournal+Article%3C%2FDT%3E"]</t>
  </si>
  <si>
    <t>The complete mitochondrial genome of the beef cattle hookworm &lt;ovid:i&gt;Bunostomum phlebotomum&lt;/ovid:i&gt; (Nematoda: Bunostominae).</t>
  </si>
  <si>
    <t>["https://ovidsp.ovid.com/ovidweb.cgi?T=JS&amp;CSC=Y&amp;NEWS=N&amp;PAGE=fulltext&amp;D=pmnm6&amp;DO=10.1080%2f23802359.2021.1875918", "https://discover.lshtm.ac.uk/openurl/44HYG/44HYG_services_page?sid=OVID:medline&amp;id=doi:10.1080%2F23802359.2021.1875918&amp;id=pmid33644389&amp;issn=2380-2359&amp;isbn=&amp;volume=6&amp;issue=2&amp;spage=617&amp;pages=617-619&amp;date=2021&amp;title=Mitochondrial+DNA.+Part+B%2C+Resources&amp;atitle=The+complete+mitochondrial+genome+of+the+beef+cattle+hookworm+Bunostomum+phlebotomum+%28Nematoda%3A+Bunostominae%29.&amp;aulast=Li&amp;pid=%3Cauthor%3ELi+Y%3BChen+Y%3BWang+L%3BLiu+Y%3BWang+W%3BZhou+X%3BYi+J%3BZuo+Z%3BXie+Y%3C%2Fauthor%3E%3CAN%3E33644389%3C%2FAN%3E%3CDT%3EJournal+Article%3C%2FDT%3E"]</t>
  </si>
  <si>
    <t>["https://ovidsp.ovid.com/ovidweb.cgi?T=JS&amp;CSC=Y&amp;NEWS=N&amp;PAGE=fulltext&amp;D=pmnm5&amp;DO=10.3390%2fpathogens9121071", "https://discover.lshtm.ac.uk/openurl/44HYG/44HYG_services_page?sid=OVID:medline&amp;id=doi:10.3390%2Fpathogens9121071&amp;id=pmid33371191&amp;issn=2076-0817&amp;isbn=&amp;volume=9&amp;issue=12&amp;spage=&amp;pages=&amp;date=2020&amp;title=Pathogens&amp;atitle=The+Control+of+Zoonotic+Soil-Transmitted+Helminthoses+Using+Saprophytic+Fungi.&amp;aulast=Vina&amp;pid=%3Cauthor%3EVina+C%3BSilva+MI%3BPalomero+AM%3BVoinot+M%3BVila+M%3BHernandez+JA%3BPaz-Silva+A%3BSanchez-Andrade+R%3BCazapal-Monteiro+CF%3BArias+MS%3C%2Fauthor%3E%3CAN%3E33371191%3C%2FAN%3E%3CDT%3EJournal+Article%3C%2FDT%3E"]</t>
  </si>
  <si>
    <t>Efficacy of Broadline R in cats against induced infections with developing fourth-stage larval and adult &lt;ovid:i&gt;Ancylostoma ceylanicum&lt;/ovid:i&gt; hookworms.</t>
  </si>
  <si>
    <t>Knaus, Martin and Taweethavonsawat, Piyanan and Cheesman, Tara and Visser, Martin and Rehbein, Steffen</t>
  </si>
  <si>
    <t>["https://ovidsp.ovid.com/ovidweb.cgi?T=JS&amp;CSC=Y&amp;NEWS=N&amp;PAGE=fulltext&amp;D=pmnm5&amp;DO=10.1016%2fj.vpoa.2020.100025", "https://discover.lshtm.ac.uk/openurl/44HYG/44HYG_services_page?sid=OVID:medline&amp;id=doi:10.1016%2Fj.vpoa.2020.100025&amp;id=pmid32904740&amp;issn=2590-1389&amp;isbn=&amp;volume=3&amp;issue=&amp;spage=100025&amp;pages=100025&amp;date=2020&amp;title=Veterinary+Parasitology%3A+X&amp;atitle=Efficacy+of+Broadline+R+in+cats+against+induced+infections+with+developing+fourth-stage+larval+and+adult+Ancylostoma+ceylanicum+hookworms.&amp;aulast=Knaus&amp;pid=%3Cauthor%3EKnaus+M%3BTaweethavonsawat+P%3BCheesman+T%3BVisser+M%3BRehbein+S%3C%2Fauthor%3E%3CAN%3E32904740%3C%2FAN%3E%3CDT%3EJournal+Article%3C%2FDT%3E"]</t>
  </si>
  <si>
    <t>https://dx.doi.org/10.1016/j.vpoa.2020.100025</t>
  </si>
  <si>
    <t>["https://ovidsp.ovid.com/ovidweb.cgi?T=JS&amp;CSC=Y&amp;NEWS=N&amp;PAGE=fulltext&amp;D=pmnm5&amp;DO=10.1021%2facsomega.0c00304", "https://discover.lshtm.ac.uk/openurl/44HYG/44HYG_services_page?sid=OVID:medline&amp;id=doi:10.1021%2Facsomega.0c00304&amp;id=pmid32455195&amp;issn=2470-1343&amp;isbn=&amp;volume=5&amp;issue=19&amp;spage=10759&amp;pages=10759-10766&amp;date=2020&amp;title=ACS+Omega&amp;atitle=Effect+of+the+His-Tag+Location+on+Decapping+Scavenger+Enzymes+and+Their+Hydrolytic+Activity+toward+Cap+Analogs.&amp;aulast=Ferenc-Mrozek&amp;pid=%3Cauthor%3EFerenc-Mrozek+A%3BBojarska+E%3BStepinski+J%3BDarzynkiewicz+E%3BLukaszewicz+M%3C%2Fauthor%3E%3CAN%3E32455195%3C%2FAN%3E%3CDT%3EJournal+Article%3C%2FDT%3E"]</t>
  </si>
  <si>
    <t>Phytochemical Analysis and Anti-&lt;ovid:i&gt;Ascaris suum&lt;/ovid:i&gt; Activity of Different &lt;ovid:i&gt;Zanthoxylum&lt;/ovid:i&gt; Species &lt;ovid:i&gt;In Vitro&lt;/ovid:i&gt; and &lt;ovid:i&gt;In Vivo&lt;/ovid:i&gt;.</t>
  </si>
  <si>
    <t>["https://ovidsp.ovid.com/ovidweb.cgi?T=JS&amp;CSC=Y&amp;NEWS=N&amp;PAGE=fulltext&amp;D=med23&amp;DO=10.1021%2facs.jafc.2c08949", "https://discover.lshtm.ac.uk/openurl/44HYG/44HYG_services_page?sid=OVID:medline&amp;id=doi:10.1021%2Facs.jafc.2c08949&amp;id=pmid36971186&amp;issn=0021-8561&amp;isbn=&amp;volume=71&amp;issue=13&amp;spage=5219&amp;pages=5219-5229&amp;date=2023&amp;title=Journal+of+Agricultural+%26+Food+Chemistry&amp;atitle=Phytochemical+Analysis+and+Anti-Ascaris+suum+Activity+of+Different+Zanthoxylum+Species+In+Vitro+and+In+Vivo.&amp;aulast=Wang&amp;pid=%3Cauthor%3EWang+ZJ%3BChen+YC%3BZou+FC%3BQin+Y%3BZhu+YY%3BXiao+X%3BXie+TZ%3BHe+YJ%3BZhao+YL%3BLuo+XD%3C%2Fauthor%3E%3CAN%3E36971186%3C%2FAN%3E%3CDT%3EJournal+Article%3C%2FDT%3E"]</t>
  </si>
  <si>
    <t>Targeting myeloid cell coagulation signaling blocks MAP kinase/TGF-Î²1-driven fibrotic remodeling in ischemic heart failure.</t>
  </si>
  <si>
    <t>Garlapati V and Molitor M and Michna T and Harms GS and Finger S and Jung R and Lagrange J and Efentakis P and Wild J and Knorr M and Karbach S and Wild S and Vujacic-Mirski K and MÃ¼nzel T and Daiber A and Brandt M and Gori T and Milting H and Tenzer S and Ruf W and Wenzel P</t>
  </si>
  <si>
    <t>https://pubmed.ncbi.nlm.nih.gov/36548062/</t>
  </si>
  <si>
    <t>10.1172/JCI156436</t>
  </si>
  <si>
    <t>Autochthonous Ascariasis, Mississippi, USA.</t>
  </si>
  <si>
    <t>Hobbs CV and Rhinewalt JM and Arguello I and Malloch L and Martin L and Poston WM and Byers P and Bradbury RS</t>
  </si>
  <si>
    <t>https://pubmed.ncbi.nlm.nih.gov/38526329/</t>
  </si>
  <si>
    <t>10.3201/eid3004.240176</t>
  </si>
  <si>
    <t>Wang ZJ and Chen YC and Zou FC and Qin Y and Zhu YY and Xiao X and Xie TZ and He YJ and Zhao YL and Luo XD</t>
  </si>
  <si>
    <t>https://pubmed.ncbi.nlm.nih.gov/36971186/</t>
  </si>
  <si>
    <t>10.1021/acs.jafc.2c08949</t>
  </si>
  <si>
    <t>Hepatobiliary Ascariasis in a Piglet.</t>
  </si>
  <si>
    <t>Tamponi C and Cavallo L and DessÃ¬ G and Sardu F and Carta C and Corda A and Burrai GP and Varcasia A and Scala A</t>
  </si>
  <si>
    <t>https://pubmed.ncbi.nlm.nih.gov/38424402/</t>
  </si>
  <si>
    <t>10.1007/s11686-024-00813-2</t>
  </si>
  <si>
    <t>Host gastric corpus microenvironment facilitates Ascaris suum larval hatching and infection in a murine model.</t>
  </si>
  <si>
    <t>Wu Y and Adeniyi-Ipadeola G and Adkins-Threats M and Seasock M and Suarez-Reyes C and Fujiwara R and Bottazzi ME and Song L and Mills JC and Weatherhead JE</t>
  </si>
  <si>
    <t>https://pubmed.ncbi.nlm.nih.gov/38324590/</t>
  </si>
  <si>
    <t>10.1371/journal.pntd.0011930</t>
  </si>
  <si>
    <t>Wildlife and parasitic infections: A One Health perspective in Greece.</t>
  </si>
  <si>
    <t>Tsokana CN and Sioutas G and Symeonidou I and Papadopoulos E</t>
  </si>
  <si>
    <t>https://pubmed.ncbi.nlm.nih.gov/39027086/</t>
  </si>
  <si>
    <t>10.1016/j.crpvbd.2024.100184</t>
  </si>
  <si>
    <t>Dermoscopic characteristics of cutaneous larva migrans in dark skin: a study from Banjul, The Gambia.</t>
  </si>
  <si>
    <t>Clinical and experimental dermatology</t>
  </si>
  <si>
    <t>Enechukwu NA and Ogun GO and Malachy DE and Errichetti E and Rudnicka L</t>
  </si>
  <si>
    <t>https://pubmed.ncbi.nlm.nih.gov/37940115/</t>
  </si>
  <si>
    <t>10.1093/ced/llad381</t>
  </si>
  <si>
    <t>England JC and Wyrosdick HM and Baker EL and Stiver WH and Williamson RH and Gerhold RW</t>
  </si>
  <si>
    <t>https://pubmed.ncbi.nlm.nih.gov/37151148/</t>
  </si>
  <si>
    <t>10.7589/JWD-D-22-00155</t>
  </si>
  <si>
    <t>Bioinformatic, Enzymatic, and Structural Characterization of Trichuris suis Hexosaminidase HEX-2.</t>
  </si>
  <si>
    <t>Dutkiewicz Z and Varrot A and Breese KJ and Stubbs KA and Nuschy L and Adduci I and Paschinger K and Wilson IBH</t>
  </si>
  <si>
    <t>https://pubmed.ncbi.nlm.nih.gov/39058279/</t>
  </si>
  <si>
    <t>10.1021/acs.biochem.4c00187</t>
  </si>
  <si>
    <t>Identification of Ancylostoma caninum in Domestic Dogs from Ecuador via Various Techniques.</t>
  </si>
  <si>
    <t>Medical science monitor : international medical journal of experimental and           clinical research</t>
  </si>
  <si>
    <t>Coello Peralta RD and Andrada AR and Vinueza RL and PazmiÃ±o GÃ³mez BJ and Valencia Gonzaga ED and RodrÃ­guez Burnham EX and Salazar Mazamba ML and Ramallo G</t>
  </si>
  <si>
    <t>https://pubmed.ncbi.nlm.nih.gov/39754349/</t>
  </si>
  <si>
    <t>10.12659/MSM.947069</t>
  </si>
  <si>
    <t>RNA interference-mediated hookworm control by gut-dwelling lactic acid bacteria.</t>
  </si>
  <si>
    <t>Bi S and Sabnis M and Singh A and Banerjee SK</t>
  </si>
  <si>
    <t>https://pubmed.ncbi.nlm.nih.gov/37860612/</t>
  </si>
  <si>
    <t>10.4103/tp.tp_74_22</t>
  </si>
  <si>
    <t>Dose-response effects of multiple Ascaris suum exposures and their impact on lung protection during larval ascariasis.</t>
  </si>
  <si>
    <t>Amorim CCO and Nogueira DS and Gazzinelli-GuimarÃ£es AC and Leal-Silva T and Barbosa FS and Oliveira FMS and Kraemer LR and de Almeida RM and Souza JLN and Dias MagalhÃ£es LM and Russo RC and Caliari MV and Gaze S and Bueno LL and Fujiwara RT</t>
  </si>
  <si>
    <t>https://pubmed.ncbi.nlm.nih.gov/39621794/</t>
  </si>
  <si>
    <t>10.1371/journal.pntd.0012678</t>
  </si>
  <si>
    <t>Helminths of free-ranging dogs and cats in an urban natural reserve in Mexico City and their potential risk as zoonotic agents.</t>
  </si>
  <si>
    <t>Camacho-Giles V and Hortelano-Moncada Y and Torres-Carrera G and Gil-AlarcÃ³n G and Oceguera-Figueroa A and GarcÃ­a-Prieto L and Osorio-Sarabia D and Cervantes FA and Arenas P</t>
  </si>
  <si>
    <t>https://pubmed.ncbi.nlm.nih.gov/39283874/</t>
  </si>
  <si>
    <t>10.1371/journal.pone.0310302</t>
  </si>
  <si>
    <t>Benzimidazole Resistance-Associated Mutations in the Î²-tubulin Gene of Hookworms: A Systematic Review.</t>
  </si>
  <si>
    <t>Tenorio JCB and Heikal MF and Kafle A and Saichua P and Suttiprapa S</t>
  </si>
  <si>
    <t>https://pubmed.ncbi.nlm.nih.gov/39652258/</t>
  </si>
  <si>
    <t>10.1007/s00436-024-08432-6</t>
  </si>
  <si>
    <t>Survey on canine hookworms: Knowledge, perceptions and practices among U.S. veterinarians.</t>
  </si>
  <si>
    <t>Ochoa SJ and Hanzlicek GA and Miller KR and Kastner J and Jesudoss Chelladurai JRJ</t>
  </si>
  <si>
    <t>https://pubmed.ncbi.nlm.nih.gov/39657407/</t>
  </si>
  <si>
    <t>10.1016/j.rvsc.2024.105501</t>
  </si>
  <si>
    <t>Gastrointestinal Helminthic Infection among the Population in Northern Thailand.</t>
  </si>
  <si>
    <t>Wisetmora A and Wattanawong O and Wijit A and Phukowluan J and Nachairan A and Jaksuay P and Sungpradit S and Ekobol N and Boonmars T and Boonsuya A and Pechdee P and Thanchonnang C and La N and Rattanapitoon NK and Arunsan P and Rattanapitoon SK</t>
  </si>
  <si>
    <t>https://pubmed.ncbi.nlm.nih.gov/39164545/</t>
  </si>
  <si>
    <t>10.1007/s11686-024-00892-1</t>
  </si>
  <si>
    <t>Ecoepidemiology of Ancylostoma spp. in Urban-Marginal and Rural Sectors of the Ecuadorian Coast and Prevalence of Cutaneous Larvae Migrans.</t>
  </si>
  <si>
    <t>Coello Peralta RD and PazmiÃ±o GÃ³mez BJ and Salazar Mazamba ML and Parra-Guayasamin SG and Vinueza Sierra RL and Rodas PazmiÃ±o JP and Rodas Neira EI and GÃ³mez Landires EA and Ramallo G</t>
  </si>
  <si>
    <t>https://pubmed.ncbi.nlm.nih.gov/38500436/</t>
  </si>
  <si>
    <t>10.12659/MSM.943931</t>
  </si>
  <si>
    <t>Concurrent Ascaris infection modulates host immunity resulting in impaired control of Salmonella infection in pigs.</t>
  </si>
  <si>
    <t>mSphere</t>
  </si>
  <si>
    <t>Midha A and Oser L and Schlosser-Brandenburg J and Laubschat A and Mugo RM and Musimbi ZD and HÃ¶fler P and Kundik A and Hayani R and Adjah J and Groenhagen S and Tieke M and Elizalde-VelÃ¡zquez LE and KÃ¼hl AA and Klopfleisch R and Tedin K and Rausch S and Hartmann S</t>
  </si>
  <si>
    <t>https://pubmed.ncbi.nlm.nih.gov/39140728/</t>
  </si>
  <si>
    <t>10.1128/msphere.00478-24</t>
  </si>
  <si>
    <t>Ascaris suum infection in juvenile pigs elicits a local Th2 response in a setting of ongoing Th1 expansion.</t>
  </si>
  <si>
    <t>Oser L and Midha A and Schlosser-Brandenburg J and Rausch S and Mugo RM and Kundik A and Elizalde-VelÃ¡zquez LE and Adjah J and Musimbi ZD and Klopfleisch R and Helm CS and von Samson-Himmelstjerna G and Hartmann S and Ebner F</t>
  </si>
  <si>
    <t>https://pubmed.ncbi.nlm.nih.gov/38799456/</t>
  </si>
  <si>
    <t>10.3389/fimmu.2024.1396446</t>
  </si>
  <si>
    <t>The long-lasting Ascaris suum antigens in the lungs shapes the tissue adaptation modifying the pulmonary architecture and immune response after infection in mice.</t>
  </si>
  <si>
    <t>Microbial pathogenesis</t>
  </si>
  <si>
    <t>Oliveira FMS and Kraemer L and Vieira-Santos F and Leal-Silva T and Gazzinelli-GuimarÃ£es AC and Lopes CA and Amorim CCO and Pinheiro GRG and Moura MS and Matias PHP and Barbosa FS and Caliari MV and Weatherhead JE and Bueno LL and Russo RC and Fujiwara RT</t>
  </si>
  <si>
    <t>https://pubmed.ncbi.nlm.nih.gov/38092133/</t>
  </si>
  <si>
    <t>10.1016/j.micpath.2023.106483</t>
  </si>
  <si>
    <t>Environmental Toxocara spp. presence in crowded squares and public parks from San Juan Province, Argentina: A call for a "One Health" approach.</t>
  </si>
  <si>
    <t>Avila HG and Sandon L and Anes PE and Meli SA and Giboin GA and PÃ©rez VM and Periago MV</t>
  </si>
  <si>
    <t>https://pubmed.ncbi.nlm.nih.gov/36873864/</t>
  </si>
  <si>
    <t>10.3389/fmed.2023.1102396</t>
  </si>
  <si>
    <t>Characterizing Excretory-Secretory Products Proteome Across Larval Development Stages in Ascaris suum.</t>
  </si>
  <si>
    <t>bioRxiv : the preprint server for biology</t>
  </si>
  <si>
    <t>CastaÃ±eda S and Adeniyi-Ipadeola G and Wu Y and Suarez-Reyes C and Jain A and RamÃ­rez JD and Weatherhead JE</t>
  </si>
  <si>
    <t>https://pubmed.ncbi.nlm.nih.gov/39005370/</t>
  </si>
  <si>
    <t>10.1101/2024.07.03.601870</t>
  </si>
  <si>
    <t>Probiotic Treatment of Ulcerative Colitis with Trichuris Suis Ova: A Randomised, Double-blinded, Placebo-controlled Clinical Trial [the PROCTO Trial].</t>
  </si>
  <si>
    <t>Prosberg MV and HalkjÃ¦r SI and Lo B and Bremerskov-KÃ¶ser C and Ilvemark JFKF and Seidelin JB and Kristiansen MF and Kort A and Kallemose T and Bager P and Bendtsen F and Nordgaard-Lassen I and Kapel HS and Kringel H and Kapel CMO and Petersen AM</t>
  </si>
  <si>
    <t>https://pubmed.ncbi.nlm.nih.gov/38899778/</t>
  </si>
  <si>
    <t>10.1093/ecco-jcc/jjae095</t>
  </si>
  <si>
    <t>An environmental evaluation of urine-diverting dry toilets in Hiloweyn Camp, Dollo Ado, Ethiopia.</t>
  </si>
  <si>
    <t>Brown TW and Murphy JL and Akers P and Patrick M and Hill V and Mattioli M and Tsige Y and Adow A and Abdirashid M and Mohamed MN and Githiri D and Handzel T</t>
  </si>
  <si>
    <t>https://pubmed.ncbi.nlm.nih.gov/38518820/</t>
  </si>
  <si>
    <t>10.1016/j.scitotenv.2024.171838</t>
  </si>
  <si>
    <t>High-throughput screening of more than 30,000 compounds for anthelmintics against gastrointestinal nematode parasites.</t>
  </si>
  <si>
    <t>Elfawal MA and Goetz E and Kim YM and Chen P and Savinov SN and Barasa L and Thompson PR and Aroian RV</t>
  </si>
  <si>
    <t>https://pubmed.ncbi.nlm.nih.gov/39554023/</t>
  </si>
  <si>
    <t>10.1101/2024.05.16.594481</t>
  </si>
  <si>
    <t>Identification of broadly-conserved parasitic nematode proteins that activate immunity.</t>
  </si>
  <si>
    <t>Frontiers in parasitology</t>
  </si>
  <si>
    <t>Rosa BA and Zarlenga DS and Fournet VM and Beshah E and Hill DE and Zarlenga A and Yee A and Liang X and Shandling AD and Oberai A and Urban JF Jr and Mitreva M</t>
  </si>
  <si>
    <t>https://pubmed.ncbi.nlm.nih.gov/39816844/</t>
  </si>
  <si>
    <t>10.3389/fpara.2023.1223942</t>
  </si>
  <si>
    <t>Intestinal cell diversity and treatment responses in a parasitic nematode at single cell resolution.</t>
  </si>
  <si>
    <t>Tyagi R and Rosa BA and Swain A and Artyomov MN and Jasmer DP and Mitreva M</t>
  </si>
  <si>
    <t>https://pubmed.ncbi.nlm.nih.gov/38575858/</t>
  </si>
  <si>
    <t>10.1186/s12864-024-10203-7</t>
  </si>
  <si>
    <t>Parasitosis in Pet Dogs from RondÃ´nia, Amazon Biome, and Human Perception of Zoonoses.</t>
  </si>
  <si>
    <t>MendonÃ§a TO and Perin PP and Zanini DDS and de Souza HL and Pires PHK and Muniz IM and Tebaldi JH and Mathias LA and BÃ¼rger KP and Lux-Hoppe EG</t>
  </si>
  <si>
    <t>https://pubmed.ncbi.nlm.nih.gov/38397629/</t>
  </si>
  <si>
    <t>10.3390/ijerph21020138</t>
  </si>
  <si>
    <t>Prevalence and diversity of gastrointestinal parasites on pig farms in Kalasin Province, Thailand.</t>
  </si>
  <si>
    <t>Thanasuwan S and Piratae S and Thaowandee K and Amporn C</t>
  </si>
  <si>
    <t>https://pubmed.ncbi.nlm.nih.gov/38595646/</t>
  </si>
  <si>
    <t>10.14202/vetworld.2024.273-281</t>
  </si>
  <si>
    <t>Evaluation of reference genes for gene expression analysis by real-time quantitative PCR (qPCR) in different tissues from mice infected by Ascaris suum.</t>
  </si>
  <si>
    <t>Souza JLN and Lopes CA and Leal-Silva T and Vieira-Santos F and Amorim CCO and PadrÃ£o LLS and Antunes Porto AR and Fujiwara RT and Russo RC and Bueno LL</t>
  </si>
  <si>
    <t>https://pubmed.ncbi.nlm.nih.gov/38364877/</t>
  </si>
  <si>
    <t>10.1016/j.micpath.2024.106567</t>
  </si>
  <si>
    <t>Hookworm infection as a model for deepen knowledge of iron metabolism and erythropoiesis in anemia.</t>
  </si>
  <si>
    <t>Cytokine</t>
  </si>
  <si>
    <t>Furtado LFV and Alves WP and da Silva VJ and Rabelo Ã‰ML</t>
  </si>
  <si>
    <t>https://pubmed.ncbi.nlm.nih.gov/38412767/</t>
  </si>
  <si>
    <t>10.1016/j.cyto.2024.156559</t>
  </si>
  <si>
    <t>Integrated Eco-Health approach significantly reduces helminth infections in endemic Khong islands with emphasis on Schistosoma mekongi.</t>
  </si>
  <si>
    <t>Sayasone S and Vonghachack Y and Xia S and Lv S and Zhou XN and Odermatt P</t>
  </si>
  <si>
    <t>https://pubmed.ncbi.nlm.nih.gov/39095885/</t>
  </si>
  <si>
    <t>10.1186/s40249-024-01226-z</t>
  </si>
  <si>
    <t>Investigating Environmental Determinants of Hookworm Transmission using GPS Tracking and Metagenomics Technologies.</t>
  </si>
  <si>
    <t>Sumboh JG and Agyenkwa-Mawuli K and Schwinger E and Donkor IO and Akorli J and Dwomoh D and Ashong Y and Osabutey D and Ababio FO and Nusbaum O and Humphries D and Cappello M and Koram KA and Kwofie SK and Wilson MD</t>
  </si>
  <si>
    <t>https://pubmed.ncbi.nlm.nih.gov/39813691/</t>
  </si>
  <si>
    <t>10.4269/ajtmh.24-0384</t>
  </si>
  <si>
    <t>New records of endoparasites and ectoparasites in free-living road-killed wild animals in the Pampa biome, Southern Brazil.</t>
  </si>
  <si>
    <t>Veterinary research communications</t>
  </si>
  <si>
    <t>Lignon JS and Pinto DM and Monteiro SG and Pappen FG and Bohm BC and Dada OA and Martins KR and Bruhn FRP</t>
  </si>
  <si>
    <t>https://pubmed.ncbi.nlm.nih.gov/39549114/</t>
  </si>
  <si>
    <t>10.1007/s11259-024-10569-9</t>
  </si>
  <si>
    <t>Hookworm Folliculitis: Report of Two Cases of Cutaneous Larva Migrans With Histologically Identified Follicular Involvement.</t>
  </si>
  <si>
    <t>The American Journal of dermatopathology</t>
  </si>
  <si>
    <t>Soto-Moreno A and MuÃ±oz-Barba D and MartÃ­n-Torregrosa D and Ramos-Pleguezuelos FM and Santos-Briz Ã</t>
  </si>
  <si>
    <t>https://pubmed.ncbi.nlm.nih.gov/39141757/</t>
  </si>
  <si>
    <t>10.1097/DAD.0000000000002803</t>
  </si>
  <si>
    <t>Estimating Prevalence and Infection Intensity of Soil-Transmitted Helminths Using Quantitative Polymerase Chain Reaction and Kato-Katz in School-Age Children in Angola.</t>
  </si>
  <si>
    <t>Soultani M and Bartlett AW and Mendes EP and Hii SF and Traub R and Palmeirim MS and Lufunda LMM and Colella V and Lopes S and Vaz Nery S</t>
  </si>
  <si>
    <t>https://pubmed.ncbi.nlm.nih.gov/38688261/</t>
  </si>
  <si>
    <t>10.4269/ajtmh.23-0821</t>
  </si>
  <si>
    <t>What's Eating You? Hookworm and Cutaneous Larva Migrans.</t>
  </si>
  <si>
    <t>Bloomquist RF and Elston DM</t>
  </si>
  <si>
    <t>https://pubmed.ncbi.nlm.nih.gov/39787302/</t>
  </si>
  <si>
    <t>10.12788/cutis.1136</t>
  </si>
  <si>
    <t>Unveiling the Transmission Potential of Opisthorchis viverrini and Intestinal Helminths Along the Thailand-Laos Border in Thailand.</t>
  </si>
  <si>
    <t>Thitapakorn V and Phanaksri T and Yusuk S and Pholhelm M and Pitaksakulrat O and Kulsantiwong J and Sathavornmanee T and Kunjantarachot A and Rojthongpond T and Chitkoolsamphan Y and Prasopdee S</t>
  </si>
  <si>
    <t>https://pubmed.ncbi.nlm.nih.gov/39160695/</t>
  </si>
  <si>
    <t>10.1111/zph.13177</t>
  </si>
  <si>
    <t>Helminth Parasite Prevalence in the Endangered Ethiopian Wolf (Canis simensis) in Web Valley, Bale Mountains National Park, Ethiopia.</t>
  </si>
  <si>
    <t>Journal of parasitology research</t>
  </si>
  <si>
    <t>Mengistu GA and Kebede N and Abdella F</t>
  </si>
  <si>
    <t>https://pubmed.ncbi.nlm.nih.gov/38974996/</t>
  </si>
  <si>
    <t>10.1155/2024/6057393</t>
  </si>
  <si>
    <t>Prevalence and genetic diversity of the lung nematode Eucoleus aerophilus in red foxes (Vulpes vulpes) in Central Europe (Poland) assessed by PCR and flotation.</t>
  </si>
  <si>
    <t>Samorek-PierÃ³g M and Cencek T and Bilska-ZajÄ…c E and Korpysa-Dzirba W and BeÅ‚cik A and Sroka J and Lass A and Brzana A and Karamon J</t>
  </si>
  <si>
    <t>https://pubmed.ncbi.nlm.nih.gov/39402375/</t>
  </si>
  <si>
    <t>10.1038/s41598-024-75483-1</t>
  </si>
  <si>
    <t>The grey wolf (Canis lupus) as a host of Echinococcus multilocularis, E. granulosus s.l. and other helminths - a new zoonotic threat in Poland.</t>
  </si>
  <si>
    <t>Karamon J and Samorek-PierÃ³g M and Bilska-ZajÄ…c E and Korpysa-Dzirba W and Sroka J and Zdybel J and Cencek T</t>
  </si>
  <si>
    <t>https://pubmed.ncbi.nlm.nih.gov/39776693/</t>
  </si>
  <si>
    <t>10.2478/jvetres-2024-0060</t>
  </si>
  <si>
    <t>Discovery of Human PIM Kinase Inhibitors as a Class of Anthelmintic Drugs to Treat Intestinal Nematode Infections.</t>
  </si>
  <si>
    <t>Banas V and Elfawal MA and Rosa BA and Mahoney M and Kauffman J and Goetz E and Chen P and Aroian RV and Mitreva M and Janetka JW</t>
  </si>
  <si>
    <t>https://pubmed.ncbi.nlm.nih.gov/39828994/</t>
  </si>
  <si>
    <t>10.1021/acsinfecdis.4c00864</t>
  </si>
  <si>
    <t>Molecular identification and genetic diversity of zoonotic hookworm infections in domestic dogs from northeastern, Thailand</t>
  </si>
  <si>
    <t>Rodpai, R and Sanpool, O and Sadaow, L and Boonroumkaew, P and Intapan, PM and Maleewong, W and Yingklang, M and Janwan, P and Vaisusuk, K and Chatan, W and Piratae, S and Thanchomnang, T</t>
  </si>
  <si>
    <t>10.1007/s00436-024-08134-z     WE  - Science Citation Index Expanded (SCI-EXPANDED)</t>
  </si>
  <si>
    <t>Excretory/Secretory Proteome of Females and Males of the Hookworm &lt;i&gt;Ancylostoma ceylanicum&lt;/i&gt;</t>
  </si>
  <si>
    <t>Uzoechi, SC and Rosa, BA and Singh, KS and Choi, YJ and Bracken, BK and Brindley, PJ and Townsend, RR and Sprung, R and Zhan, B and Bottazzi, ME and Hawdon, JM and Wong, YD and Loukas, A and Djuranovic, S and Mitreva, M</t>
  </si>
  <si>
    <t>10.3390/pathogens12010095     WE  - Science Citation Index Expanded (SCI-EXPANDED)</t>
  </si>
  <si>
    <t>Molecular Detection and Genetic Characterization of Zoonotic Hookworm in Semi-Domesticated Cats Residing in Monasteries in Bangkok, Thailand</t>
  </si>
  <si>
    <t>TROPICAL MEDICINE AND INFECTIOUS DISEASE</t>
  </si>
  <si>
    <t>Phoosangwalthong, P and Kamyingkird, K and Kengradomkij, C and Chimnoi, W and Odermatt, P and Inpankaew, T</t>
  </si>
  <si>
    <t>10.3390/tropicalmed8020122     WE  - Science Citation Index Expanded (SCI-EXPANDED)</t>
  </si>
  <si>
    <t>Reflecting on the past and fast forwarding to present day anthelmintic resistant &lt;i&gt;Ancylostoma caninum-A&lt;/i&gt; critical issue we neglected to forecast</t>
  </si>
  <si>
    <t>Marsh, AE and Lakritz, J</t>
  </si>
  <si>
    <t>Immunity mediates host specificity in the human hookworm &lt;i&gt;Ancylostoma ceylanicum&lt;/i&gt;</t>
  </si>
  <si>
    <t>Langeland, A and McKean, EL and O'Halloran, DM and Hawdon, JM</t>
  </si>
  <si>
    <t>10.1017/S0031182023001208</t>
  </si>
  <si>
    <t>Vestibular Syndrome in a Female Dog</t>
  </si>
  <si>
    <t>von Luckner,. J and GÃ¶rner, P and Brockmann, M and SchÃ¤fer, I</t>
  </si>
  <si>
    <t>CANINE HOOKWORM PRESENCE IN TONGATAPU, TONGA</t>
  </si>
  <si>
    <t>Harder, K and England, S and Naden, K</t>
  </si>
  <si>
    <t>10.1645/23-5     WE  - Science Citation Index Expanded (SCI-EXPANDED)</t>
  </si>
  <si>
    <t>New insight into genetic diversity of zoonotic-potential &lt;i&gt;Ancylostoma ceylanicum&lt;/i&gt; in stray cats living in Bangkok, Thailand, based on deep amplicon sequencing</t>
  </si>
  <si>
    <t>Jitsamai, W and Kamkong, P and Traub, RJ and Taweethavonsawat, P</t>
  </si>
  <si>
    <t>10.1111/zph.13102</t>
  </si>
  <si>
    <t>Feline atopic skin syndrome</t>
  </si>
  <si>
    <t>Seitz, TC and Lehner, G and MÃ¼ller, R</t>
  </si>
  <si>
    <t>10.2377/0023-2076-69-498     WE  - Science Citation Index Expanded (SCI-EXPANDED)</t>
  </si>
  <si>
    <t>Micro RNA profiles of host extracellular vesicles are modulated by Ascaris suum infection but parasite extracellular vesicle miRNAs are systemically undetectable using in-depth miRNA sequencing</t>
  </si>
  <si>
    <t>Whitehead, B and Rossen, LS and Zippor, M and Boysen, AT and Chandran, VI and Skallerup, P and Thamsborg, SM and Nejsum, P</t>
  </si>
  <si>
    <t>10.1016/j.ijpara.2024.08.001</t>
  </si>
  <si>
    <t>Molecular evidence of widespread benzimidazole drug resistance in &lt;i&gt;Ancylostoma caninum&lt;/i&gt; from domestic dogs throughout the USA and discovery of a novel Î²-tubulin benzimidazole resistance mutation</t>
  </si>
  <si>
    <t>Venkatesan, A and Castro, PDJ and Morosetti, A and Horvath, H and Chen, RBC and Redman, E and Dunn, K and Collins, JB and Fraser, JS and Anderson, EC and Kaplan, RM and Gilleard, JS</t>
  </si>
  <si>
    <t>10.1371/journal.ppat.1011146     WE  - Science Citation Index Expanded (SCI-EXPANDED)</t>
  </si>
  <si>
    <t>Biliary parascarosis in a foal</t>
  </si>
  <si>
    <t>Sazmand, A and Yavari, M and Babaei, M and Nourian, A and Otranto, D</t>
  </si>
  <si>
    <t>10.1002/vms3.1087</t>
  </si>
  <si>
    <t>Investigation of Anthelmintic Property of Cow Urine Distillate on &lt;i&gt;Ascaris &lt;/i&gt;and &lt;i&gt;Trichuris &lt;/i&gt;eggs Isolated from Soil</t>
  </si>
  <si>
    <t>ADVANCEMENTS IN LIFE SCIENCES</t>
  </si>
  <si>
    <t>Nisha, M and Yusri, R and Chyang, PJ</t>
  </si>
  <si>
    <t>Pyrantel resistance in canine hookworms in Queensland, Australia</t>
  </si>
  <si>
    <t>Dale, A and Xu, G and Kopp, SR and Jones, MK and Kotze, AC and Abdullah, S</t>
  </si>
  <si>
    <t>10.1016/j.vprsr.2024.100985</t>
  </si>
  <si>
    <t>Zoonotic &lt;i&gt;Ancylostoma ceylanicum&lt;/i&gt; Infection in Coyotes from Guanacaste Conservation Area, Costa Rica, 2021</t>
  </si>
  <si>
    <t>EMERGING INFECTIOUS DISEASES</t>
  </si>
  <si>
    <t>Zendejas-Heredia, PA and Robleto-Quesada, J and Solano, A and Rojas, A and Colella, V</t>
  </si>
  <si>
    <t>10.3201/eid3006.231618     WE  - Science Citation Index Expanded (SCI-EXPANDED)</t>
  </si>
  <si>
    <t>Invade or die: behaviours and biochemical mechanisms that drive skin penetration in &lt;i&gt;Strongyloides&lt;/i&gt; and other skin-penetrating nematodes</t>
  </si>
  <si>
    <t>McClure, CR and Patel, R and Hallem, EA</t>
  </si>
  <si>
    <t>10.1098/rstb.2022.0434     WE  - Science Citation Index Expanded (SCI-EXPANDED)</t>
  </si>
  <si>
    <t>In vitro immunoregulatory role of recombinant &lt;i&gt;Ancylostoma ceylanicum&lt;/i&gt; calreticulin</t>
  </si>
  <si>
    <t>PARASITES HOSTS AND DISEASES</t>
  </si>
  <si>
    <t>Zhuang, TT and Abuzeid, AMI and Chen, XY and Zhu, SL and Li, GQ</t>
  </si>
  <si>
    <t>10.3347/PHD.23108     WE  - Science Citation Index Expanded (SCI-EXPANDED)</t>
  </si>
  <si>
    <t>Modeling the effectiveness of One Health interventions against the zoonotic hookworm &lt;i&gt;Ancylostoma ceylanicum&lt;/i&gt;</t>
  </si>
  <si>
    <t>Walker, M and Lambert, S and Neves, MI and Worsley, AD and Traub, R and Colella, V</t>
  </si>
  <si>
    <t>10.3389/fmed.2023.1092030     WE  - Science Citation Index Expanded (SCI-EXPANDED)</t>
  </si>
  <si>
    <t>Hookworm prevalence in ocelots in Costa Rica is inconsistent with spillover from domestic dogs despite high overlap</t>
  </si>
  <si>
    <t>ECOSPHERE</t>
  </si>
  <si>
    <t>Soto, JSV and Gostic, KM and Melnycky, NA and Johnson, JG and Dobson, AP and Lafferty, KD and Standley, CJ and MolnÃ¡r, PK</t>
  </si>
  <si>
    <t>10.1002/ecs2.4947     WE  - Science Citation Index Expanded (SCI-EXPANDED)</t>
  </si>
  <si>
    <t>A survey of gastrointestinal helminth infestation in smallholder backyard pigs and the first molecular identification of the two zoonotic helminths &lt;i&gt;Ascaris suum&lt;/i&gt; and &lt;i&gt;Trichuris suis&lt;/i&gt; in Myanmar</t>
  </si>
  <si>
    <t>Bawm, S and Htun, LL and Chel, HM and Khaing, Y and Hmoon, MM and Thein, SS and Win, SY and Soe, NC and Thaw, YN and Hayashi, N and Win, MM and Nonaka, N and Katakura, K and Nakao, R</t>
  </si>
  <si>
    <t>10.1186/s12917-024-03998-w     WE  - Science Citation Index Expanded (SCI-EXPANDED)</t>
  </si>
  <si>
    <t>Hookworm genomics: dusk or dawn?</t>
  </si>
  <si>
    <t>IlÃ­k, V and Schwarz, EM and NoskovÃ¡, E and Pafco, B</t>
  </si>
  <si>
    <t>10.1016/j.pt.2024.04.003</t>
  </si>
  <si>
    <t>Helminth infection in wild boars in Primorye, Russia</t>
  </si>
  <si>
    <t>Tabakaeva, TV and Belov, YA and Shchelkanov, EM and Pankratov, DV and Tabakaev, AV and Galkina, IV and Shchelkanov, MY</t>
  </si>
  <si>
    <t>10.1016/j.ijppaw.2024.100927</t>
  </si>
  <si>
    <t>Phytochemical analysis and anthelmintic activity of &lt;i&gt;Combretum mucronatum&lt;/i&gt; leaf extract against infective larvae of soil-transmitted helminths including ruminant gastrointestinal nematodes</t>
  </si>
  <si>
    <t>Belga, FN and Waindok, P and Raulf, MK and Jato, J and Orman, E and Rehbein, S and Spiegler, V and Liebau, E and Hensel, A and Ndjonka, D and Strube, C</t>
  </si>
  <si>
    <t>10.1186/s13071-024-06194-9     WE  - Science Citation Index Expanded (SCI-EXPANDED)</t>
  </si>
  <si>
    <t>Surveillance of soil-transmitted helminths and other intestinal parasites in shelter dogs, Mississippi, USA</t>
  </si>
  <si>
    <t>Zhao, H and Zendejas-Heredia, PA and Colella, V and Arguello, I and Brookes, K and Panicker, IS and Williams, JM and Patterson, KN and Singh, G and Hobbs, CV and Bradbury, RS</t>
  </si>
  <si>
    <t>10.1016/j.onehlt.2024.100956     WE  - Science Citation Index Expanded (SCI-EXPANDED)</t>
  </si>
  <si>
    <t>Dogs as a source for the spreading of enteric parasites including zoonotic ones in Giza Province, Egypt</t>
  </si>
  <si>
    <t>RESEARCH IN VETERINARY SCIENCE</t>
  </si>
  <si>
    <t>Khalifa, MM and Fouad, EA and Kamel, NO and Auda, HM and El-Bahy, MM and Ramadan, RM</t>
  </si>
  <si>
    <t>&lt;i&gt;Ascaris&lt;/i&gt; Mouse Model Protocols: Advancing Research on Larval Ascariasis Biology</t>
  </si>
  <si>
    <t>CURRENT PROTOCOLS</t>
  </si>
  <si>
    <t>Lopes, CD and Wang, JB and Liffner, B and Absalon, S and Gazzinelli-Guimaraes, PH</t>
  </si>
  <si>
    <t>10.1002/cpz1.1074     WE  - Emerging Sources Citation Index (ESCI)</t>
  </si>
  <si>
    <t>First Study of &lt;i&gt;Ascaris lumbricoides&lt;/i&gt; from the Semiwild Population of the Sumatran Orangutan &lt;i&gt;Pongo abelii&lt;/i&gt; in the Context of Morphological Description and Molecular Phylogeny</t>
  </si>
  <si>
    <t>KrÃ­zovÃ¡, KC and SeifertovÃ¡, M and Barus, V and HodovÃ¡, I and MasovÃ¡, S and Nurcahyo, W and FoitovÃ¡, I</t>
  </si>
  <si>
    <t>10.3390/life13041016     WE  - Science Citation Index Expanded (SCI-EXPANDED)</t>
  </si>
  <si>
    <t>Prevalence of intestinal parasites in humans and domestic animals in Jirel community, Dolakha, Nepal</t>
  </si>
  <si>
    <t>JOURNAL OF FAMILY MEDICINE AND PRIMARY CARE</t>
  </si>
  <si>
    <t>Dhakal, P and Dhakal, M and Dhakal, D and Shakya, P and Singh, B and Kalwar, RG and Shahi, R and Pandey, S and Niraula, D and Karki, A and Mahato, MK and Tamang, S and Chhetri, B and Thapa, M and Parajuli, R and Subedi, JR and Pandey, K and Maharjan, M and Parajuli, RP</t>
  </si>
  <si>
    <t>10.4103/jfmpc.jfmpc_197_24     WE  - Emerging Sources Citation Index (ESCI)</t>
  </si>
  <si>
    <t>Gastrointestinal Helminths in Wild Felids in the Cerrado and Pantanal: Zoonotic Bioindicators in Important Brazilian Biomes</t>
  </si>
  <si>
    <t>Moraes, ID and Silva, VLD and Andrade-Silva, BED and Gomes, APN and de Urzedo, NF and Abolis, VB and Goncalves, RD and Arpon, KV and de Assis-Silva, ZM and da Silva, LF and Zago, EA and Goncalves, MB and Braga, IA and Saturnino, KC and Colodel, EM and Maldonado, A Jr and Pacheco, RD and Ramos, DGD</t>
  </si>
  <si>
    <t>10.3390/ani14111622     WE  - Science Citation Index Expanded (SCI-EXPANDED)</t>
  </si>
  <si>
    <t>Standard- and large-sized eggs of &lt;i&gt;Trichuris trichiura&lt;/i&gt; in the feces of schoolchildren in the Yangon Region, Myanmar: Morphological and molecular analyses</t>
  </si>
  <si>
    <t>Ryoo, S and Jung, BK and Hong, S and Shin, H and Song, H and Kim, HS and Ryu, JY and Sohn, WM and Hong, SJ and Htoon, TT and Tin, HH and Chai, JY</t>
  </si>
  <si>
    <t>10.3347/PHD.23059     WE  - Science Citation Index Expanded (SCI-EXPANDED)</t>
  </si>
  <si>
    <t>Geohelminths: Use in the Treatment of Selected Human Diseases</t>
  </si>
  <si>
    <t>Szuba, M and Stachera, W and Piwko, A and Misiak, M and Rutkevich, R and Sota, M and Atrushi, L and Bennacer, L and Nzekea, D and Wu, YC and Kim, AT and Yu, SB and Ribeiro, N and Dybicz, M</t>
  </si>
  <si>
    <t>10.3390/pathogens13080703     WE  - Science Citation Index Expanded (SCI-EXPANDED)</t>
  </si>
  <si>
    <t>The canine hookworm &lt;i&gt;Ancylostoma caninum&lt;/i&gt;: A novel threat for anthelmintic resistance in Canada</t>
  </si>
  <si>
    <t>CANADIAN VETERINARY JOURNAL-REVUE VETERINAIRE CANADIENNE</t>
  </si>
  <si>
    <t>Nezami, R and Blanchard, J and Godoy, P</t>
  </si>
  <si>
    <t>A molecular and morphological study of&lt;i&gt; Ascaris&lt;/i&gt;&lt;i&gt; suum&lt;/i&gt; in a human-pig contact scenario in northeastern Brazil</t>
  </si>
  <si>
    <t>REVISTA BRASILEIRA DE PARASITOLOGIA VETERINARIA</t>
  </si>
  <si>
    <t>Bacelar, PAA and dos Santos, JP and Calegar, DA and Silva, DDE and Leal, DN and Evangelista, BBC and dos Reis, ERC and Mallet, JRD and Carvalho-Costa, FA and Jaeger, LH and Monteiro, KJL</t>
  </si>
  <si>
    <t>10.1590/S1984-29612023057     WE  - Science Citation Index Expanded (SCI-EXPANDED)</t>
  </si>
  <si>
    <t>Altered larval activation response associated with multidrug resistance in the canine hookworm &lt;i&gt;Ancylostoma caninum&lt;/i&gt;</t>
  </si>
  <si>
    <t>Mckean, EL and Grill, E and Choi, YJ and Mitreva, M and O'Halloran, DM and Hawdon, JM</t>
  </si>
  <si>
    <t>10.1017/S0031182023001385</t>
  </si>
  <si>
    <t>Bioaccessibility and oral immunization efficacy of a chimeric protein vaccine against Ascaris suum</t>
  </si>
  <si>
    <t>Castro, JC and Magalhaes, LM and Almeida, RM and Oliveira, FM and Nogueira, DS and Gazzinelli-Guimaraes, AC and Kraemer, L and Barbosa, FS and Santos, FV and Minighin, EC and Bueno, LL and Bartholomeu, DC and Labanca, RA and Fujiwara, RT</t>
  </si>
  <si>
    <t>10.15741/revbio.10.e1501     WE  - Emerging Sources Citation Index (ESCI)</t>
  </si>
  <si>
    <t>Rodents Used for the Propagation of Hookworms and Haemonchus contortus</t>
  </si>
  <si>
    <t>COMPARATIVE MEDICINE</t>
  </si>
  <si>
    <t>DeMarco, GJ</t>
  </si>
  <si>
    <t>10.30802/AALAS-CM-24-000021     WE  - Science Citation Index Expanded (SCI-EXPANDED)</t>
  </si>
  <si>
    <t>Medical Significance of Nematodes</t>
  </si>
  <si>
    <t>POLISH HYPERBARIC RESEARCH</t>
  </si>
  <si>
    <t>Nieradko-Iwanicka, B and Chodun-WrÃ³blewska, W</t>
  </si>
  <si>
    <t>10.2478/phr-2023-0015     WE  - Emerging Sources Citation Index (ESCI)</t>
  </si>
  <si>
    <t>Genomic analysis of &lt;i&gt;Strongyloides stercoralis&lt;/i&gt; and &lt;i&gt;Strongyloides fuelleborni&lt;/i&gt; in Bangladesh</t>
  </si>
  <si>
    <t>de Ree, V and Nath, TC and Barua, P and Harbecke, D and Lee, D and RÃ¶delsperger, C and Streit, A</t>
  </si>
  <si>
    <t>10.1371/journal.pntd.0012440     WE  - Science Citation Index Expanded (SCI-EXPANDED)</t>
  </si>
  <si>
    <t>Quantifying metabolic activity of &lt;i&gt;Ascaris suum&lt;/i&gt; L3 using resazurin reduction</t>
  </si>
  <si>
    <t>Kundik, A and Musimbi, ZD and KrÃ¼cken, J and Hildebrandt, T and Kornilov, O and Hartmann, S and Ebner, F</t>
  </si>
  <si>
    <t>10.1186/s13071-023-05871-5     WE  - Science Citation Index Expanded (SCI-EXPANDED)</t>
  </si>
  <si>
    <t xml:space="preserve">did not look for human STH in animals </t>
  </si>
  <si>
    <t>exclusion_reason</t>
  </si>
  <si>
    <t>Sl_No</t>
  </si>
  <si>
    <t>Included/Exlcuded</t>
  </si>
  <si>
    <t>Excluded</t>
  </si>
  <si>
    <t>Genetic characterization of selected parasites from people with histories of gastrointestinal disorders using a mutation scanning-coupled approach.</t>
  </si>
  <si>
    <t>https://dx.doi.org/10.1002/elps.201300100</t>
  </si>
  <si>
    <t>Koehler AV
Bradbury RS
Stevens MA
Haydon SR
Jex AR
Gasser RB</t>
  </si>
  <si>
    <t>Included</t>
  </si>
  <si>
    <t>Egg genotyping reveals the possibility of patent Ancylostoma caninum infection in human intestine.</t>
  </si>
  <si>
    <t>https://dx.doi.org/10.1038/s41598-020-59874-8</t>
  </si>
  <si>
    <t>Furtado LFV
Dias LTO
Rodrigues TO
Silva VJD
Oliveira VNGM
Rabelo EML</t>
  </si>
  <si>
    <t>Scientific Reports</t>
  </si>
  <si>
    <t>https://pmc.ncbi.nlm.nih.gov/articles/PMC7033205</t>
  </si>
  <si>
    <t>The molecular speciation of soil-transmitted helminth eggs collected from school children across six endemic countries.</t>
  </si>
  <si>
    <t>https://dx.doi.org/10.1093/trstmh/trw078</t>
  </si>
  <si>
    <t>George S
Geldhof P
Albonico M
Ame SM
Bethony JM
Engels D
Mekonnen Z
Montresor A
Hem S
Tchuem-Tchuente LA
Huong NT
Kang G
Vercruysse J
Levecke B</t>
  </si>
  <si>
    <t>Transactions of the Royal Society of Tropical Medicine &amp; Hygiene</t>
  </si>
  <si>
    <t>https://pmc.ncbi.nlm.nih.gov/articles/PMC5584671</t>
  </si>
  <si>
    <t>Morphological and Molecular Diagnosis of Necator americanus and Ancylostoma ceylanicum Recovered from Villagers in Northern Cambodia.</t>
  </si>
  <si>
    <t>Korean Journal of Parasitology</t>
  </si>
  <si>
    <t>Chang T
Jung BK
Sohn WM
Hong S
Shin H
Ryoo S
Lee J
Lee KH
Khieu V
Huy R
Chai JY</t>
  </si>
  <si>
    <t>https://pmc.ncbi.nlm.nih.gov/articles/PMC7806429</t>
  </si>
  <si>
    <t>https://dx.doi.org/10.3347/kjp.2020.58.6.619</t>
  </si>
  <si>
    <t>Risk profiling and efficacy of albendazole against the hookworms Necator americanus and Ancylostoma ceylanicum in Cambodia to support control programs in Southeast Asia and the Western Pacific.</t>
  </si>
  <si>
    <t>The Lancet Regional Health. Western Pacific</t>
  </si>
  <si>
    <t>Colella V
Khieu V
Worsley A
Senevirathna D
Muth S
Huy R
Odermatt P
Traub RJ</t>
  </si>
  <si>
    <t>https://pmc.ncbi.nlm.nih.gov/articles/PMC8403762</t>
  </si>
  <si>
    <t>https://dx.doi.org/10.1016/j.lanwpc.2021.100258</t>
  </si>
  <si>
    <t>High prevalence of Ancylostoma ceylanicum hookworm infections in humans, Cambodia, 2012.</t>
  </si>
  <si>
    <t>Emerging Infectious Diseases</t>
  </si>
  <si>
    <t>Inpankaew T
Schar F
Dalsgaard A
Khieu V
Chimnoi W
Chhoun C
Sok D
Marti H
Muth S
Odermatt P
Traub RJ</t>
  </si>
  <si>
    <t>https://pmc.ncbi.nlm.nih.gov/articles/PMC4036766</t>
  </si>
  <si>
    <t>https://dx.doi.org/10.3201/eid2006.131770</t>
  </si>
  <si>
    <t>Zoonotic Ancylostoma ceylanicum Hookworm Infections, Ecuador.</t>
  </si>
  <si>
    <t>Sears WJ
Cardenas J
Kubofcik J
Nutman TB
Cooper PJ</t>
  </si>
  <si>
    <t>https://pmc.ncbi.nlm.nih.gov/articles/PMC9423896</t>
  </si>
  <si>
    <t>https://dx.doi.org/10.3201/eid2809.220248</t>
  </si>
  <si>
    <t>Geographic Distribution of Human Infections with Zoonotic Ancylostoma ceylanicum and Anthropophilic Hookworms in Ecuador: A Retrospective Analysis of Archived Stool Samples.</t>
  </si>
  <si>
    <t>American Journal of Tropical Medicine &amp; Hygiene</t>
  </si>
  <si>
    <t>Aguilar-Rodriguez D
Seco-Hidalgo V
Lopez A
Romero-Sandoval N
Calvopina M
Guevara A
Baldeon L
Rodriguez A
Mejia R
Nutman TB
Sears WJ
Cooper PJ</t>
  </si>
  <si>
    <t>https://pmc.ncbi.nlm.nih.gov/articles/PMC10919174</t>
  </si>
  <si>
    <t>https://dx.doi.org/10.4269/ajtmh.23-0469</t>
  </si>
  <si>
    <t>Ancylostoma ceylanicum as the second most frequent hookworm species isolated in France in travellers returning from tropical areas.</t>
  </si>
  <si>
    <t>Journal of Travel Medicine</t>
  </si>
  <si>
    <t>Gerber V
Le Govic Y
Ramade C
Chemla C
Hamane S
Desoubeaux G
Durieux MF
Degeilh B
Abou-Bacar A
Pfaff AW
Candolfi E
Greigert V
Brunet J</t>
  </si>
  <si>
    <t>https://dx.doi.org/10.1093/jtm/taab014</t>
  </si>
  <si>
    <t>Dogs and pigs are transport hosts of Necator americanus: Molecular evidence for a zoonotic mechanism of human hookworm transmission in Ghana.</t>
  </si>
  <si>
    <t>Zoonoses &amp; Public Health</t>
  </si>
  <si>
    <t>Boyko RH
Marie Harrison L
Humphries D
Galvani AP
Townsend JP
Otchere J
Wilson MD
Cappello M</t>
  </si>
  <si>
    <t>https://dx.doi.org/10.1111/zph.12708</t>
  </si>
  <si>
    <t>Traub RJ
Robertson ID
Irwin P
Mencke N
Thompson RC</t>
  </si>
  <si>
    <t>https://dx.doi.org/10.4269/ajtmh.2002.67.539</t>
  </si>
  <si>
    <t>Identification of Ancylostoma ceylanicum in children from a tribal community in Tamil Nadu, India using a semi-nested PCR-RFLP tool.</t>
  </si>
  <si>
    <t>George S
Kaliappan SP
Kattula D
Roy S
Geldhof P
Kang G
Vercruysse J
Levecke B</t>
  </si>
  <si>
    <t>https://dx.doi.org/10.1093/trstmh/trv001</t>
  </si>
  <si>
    <t>Molecular Identification of Hookworm Isolates in Humans, Dogs and Soil in a Tribal Area in Tamil Nadu, India.</t>
  </si>
  <si>
    <t>PLoS Neglected Tropical Diseases [electronic resource]</t>
  </si>
  <si>
    <t>George S
Levecke B
Kattula D
Velusamy V
Roy S
Geldhof P
Sarkar R
Kang G</t>
  </si>
  <si>
    <t>https://pmc.ncbi.nlm.nih.gov/articles/PMC4972381</t>
  </si>
  <si>
    <t>https://dx.doi.org/10.1371/journal.pntd.0004891</t>
  </si>
  <si>
    <t>Ascariasis in Japan: is pig-derived Ascaris infecting humans?.</t>
  </si>
  <si>
    <t>Japanese Journal of Infectious Diseases</t>
  </si>
  <si>
    <t>Arizono N
Yoshimura Y
Tohzaka N
Yamada M
Tegoshi T
Onishi K
Uchikawa R</t>
  </si>
  <si>
    <t>Mulinge, E; Njenga, SM; Odongo, D; Magambo, J; Zeyhle, E; Mbae, C; Kagendo, D; Kanyi, H; Traub, RJ; Wassermann, M; Kern, P; Romig, T</t>
  </si>
  <si>
    <t>10.1017/S0022149X1900018X</t>
  </si>
  <si>
    <t>Molecular identification of zoonotic hookworms in dogs from four counties of Kenya</t>
  </si>
  <si>
    <t>Soil-transmitted helminthiasis in Laos: a community-wide cross-sectional study of humans and dogs in a mass drug administration environment.</t>
  </si>
  <si>
    <t>Conlan JV
Khamlome B
Vongxay K
Elliot A
Pallant L
Sripa B
Blacksell SD
Fenwick S
Thompson RC</t>
  </si>
  <si>
    <t>https://pmc.ncbi.nlm.nih.gov/articles/PMC3403769</t>
  </si>
  <si>
    <t>https://dx.doi.org/10.4269/ajtmh.2012.11-0413</t>
  </si>
  <si>
    <t>Sato, M; Sanguankiat, S; Yoonuan, T; Pongvongsa, T; Keomoungkhoun, M; Phimmayoi, I; Boupa, B; Moji, K; Waikagul, J</t>
  </si>
  <si>
    <t>10.1016/j.trstmh.2010.06.006</t>
  </si>
  <si>
    <t>Copro-molecular identification of infections with hookworm eggs in rural Lao PDR</t>
  </si>
  <si>
    <t>Controlling Taenia solium and soil transmitted helminths in a northern Lao PDR village: Impact of a triple dose albendazole regime.</t>
  </si>
  <si>
    <t>Acta Tropica</t>
  </si>
  <si>
    <t>Ash A
Okello A
Khamlome B
Inthavong P
Allen J
Thompson RCA</t>
  </si>
  <si>
    <t>https://dx.doi.org/10.1016/j.actatropica.2015.05.018</t>
  </si>
  <si>
    <t>PREVALENCE AND ASSOCIATED RISK FACTORS OF INTESTINAL PARASITES IN HUMANS AND DOMESTIC ANIMALS ACROSS BORDERS OF THAILAND AND LAO PDR: FOCUS ON HOOKWORM AND THREADWORM.</t>
  </si>
  <si>
    <t>Southeast Asian Journal of Tropical Medicine &amp; Public Health</t>
  </si>
  <si>
    <t>Niamnuy N
Kaewthamasorn M
Congpuong K
Phaytanavanh B
Lohsoonthorn V</t>
  </si>
  <si>
    <t>Epidemiological and genetic data supporting the transmission of Ancylostoma ceylanicum among human and domestic animals.</t>
  </si>
  <si>
    <t>Ngui R
Lim YA
Traub R
Mahmud R
Mistam MS</t>
  </si>
  <si>
    <t>https://pmc.ncbi.nlm.nih.gov/articles/PMC3274503</t>
  </si>
  <si>
    <t>https://dx.doi.org/10.1371/journal.pntd.0001522</t>
  </si>
  <si>
    <t>Molecular characterization of Trichuris species isolated from humans, dogs and cats in a rural community in Peninsular Malaysia.</t>
  </si>
  <si>
    <t>Mohd-Shaharuddin N
Lim YAL
Hassan NA
Nathan S
Ngui R</t>
  </si>
  <si>
    <t>https://dx.doi.org/10.1016/j.actatropica.2018.11.026</t>
  </si>
  <si>
    <t>The increased sensitivity of qPCR in comparison to Kato-Katz is required for the accurate assessment of the prevalence of soil-transmitted helminth infection in settings that have received multiple rounds of mass drug administration.</t>
  </si>
  <si>
    <t>Parasites &amp; Vectors [Electronic Resource]</t>
  </si>
  <si>
    <t>Dunn JC
Papaiakovou M
Han KT
Chooneea D
Bettis AA
Wyine NY
Lwin AMM
Maung NS
Misra R
Littlewood DTJ
Anderson RM</t>
  </si>
  <si>
    <t>https://pmc.ncbi.nlm.nih.gov/articles/PMC7315547</t>
  </si>
  <si>
    <t>https://dx.doi.org/10.1186/s13071-020-04197-w</t>
  </si>
  <si>
    <t>Occurrence of gastrointestinal helminths and the first molecular detection of Ancylostoma ceylanicum, Trichuris trichiura, and Trichuris vulpis in dogs in Myanmar.</t>
  </si>
  <si>
    <t>Parasitology Research</t>
  </si>
  <si>
    <t>Htun LL
Rein ST
Win SY
Soe NC
Thein SS
Khaing Y
Thaw YN
Chel HM
Hmoon MM
Bawm S</t>
  </si>
  <si>
    <t>https://dx.doi.org/10.1007/s00436-021-07290-w</t>
  </si>
  <si>
    <t>PCR-based coprodiagnostic tools reveal dogs as reservoirs of zoonotic ancylostomiasis caused by Ancylostoma ceylanicum in temple communities in Bangkok.</t>
  </si>
  <si>
    <t>Veterinary Parasitology</t>
  </si>
  <si>
    <t>Traub RJ
Inpankaew T
Sutthikornchai C
Sukthana Y
Thompson RC</t>
  </si>
  <si>
    <t>https://dx.doi.org/10.1016/j.vetpar.2008.05.001</t>
  </si>
  <si>
    <t>Molecular detection of Ancylostoma duodenale, Ancylostoma ceylanicum, and Necator americanus in humans in northeastern and southern Thailand.</t>
  </si>
  <si>
    <t>Phosuk I
Intapan PM
Thanchomnang T
Sanpool O
Janwan P
Laummaunwai P
Aamnart W
Morakote N
Maleewong W</t>
  </si>
  <si>
    <t>https://pmc.ncbi.nlm.nih.gov/articles/PMC3916468</t>
  </si>
  <si>
    <t>https://dx.doi.org/10.3347/kjp.2013.51.6.747</t>
  </si>
  <si>
    <t>Development and validation of a multiplexed-tandem qPCR tool for diagnostics of human soil-transmitted helminth infections.</t>
  </si>
  <si>
    <t>Stracke K
Clarke N
Awburn CV
Vaz Nery S
Khieu V
Traub RJ
Jex AR</t>
  </si>
  <si>
    <t>https://pmc.ncbi.nlm.nih.gov/articles/PMC6597125</t>
  </si>
  <si>
    <t>https://dx.doi.org/10.1371/journal.pntd.0007363</t>
  </si>
  <si>
    <t>Field evaluation of the gut microbiome composition of pre-school and school-aged children in Tha Song Yang, Thailand, following oral MDA for STH infections.</t>
  </si>
  <si>
    <t>Stracke K
Adisakwattana P
Phuanukoonnon S
Yoonuan T
Poodeepiyasawat A
Dekumyoy P
Chaisiri K
Roth Schulze A
Wilcox S
Karunajeewa H
Traub RJ
Jex AR</t>
  </si>
  <si>
    <t>https://pmc.ncbi.nlm.nih.gov/articles/PMC8341710</t>
  </si>
  <si>
    <t>https://dx.doi.org/10.1371/journal.pntd.0009597</t>
  </si>
  <si>
    <t>Ancylostoma ceylanicum infections in humans in Vietnam.</t>
  </si>
  <si>
    <t>Parasitology International</t>
  </si>
  <si>
    <t>Bui KL
Nguyen TH
Duong HD
Nguyen VL
Nguyen TN
Le LA
Cong HM
Tran KT
Le DV
Nagayasu E
Nonaka N
Yoshida A</t>
  </si>
  <si>
    <t>https://dx.doi.org/10.1016/j.parint.2021.102405</t>
  </si>
  <si>
    <t>Diffuse Unilateral Subacute Neuroretinitis Caused by Ancylostoma Hookworm.</t>
  </si>
  <si>
    <t>Poppert S
Heideking M
Agostini H
Fritzenwanker M
Wuppenhorst N
Muntau B
Henneke P
Kern W
Krucken J
Junker B
Hufnagel M</t>
  </si>
  <si>
    <t>https://pmc.ncbi.nlm.nih.gov/articles/PMC5324813</t>
  </si>
  <si>
    <t>https://dx.doi.org/10.3201/eid2302.142064</t>
  </si>
  <si>
    <t>Bloody Diarrhea Associated with Hookworm Infection in Traveler Returning to France from Myanmar.</t>
  </si>
  <si>
    <t>Brunet J
Lemoine JP
Lefebvre N
Denis J
Pfaff AW
Abou-Bacar A
Traub RJ
Pesson B
Candolfi E</t>
  </si>
  <si>
    <t>https://pmc.ncbi.nlm.nih.gov/articles/PMC4593448</t>
  </si>
  <si>
    <t>https://dx.doi.org/10.3201/eid2110.150695</t>
  </si>
  <si>
    <t>Molecular characterization of Ancylostoma braziliense larvae in a patient with hookworm-related cutaneous larva migrans.</t>
  </si>
  <si>
    <t>Le Joncour A
Lacour SA
Lecso G
Regnier S
Guillot J
Caumes E</t>
  </si>
  <si>
    <t>https://pmc.ncbi.nlm.nih.gov/articles/PMC3335691</t>
  </si>
  <si>
    <t>https://dx.doi.org/10.4269/ajtmh.2012.11-0734</t>
  </si>
  <si>
    <t>Ascariasis in a 75-year-old man with small bowel volvulus: a case report.</t>
  </si>
  <si>
    <t>BMC Infectious Diseases</t>
  </si>
  <si>
    <t>Romano G
Pepe P
Cavallero S
Cociancic P
Di Libero L
Grande G
Cringoli G
D'Amelio S
Rinaldi L</t>
  </si>
  <si>
    <t>https://pmc.ncbi.nlm.nih.gov/articles/PMC8501712</t>
  </si>
  <si>
    <t>https://dx.doi.org/10.1186/s12879-021-06718-z</t>
  </si>
  <si>
    <t>Hybrid ascaris suum/lumbricoides (ascarididae) infestation in a pig farmer: a rare case of zoonotic ascariasis.</t>
  </si>
  <si>
    <t>Central European Journal of Public Health</t>
  </si>
  <si>
    <t>Dutto M
Petrosillo N</t>
  </si>
  <si>
    <t>https://dx.doi.org/10.21101/cejph.a3798</t>
  </si>
  <si>
    <t>Ancylostoma ceylanicum, novel etiological agent for traveler's diarrhea-report of four Japanese patients who returned from Southeast Asia and Papua New Guinea.</t>
  </si>
  <si>
    <t>Tropical Medicine &amp; Health</t>
  </si>
  <si>
    <t>Yoshikawa M
Ouji Y
Hirai N
Nakamura-Uchiyama F
Yamada M
Arizono N
Akamatsu N
Yoh T
Kaya D
Nakatani T
Kikuchi E
Katanami Y
Satoh K
Maki R
Miyazato Y
Oba Y
Kasahara K
Mikasa K</t>
  </si>
  <si>
    <t>https://pmc.ncbi.nlm.nih.gov/articles/PMC5848582</t>
  </si>
  <si>
    <t>https://dx.doi.org/10.1186/s41182-018-0087-8</t>
  </si>
  <si>
    <t>Rare Case of Enteric Ancylostoma caninum Hookworm Infection, South Korea.</t>
  </si>
  <si>
    <t>Jung BK
Lee JY
Chang T
Song H
Chai JY</t>
  </si>
  <si>
    <t>https://pmc.ncbi.nlm.nih.gov/articles/PMC6924899</t>
  </si>
  <si>
    <t>https://dx.doi.org/10.3201/eid2601.191335</t>
  </si>
  <si>
    <t>Zoonotic Ancylostoma ceylanicum infection detected by endoscopy.</t>
  </si>
  <si>
    <t>Ngui R
Lim YA
Ismail WH
Lim KN
Mahmud R</t>
  </si>
  <si>
    <t>https://pmc.ncbi.nlm.nih.gov/articles/PMC4080576</t>
  </si>
  <si>
    <t>https://dx.doi.org/10.4269/ajtmh.13-0756</t>
  </si>
  <si>
    <t>Ancylostoma ceylanicum hookworm infection in Japanese traveler who presented chronic diarrhea after return from Lao People's Democratic Republic</t>
  </si>
  <si>
    <t>Parasitol Int</t>
  </si>
  <si>
    <t>Kaya D, Yoshikawa M, Nakatani T, Tomo-Oka F, Fujimoto Y, Ishida K, Fujinaga Y, Aihara Y, Nagamatsu S, Matsuo E, Tokoro M, Ouji Y, Kikuchi E.</t>
  </si>
  <si>
    <t>Parasitol Int. 2016 Dec;65(6 Pt A):737-740. doi: 10.1016/j.parint.2016.07.001. Epub 2016 Jul 20.</t>
  </si>
  <si>
    <t>Ascaris suum - A zoonosis in Bali, Indonesia.</t>
  </si>
  <si>
    <t>Tropical Parasitology</t>
  </si>
  <si>
    <t>Agustina KK
Wirawan IMA
Sudarmaja IM
Subrata IM
Dharmawan NS</t>
  </si>
  <si>
    <t>https://pmc.ncbi.nlm.nih.gov/articles/PMC10583779</t>
  </si>
  <si>
    <t>https://dx.doi.org/10.4103/tp.tp_24_23</t>
  </si>
  <si>
    <t>First Molecular Identifications of Necator americanus and Ancylostoma ceylanicum Infecting Rural Communities in Lower Myanmar.</t>
  </si>
  <si>
    <t>Pa Pa Aung W
Htoon TT
Tin HH
Sanpool O
Jongthawin J
Sadaow L
Phosuk I
Ropai R
Intapan PM
Maleewong W</t>
  </si>
  <si>
    <t>https://pmc.ncbi.nlm.nih.gov/articles/PMC5239696</t>
  </si>
  <si>
    <t>https://dx.doi.org/10.4269/ajtmh.16-0610</t>
  </si>
  <si>
    <t>Ancylostoma ceylanicum Hookworm in Myanmar Refugees, Thailand, 2012-2015.</t>
  </si>
  <si>
    <t>O'Connell EM
Mitchell T
Papaiakovou M
Pilotte N
Lee D
Weinberg M
Sakulrak P
Tongsukh D
Oduro-Boateng G
Harrison S
Williams SA
Stauffer WM
Nutman TB</t>
  </si>
  <si>
    <t>https://pmc.ncbi.nlm.nih.gov/articles/PMC6056130</t>
  </si>
  <si>
    <t>https://dx.doi.org/10.3201/eid2408.180280</t>
  </si>
  <si>
    <t>Molecular identification of Ancylostoma ceylanicum in the Philippines.</t>
  </si>
  <si>
    <t>Aula OP
McManus DP
Weerakoon KG
Olveda R
Ross AG
Rogers MJ
Gordon CA</t>
  </si>
  <si>
    <t>https://pmc.ncbi.nlm.nih.gov/articles/PMC10317720</t>
  </si>
  <si>
    <t>https://dx.doi.org/10.1017/S0031182020001547</t>
  </si>
  <si>
    <t>Molecular identification of hookworm isolates from stray dogs, humans and selected wildlife from South Africa.</t>
  </si>
  <si>
    <t>Journal of Helminthology</t>
  </si>
  <si>
    <t>Ngcamphalala PI
Lamb J
Mukaratirwa S</t>
  </si>
  <si>
    <t>https://dx.doi.org/10.1017/S0022149X19000130</t>
  </si>
  <si>
    <t>A case of asymptomatic infection of Ascaris suum identified by PCR-restriction fragment length polymorphism and DNA sequence analysis.</t>
  </si>
  <si>
    <t>Diagnostic Microbiology &amp; Infectious Disease</t>
  </si>
  <si>
    <t>Nishioka M
Hamabe K
Kunimune Y
Kodama M
Nakahara Y
Okayama N
Tominaga M
Furutani H
Ito F
Fujii T
Suehiro Y
Takami T
Yamasaki T</t>
  </si>
  <si>
    <t>https://dx.doi.org/10.1016/j.diagmicrobio.2024.116444</t>
  </si>
  <si>
    <t>Epidemiology of soil-transmitted helminths using quantitative PCR and risk factors for hookworm and Necator americanus infection in school children in Dak Lak province, Vietnam</t>
  </si>
  <si>
    <t>Parasite &amp; Vectors</t>
  </si>
  <si>
    <t>Angus Hughes, Dinh Ng‑Nguyen, Naomi E. Clarke, Clare E. F. Dyer, Sze Fui Hii, Archie C. A. Clements, Roy M. Anderson, Darren J. Gray, Luc E. Coffeng, John M. Kaldor, Rebecca J. Traub and Susana Vaz Nery</t>
  </si>
  <si>
    <t>10.1186/s13071-023-05809-x</t>
  </si>
  <si>
    <t>Cross-sectional assessment of the association of eosinophilia with intestinal parasitic infection in U.S.-bound refugees in Thailand: prevalent, age dependent, but of limited clinical utility</t>
  </si>
  <si>
    <t>Jessica Webster, William Stauffer, Tarissa Mitchell , Deborah Lee , Elise O'Connell , Michelle Weinberg , Thomas Nutman,  Potsawin Sakulrak , Dilok Tongsukh , Christina Phares </t>
  </si>
  <si>
    <t>10.4269/ajtmh.21-0853</t>
  </si>
  <si>
    <t>Prevalence and risk factors of intestinal parasitism among two indigenous sub-ethnic groups in Peninsular Malaysia</t>
  </si>
  <si>
    <t>Infectious Diseases of Poverty</t>
  </si>
  <si>
    <t>10.1186/s40249-016-0168-z</t>
  </si>
  <si>
    <t>Yuee Teng Chin, Yvonne Ai Lian Lim, Chun Wie Chong, Cindy Shuan Ju Teh, Ivan Kok Seng Yap, Soo Ching Lee, Mian Zi Tee, Vinnie Wei Yin Siow and Kek Heng Chua</t>
  </si>
  <si>
    <t>Ancylostoma ceylanicum Hookworm in the Solomon Islands.</t>
  </si>
  <si>
    <t>Bradbury RS
Hii SF
Harrington H
Speare R
Traub R</t>
  </si>
  <si>
    <t>https://dx.doi.org/10.3201/eid2302.160822</t>
  </si>
  <si>
    <t>Incidence and Risk Factors of Hookworm Infection in a Rural Community of Central Thailand</t>
  </si>
  <si>
    <t>Jiraanankul, V; Aphijirawat, W; Mungthin, M; Khositnithikul, R; Rangsin, R; Traub, RJ; Piyaraj, P; Naaglor, T; Taamasri, P; Leelayoova, S</t>
  </si>
  <si>
    <t>10.4269/ajtmh.2011.10-0189</t>
  </si>
  <si>
    <t>Trichuris vulpis and T. trichiura infections among schoolchildren of a rural community in northwestern Thailand: the possible role of dogs in disease transmission</t>
  </si>
  <si>
    <t>ASIAN BIOMEDICINE</t>
  </si>
  <si>
    <t>Areekul, P; Putaporntip, C; Pattanawong, U; Sitthicharoenchai, P; Jongwutiwes, S</t>
  </si>
  <si>
    <t>10.2478/abm-2010-0006</t>
  </si>
  <si>
    <t xml:space="preserve">List of full-text reviewed article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1"/>
      <color theme="1"/>
      <name val="Calibri"/>
      <family val="2"/>
      <scheme val="minor"/>
    </font>
    <font>
      <b/>
      <sz val="14"/>
      <color theme="1"/>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3">
    <xf numFmtId="0" fontId="0" fillId="0" borderId="0" xfId="0"/>
    <xf numFmtId="0" fontId="1" fillId="0" borderId="0" xfId="0" applyFont="1" applyAlignment="1">
      <alignment horizontal="center"/>
    </xf>
    <xf numFmtId="0" fontId="2" fillId="2" borderId="0" xfId="0" applyFont="1" applyFill="1" applyAlignment="1">
      <alignment horizontal="center" vertical="center"/>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1624"/>
  <sheetViews>
    <sheetView tabSelected="1" workbookViewId="0">
      <pane ySplit="2" topLeftCell="A3" activePane="bottomLeft" state="frozen"/>
      <selection activeCell="C1" sqref="C1"/>
      <selection pane="bottomLeft" activeCell="C12" sqref="C12"/>
    </sheetView>
  </sheetViews>
  <sheetFormatPr defaultRowHeight="14.25" x14ac:dyDescent="0.45"/>
  <cols>
    <col min="2" max="2" width="73.73046875" customWidth="1"/>
    <col min="3" max="3" width="11.06640625" customWidth="1"/>
    <col min="8" max="8" width="22.73046875" customWidth="1"/>
    <col min="9" max="9" width="32.73046875" customWidth="1"/>
  </cols>
  <sheetData>
    <row r="1" spans="1:9" ht="18" x14ac:dyDescent="0.45">
      <c r="A1" s="2" t="s">
        <v>5865</v>
      </c>
      <c r="B1" s="2"/>
      <c r="C1" s="2"/>
      <c r="D1" s="2"/>
      <c r="E1" s="2"/>
      <c r="F1" s="2"/>
      <c r="G1" s="2"/>
      <c r="H1" s="2"/>
      <c r="I1" s="2"/>
    </row>
    <row r="2" spans="1:9" s="1" customFormat="1" x14ac:dyDescent="0.45">
      <c r="A2" s="1" t="s">
        <v>5666</v>
      </c>
      <c r="B2" s="1" t="s">
        <v>0</v>
      </c>
      <c r="C2" s="1" t="s">
        <v>1</v>
      </c>
      <c r="D2" s="1" t="s">
        <v>2</v>
      </c>
      <c r="E2" s="1" t="s">
        <v>3</v>
      </c>
      <c r="F2" s="1" t="s">
        <v>4</v>
      </c>
      <c r="G2" s="1" t="s">
        <v>5</v>
      </c>
      <c r="H2" s="1" t="s">
        <v>5667</v>
      </c>
      <c r="I2" s="1" t="s">
        <v>5665</v>
      </c>
    </row>
    <row r="3" spans="1:9" x14ac:dyDescent="0.45">
      <c r="A3">
        <v>1</v>
      </c>
      <c r="B3" t="s">
        <v>6</v>
      </c>
      <c r="C3">
        <v>2017</v>
      </c>
      <c r="D3" t="s">
        <v>7</v>
      </c>
      <c r="E3" t="s">
        <v>8</v>
      </c>
      <c r="F3" t="s">
        <v>9</v>
      </c>
      <c r="G3" t="s">
        <v>10</v>
      </c>
      <c r="H3" t="s">
        <v>5668</v>
      </c>
      <c r="I3" t="s">
        <v>11</v>
      </c>
    </row>
    <row r="4" spans="1:9" x14ac:dyDescent="0.45">
      <c r="A4">
        <f>1+A3</f>
        <v>2</v>
      </c>
      <c r="B4" t="s">
        <v>12</v>
      </c>
      <c r="C4">
        <v>2021</v>
      </c>
      <c r="D4" t="s">
        <v>13</v>
      </c>
      <c r="E4" t="s">
        <v>14</v>
      </c>
      <c r="F4" t="s">
        <v>15</v>
      </c>
      <c r="G4" t="s">
        <v>16</v>
      </c>
      <c r="H4" t="s">
        <v>5668</v>
      </c>
      <c r="I4" t="s">
        <v>11</v>
      </c>
    </row>
    <row r="5" spans="1:9" x14ac:dyDescent="0.45">
      <c r="A5">
        <f t="shared" ref="A5:A68" si="0">1+A4</f>
        <v>3</v>
      </c>
      <c r="B5" t="s">
        <v>17</v>
      </c>
      <c r="C5">
        <v>2001</v>
      </c>
      <c r="D5" t="s">
        <v>18</v>
      </c>
      <c r="E5" t="s">
        <v>19</v>
      </c>
      <c r="F5" t="s">
        <v>20</v>
      </c>
      <c r="G5" t="s">
        <v>21</v>
      </c>
      <c r="H5" t="s">
        <v>5668</v>
      </c>
      <c r="I5" t="s">
        <v>11</v>
      </c>
    </row>
    <row r="6" spans="1:9" x14ac:dyDescent="0.45">
      <c r="A6">
        <f t="shared" si="0"/>
        <v>4</v>
      </c>
      <c r="B6" t="s">
        <v>22</v>
      </c>
      <c r="C6">
        <v>2022</v>
      </c>
      <c r="D6" t="s">
        <v>23</v>
      </c>
      <c r="E6" t="s">
        <v>24</v>
      </c>
      <c r="F6" t="s">
        <v>25</v>
      </c>
      <c r="G6" t="s">
        <v>27</v>
      </c>
      <c r="H6" t="s">
        <v>5668</v>
      </c>
      <c r="I6" t="s">
        <v>26</v>
      </c>
    </row>
    <row r="7" spans="1:9" x14ac:dyDescent="0.45">
      <c r="A7">
        <f t="shared" si="0"/>
        <v>5</v>
      </c>
      <c r="B7" t="s">
        <v>28</v>
      </c>
      <c r="C7">
        <v>1982</v>
      </c>
      <c r="D7" t="s">
        <v>29</v>
      </c>
      <c r="E7" t="s">
        <v>30</v>
      </c>
      <c r="F7" t="s">
        <v>31</v>
      </c>
      <c r="G7" t="s">
        <v>32</v>
      </c>
      <c r="H7" t="s">
        <v>5668</v>
      </c>
      <c r="I7" t="s">
        <v>11</v>
      </c>
    </row>
    <row r="8" spans="1:9" x14ac:dyDescent="0.45">
      <c r="A8">
        <f t="shared" si="0"/>
        <v>6</v>
      </c>
      <c r="B8" t="s">
        <v>33</v>
      </c>
      <c r="C8">
        <v>2012</v>
      </c>
      <c r="D8" t="s">
        <v>23</v>
      </c>
      <c r="E8" t="s">
        <v>34</v>
      </c>
      <c r="F8" t="s">
        <v>35</v>
      </c>
      <c r="G8" t="s">
        <v>36</v>
      </c>
      <c r="H8" t="s">
        <v>5668</v>
      </c>
      <c r="I8" t="s">
        <v>11</v>
      </c>
    </row>
    <row r="9" spans="1:9" x14ac:dyDescent="0.45">
      <c r="A9">
        <f t="shared" si="0"/>
        <v>7</v>
      </c>
      <c r="B9" t="s">
        <v>37</v>
      </c>
      <c r="C9">
        <v>2021</v>
      </c>
      <c r="D9" t="s">
        <v>38</v>
      </c>
      <c r="E9" t="s">
        <v>39</v>
      </c>
      <c r="F9" t="s">
        <v>40</v>
      </c>
      <c r="G9" t="s">
        <v>42</v>
      </c>
      <c r="H9" t="s">
        <v>5668</v>
      </c>
      <c r="I9" t="s">
        <v>41</v>
      </c>
    </row>
    <row r="10" spans="1:9" x14ac:dyDescent="0.45">
      <c r="A10">
        <f t="shared" si="0"/>
        <v>8</v>
      </c>
      <c r="B10" t="s">
        <v>43</v>
      </c>
      <c r="C10">
        <v>2021</v>
      </c>
      <c r="D10" t="s">
        <v>44</v>
      </c>
      <c r="E10" t="s">
        <v>45</v>
      </c>
      <c r="F10" t="s">
        <v>46</v>
      </c>
      <c r="G10" t="s">
        <v>47</v>
      </c>
      <c r="H10" t="s">
        <v>5668</v>
      </c>
      <c r="I10" t="s">
        <v>26</v>
      </c>
    </row>
    <row r="11" spans="1:9" x14ac:dyDescent="0.45">
      <c r="A11">
        <f t="shared" si="0"/>
        <v>9</v>
      </c>
      <c r="B11" t="s">
        <v>48</v>
      </c>
      <c r="C11">
        <v>2022</v>
      </c>
      <c r="D11" t="s">
        <v>49</v>
      </c>
      <c r="E11" t="s">
        <v>50</v>
      </c>
      <c r="F11" t="s">
        <v>51</v>
      </c>
      <c r="G11" t="s">
        <v>52</v>
      </c>
      <c r="H11" t="s">
        <v>5668</v>
      </c>
      <c r="I11" t="s">
        <v>53</v>
      </c>
    </row>
    <row r="12" spans="1:9" x14ac:dyDescent="0.45">
      <c r="A12">
        <f t="shared" si="0"/>
        <v>10</v>
      </c>
      <c r="B12" t="s">
        <v>54</v>
      </c>
      <c r="C12">
        <v>2022</v>
      </c>
      <c r="D12" t="s">
        <v>55</v>
      </c>
      <c r="E12" t="s">
        <v>56</v>
      </c>
      <c r="F12" t="s">
        <v>57</v>
      </c>
      <c r="G12" t="s">
        <v>58</v>
      </c>
      <c r="H12" t="s">
        <v>5668</v>
      </c>
      <c r="I12" t="s">
        <v>11</v>
      </c>
    </row>
    <row r="13" spans="1:9" x14ac:dyDescent="0.45">
      <c r="A13">
        <f t="shared" si="0"/>
        <v>11</v>
      </c>
      <c r="B13" t="s">
        <v>59</v>
      </c>
      <c r="C13">
        <v>2018</v>
      </c>
      <c r="D13" t="s">
        <v>23</v>
      </c>
      <c r="E13" t="s">
        <v>60</v>
      </c>
      <c r="F13" t="s">
        <v>61</v>
      </c>
      <c r="G13" t="s">
        <v>62</v>
      </c>
      <c r="H13" t="s">
        <v>5668</v>
      </c>
      <c r="I13" t="s">
        <v>11</v>
      </c>
    </row>
    <row r="14" spans="1:9" x14ac:dyDescent="0.45">
      <c r="A14">
        <f t="shared" si="0"/>
        <v>12</v>
      </c>
      <c r="B14" t="s">
        <v>63</v>
      </c>
      <c r="C14">
        <v>2010</v>
      </c>
      <c r="D14" t="s">
        <v>13</v>
      </c>
      <c r="E14" t="s">
        <v>64</v>
      </c>
      <c r="F14" t="s">
        <v>65</v>
      </c>
      <c r="G14" t="s">
        <v>66</v>
      </c>
      <c r="H14" t="s">
        <v>5668</v>
      </c>
      <c r="I14" t="s">
        <v>11</v>
      </c>
    </row>
    <row r="15" spans="1:9" x14ac:dyDescent="0.45">
      <c r="A15">
        <f t="shared" si="0"/>
        <v>13</v>
      </c>
      <c r="B15" t="s">
        <v>67</v>
      </c>
      <c r="C15">
        <v>2019</v>
      </c>
      <c r="D15" t="s">
        <v>13</v>
      </c>
      <c r="E15" t="s">
        <v>68</v>
      </c>
      <c r="F15" t="s">
        <v>69</v>
      </c>
      <c r="G15" t="s">
        <v>70</v>
      </c>
      <c r="H15" t="s">
        <v>5668</v>
      </c>
      <c r="I15" t="s">
        <v>11</v>
      </c>
    </row>
    <row r="16" spans="1:9" x14ac:dyDescent="0.45">
      <c r="A16">
        <f t="shared" si="0"/>
        <v>14</v>
      </c>
      <c r="B16" t="s">
        <v>72</v>
      </c>
      <c r="C16">
        <v>2013</v>
      </c>
      <c r="D16" t="s">
        <v>44</v>
      </c>
      <c r="E16" t="s">
        <v>73</v>
      </c>
      <c r="F16" t="s">
        <v>74</v>
      </c>
      <c r="G16" t="s">
        <v>75</v>
      </c>
      <c r="H16" t="s">
        <v>5668</v>
      </c>
      <c r="I16" t="s">
        <v>26</v>
      </c>
    </row>
    <row r="17" spans="1:9" x14ac:dyDescent="0.45">
      <c r="A17">
        <f t="shared" si="0"/>
        <v>15</v>
      </c>
      <c r="B17" t="s">
        <v>76</v>
      </c>
      <c r="C17">
        <v>2012</v>
      </c>
      <c r="D17" t="s">
        <v>77</v>
      </c>
      <c r="E17" t="s">
        <v>78</v>
      </c>
      <c r="F17" t="s">
        <v>79</v>
      </c>
      <c r="G17" t="s">
        <v>80</v>
      </c>
      <c r="H17" t="s">
        <v>5668</v>
      </c>
      <c r="I17" t="s">
        <v>11</v>
      </c>
    </row>
    <row r="18" spans="1:9" x14ac:dyDescent="0.45">
      <c r="A18">
        <f t="shared" si="0"/>
        <v>16</v>
      </c>
      <c r="B18" t="s">
        <v>81</v>
      </c>
      <c r="C18">
        <v>2017</v>
      </c>
      <c r="D18" t="s">
        <v>82</v>
      </c>
      <c r="E18" t="s">
        <v>83</v>
      </c>
      <c r="F18" t="s">
        <v>84</v>
      </c>
      <c r="G18" t="s">
        <v>85</v>
      </c>
      <c r="H18" t="s">
        <v>5668</v>
      </c>
      <c r="I18" t="s">
        <v>26</v>
      </c>
    </row>
    <row r="19" spans="1:9" x14ac:dyDescent="0.45">
      <c r="A19">
        <f t="shared" si="0"/>
        <v>17</v>
      </c>
      <c r="B19" t="s">
        <v>86</v>
      </c>
      <c r="C19">
        <v>2018</v>
      </c>
      <c r="D19" t="s">
        <v>87</v>
      </c>
      <c r="E19" t="s">
        <v>88</v>
      </c>
      <c r="F19" t="s">
        <v>89</v>
      </c>
      <c r="G19" t="s">
        <v>90</v>
      </c>
      <c r="H19" t="s">
        <v>5668</v>
      </c>
      <c r="I19" t="s">
        <v>11</v>
      </c>
    </row>
    <row r="20" spans="1:9" x14ac:dyDescent="0.45">
      <c r="A20">
        <f t="shared" si="0"/>
        <v>18</v>
      </c>
      <c r="B20" t="s">
        <v>91</v>
      </c>
      <c r="C20">
        <v>2020</v>
      </c>
      <c r="D20" t="s">
        <v>87</v>
      </c>
      <c r="E20" t="s">
        <v>92</v>
      </c>
      <c r="F20" t="s">
        <v>93</v>
      </c>
      <c r="G20" t="s">
        <v>94</v>
      </c>
      <c r="H20" t="s">
        <v>5668</v>
      </c>
      <c r="I20" t="s">
        <v>11</v>
      </c>
    </row>
    <row r="21" spans="1:9" x14ac:dyDescent="0.45">
      <c r="A21">
        <f t="shared" si="0"/>
        <v>19</v>
      </c>
      <c r="B21" t="s">
        <v>95</v>
      </c>
      <c r="C21">
        <v>2014</v>
      </c>
      <c r="D21" t="s">
        <v>96</v>
      </c>
      <c r="E21" t="s">
        <v>97</v>
      </c>
      <c r="F21" t="s">
        <v>98</v>
      </c>
      <c r="G21" t="s">
        <v>99</v>
      </c>
      <c r="H21" t="s">
        <v>5668</v>
      </c>
      <c r="I21" t="s">
        <v>26</v>
      </c>
    </row>
    <row r="22" spans="1:9" x14ac:dyDescent="0.45">
      <c r="A22">
        <f t="shared" si="0"/>
        <v>20</v>
      </c>
      <c r="B22" t="s">
        <v>103</v>
      </c>
      <c r="C22">
        <v>2015</v>
      </c>
      <c r="D22" t="s">
        <v>104</v>
      </c>
      <c r="E22" t="s">
        <v>105</v>
      </c>
      <c r="F22" t="s">
        <v>106</v>
      </c>
      <c r="G22" t="s">
        <v>107</v>
      </c>
      <c r="H22" t="s">
        <v>5668</v>
      </c>
      <c r="I22" t="s">
        <v>26</v>
      </c>
    </row>
    <row r="23" spans="1:9" x14ac:dyDescent="0.45">
      <c r="A23">
        <f t="shared" si="0"/>
        <v>21</v>
      </c>
      <c r="B23" t="s">
        <v>109</v>
      </c>
      <c r="C23">
        <v>1991</v>
      </c>
      <c r="D23" t="s">
        <v>110</v>
      </c>
      <c r="E23" t="s">
        <v>111</v>
      </c>
      <c r="F23" t="s">
        <v>112</v>
      </c>
      <c r="H23" t="s">
        <v>5668</v>
      </c>
      <c r="I23" t="s">
        <v>102</v>
      </c>
    </row>
    <row r="24" spans="1:9" x14ac:dyDescent="0.45">
      <c r="A24">
        <f t="shared" si="0"/>
        <v>22</v>
      </c>
      <c r="B24" t="s">
        <v>113</v>
      </c>
      <c r="C24">
        <v>2023</v>
      </c>
      <c r="D24" t="s">
        <v>114</v>
      </c>
      <c r="E24" t="s">
        <v>115</v>
      </c>
      <c r="F24" t="s">
        <v>116</v>
      </c>
      <c r="G24" t="s">
        <v>117</v>
      </c>
      <c r="H24" t="s">
        <v>5668</v>
      </c>
      <c r="I24" t="s">
        <v>11</v>
      </c>
    </row>
    <row r="25" spans="1:9" x14ac:dyDescent="0.45">
      <c r="A25">
        <f t="shared" si="0"/>
        <v>23</v>
      </c>
      <c r="B25" t="s">
        <v>118</v>
      </c>
      <c r="C25">
        <v>2021</v>
      </c>
      <c r="D25" t="s">
        <v>119</v>
      </c>
      <c r="E25" t="s">
        <v>120</v>
      </c>
      <c r="F25" t="s">
        <v>121</v>
      </c>
      <c r="G25" t="s">
        <v>122</v>
      </c>
      <c r="H25" t="s">
        <v>5668</v>
      </c>
      <c r="I25" t="s">
        <v>53</v>
      </c>
    </row>
    <row r="26" spans="1:9" x14ac:dyDescent="0.45">
      <c r="A26">
        <f t="shared" si="0"/>
        <v>24</v>
      </c>
      <c r="B26" t="s">
        <v>123</v>
      </c>
      <c r="C26">
        <v>2007</v>
      </c>
      <c r="D26" t="s">
        <v>71</v>
      </c>
      <c r="E26" t="s">
        <v>124</v>
      </c>
      <c r="F26" t="s">
        <v>125</v>
      </c>
      <c r="G26" t="s">
        <v>126</v>
      </c>
      <c r="H26" t="s">
        <v>5668</v>
      </c>
      <c r="I26" t="s">
        <v>11</v>
      </c>
    </row>
    <row r="27" spans="1:9" x14ac:dyDescent="0.45">
      <c r="A27">
        <f t="shared" si="0"/>
        <v>25</v>
      </c>
      <c r="B27" t="s">
        <v>127</v>
      </c>
      <c r="C27">
        <v>2016</v>
      </c>
      <c r="D27" t="s">
        <v>128</v>
      </c>
      <c r="E27" t="s">
        <v>129</v>
      </c>
      <c r="F27" t="s">
        <v>130</v>
      </c>
      <c r="G27" t="s">
        <v>131</v>
      </c>
      <c r="H27" t="s">
        <v>5668</v>
      </c>
      <c r="I27" t="s">
        <v>11</v>
      </c>
    </row>
    <row r="28" spans="1:9" x14ac:dyDescent="0.45">
      <c r="A28">
        <f t="shared" si="0"/>
        <v>26</v>
      </c>
      <c r="B28" t="s">
        <v>132</v>
      </c>
      <c r="C28">
        <v>2019</v>
      </c>
      <c r="D28" t="s">
        <v>133</v>
      </c>
      <c r="E28" t="s">
        <v>134</v>
      </c>
      <c r="F28" t="s">
        <v>135</v>
      </c>
      <c r="G28" t="s">
        <v>136</v>
      </c>
      <c r="H28" t="s">
        <v>5668</v>
      </c>
      <c r="I28" t="s">
        <v>41</v>
      </c>
    </row>
    <row r="29" spans="1:9" x14ac:dyDescent="0.45">
      <c r="A29">
        <f t="shared" si="0"/>
        <v>27</v>
      </c>
      <c r="B29" t="s">
        <v>137</v>
      </c>
      <c r="C29">
        <v>2018</v>
      </c>
      <c r="D29" t="s">
        <v>138</v>
      </c>
      <c r="E29" t="s">
        <v>139</v>
      </c>
      <c r="F29" t="s">
        <v>140</v>
      </c>
      <c r="G29" t="s">
        <v>141</v>
      </c>
      <c r="H29" t="s">
        <v>5668</v>
      </c>
      <c r="I29" t="s">
        <v>11</v>
      </c>
    </row>
    <row r="30" spans="1:9" x14ac:dyDescent="0.45">
      <c r="A30">
        <f t="shared" si="0"/>
        <v>28</v>
      </c>
      <c r="B30" t="s">
        <v>142</v>
      </c>
      <c r="C30">
        <v>2018</v>
      </c>
      <c r="D30" t="s">
        <v>143</v>
      </c>
      <c r="E30" t="s">
        <v>144</v>
      </c>
      <c r="F30" t="s">
        <v>145</v>
      </c>
      <c r="G30" t="s">
        <v>146</v>
      </c>
      <c r="H30" t="s">
        <v>5668</v>
      </c>
      <c r="I30" t="s">
        <v>11</v>
      </c>
    </row>
    <row r="31" spans="1:9" x14ac:dyDescent="0.45">
      <c r="A31">
        <f t="shared" si="0"/>
        <v>29</v>
      </c>
      <c r="B31" t="s">
        <v>147</v>
      </c>
      <c r="C31">
        <v>2009</v>
      </c>
      <c r="D31" t="s">
        <v>143</v>
      </c>
      <c r="E31" t="s">
        <v>148</v>
      </c>
      <c r="F31" t="s">
        <v>149</v>
      </c>
      <c r="G31" t="s">
        <v>150</v>
      </c>
      <c r="H31" t="s">
        <v>5668</v>
      </c>
      <c r="I31" t="s">
        <v>26</v>
      </c>
    </row>
    <row r="32" spans="1:9" x14ac:dyDescent="0.45">
      <c r="A32">
        <f t="shared" si="0"/>
        <v>30</v>
      </c>
      <c r="B32" t="s">
        <v>151</v>
      </c>
      <c r="C32">
        <v>2022</v>
      </c>
      <c r="D32" t="s">
        <v>152</v>
      </c>
      <c r="E32" t="s">
        <v>153</v>
      </c>
      <c r="F32" t="s">
        <v>154</v>
      </c>
      <c r="G32" t="s">
        <v>156</v>
      </c>
      <c r="H32" t="s">
        <v>5668</v>
      </c>
      <c r="I32" t="s">
        <v>155</v>
      </c>
    </row>
    <row r="33" spans="1:9" x14ac:dyDescent="0.45">
      <c r="A33">
        <f t="shared" si="0"/>
        <v>31</v>
      </c>
      <c r="B33" t="s">
        <v>157</v>
      </c>
      <c r="C33">
        <v>2020</v>
      </c>
      <c r="D33" t="s">
        <v>71</v>
      </c>
      <c r="E33" t="s">
        <v>158</v>
      </c>
      <c r="F33" t="s">
        <v>159</v>
      </c>
      <c r="G33" t="s">
        <v>160</v>
      </c>
      <c r="H33" t="s">
        <v>5668</v>
      </c>
      <c r="I33" t="s">
        <v>11</v>
      </c>
    </row>
    <row r="34" spans="1:9" x14ac:dyDescent="0.45">
      <c r="A34">
        <f t="shared" si="0"/>
        <v>32</v>
      </c>
      <c r="B34" t="s">
        <v>161</v>
      </c>
      <c r="C34">
        <v>2022</v>
      </c>
      <c r="D34" t="s">
        <v>162</v>
      </c>
      <c r="E34" t="s">
        <v>163</v>
      </c>
      <c r="F34" t="s">
        <v>164</v>
      </c>
      <c r="G34" t="s">
        <v>165</v>
      </c>
      <c r="H34" t="s">
        <v>5668</v>
      </c>
      <c r="I34" t="s">
        <v>11</v>
      </c>
    </row>
    <row r="35" spans="1:9" x14ac:dyDescent="0.45">
      <c r="A35">
        <f t="shared" si="0"/>
        <v>33</v>
      </c>
      <c r="B35" t="s">
        <v>166</v>
      </c>
      <c r="C35">
        <v>2014</v>
      </c>
      <c r="D35" t="s">
        <v>167</v>
      </c>
      <c r="E35" t="s">
        <v>168</v>
      </c>
      <c r="F35" t="s">
        <v>169</v>
      </c>
      <c r="G35" t="s">
        <v>170</v>
      </c>
      <c r="H35" t="s">
        <v>5668</v>
      </c>
      <c r="I35" t="s">
        <v>11</v>
      </c>
    </row>
    <row r="36" spans="1:9" x14ac:dyDescent="0.45">
      <c r="A36">
        <f t="shared" si="0"/>
        <v>34</v>
      </c>
      <c r="B36" t="s">
        <v>171</v>
      </c>
      <c r="C36">
        <v>2018</v>
      </c>
      <c r="D36" t="s">
        <v>128</v>
      </c>
      <c r="E36" t="s">
        <v>172</v>
      </c>
      <c r="F36" t="s">
        <v>173</v>
      </c>
      <c r="G36" t="s">
        <v>174</v>
      </c>
      <c r="H36" t="s">
        <v>5668</v>
      </c>
      <c r="I36" t="s">
        <v>11</v>
      </c>
    </row>
    <row r="37" spans="1:9" x14ac:dyDescent="0.45">
      <c r="A37">
        <f t="shared" si="0"/>
        <v>35</v>
      </c>
      <c r="B37" t="s">
        <v>175</v>
      </c>
      <c r="C37">
        <v>2007</v>
      </c>
      <c r="D37" t="s">
        <v>71</v>
      </c>
      <c r="E37" t="s">
        <v>176</v>
      </c>
      <c r="F37" t="s">
        <v>177</v>
      </c>
      <c r="G37" t="s">
        <v>178</v>
      </c>
      <c r="H37" t="s">
        <v>5668</v>
      </c>
      <c r="I37" t="s">
        <v>11</v>
      </c>
    </row>
    <row r="38" spans="1:9" x14ac:dyDescent="0.45">
      <c r="A38">
        <f t="shared" si="0"/>
        <v>36</v>
      </c>
      <c r="B38" t="s">
        <v>179</v>
      </c>
      <c r="C38">
        <v>2013</v>
      </c>
      <c r="D38" t="s">
        <v>180</v>
      </c>
      <c r="E38" t="s">
        <v>181</v>
      </c>
      <c r="F38" t="s">
        <v>182</v>
      </c>
      <c r="G38" t="s">
        <v>183</v>
      </c>
      <c r="H38" t="s">
        <v>5668</v>
      </c>
      <c r="I38" t="s">
        <v>155</v>
      </c>
    </row>
    <row r="39" spans="1:9" x14ac:dyDescent="0.45">
      <c r="A39">
        <f t="shared" si="0"/>
        <v>37</v>
      </c>
      <c r="B39" t="s">
        <v>184</v>
      </c>
      <c r="C39">
        <v>2020</v>
      </c>
      <c r="D39" t="s">
        <v>119</v>
      </c>
      <c r="E39" t="s">
        <v>185</v>
      </c>
      <c r="F39" t="s">
        <v>186</v>
      </c>
      <c r="G39" t="s">
        <v>187</v>
      </c>
      <c r="H39" t="s">
        <v>5668</v>
      </c>
      <c r="I39" t="s">
        <v>41</v>
      </c>
    </row>
    <row r="40" spans="1:9" x14ac:dyDescent="0.45">
      <c r="A40">
        <f t="shared" si="0"/>
        <v>38</v>
      </c>
      <c r="B40" t="s">
        <v>188</v>
      </c>
      <c r="C40">
        <v>2001</v>
      </c>
      <c r="D40" t="s">
        <v>96</v>
      </c>
      <c r="E40" t="s">
        <v>189</v>
      </c>
      <c r="F40" t="s">
        <v>190</v>
      </c>
      <c r="G40" t="s">
        <v>191</v>
      </c>
      <c r="H40" t="s">
        <v>5668</v>
      </c>
      <c r="I40" t="s">
        <v>102</v>
      </c>
    </row>
    <row r="41" spans="1:9" x14ac:dyDescent="0.45">
      <c r="A41">
        <f t="shared" si="0"/>
        <v>39</v>
      </c>
      <c r="B41" t="s">
        <v>192</v>
      </c>
      <c r="C41">
        <v>2016</v>
      </c>
      <c r="D41" t="s">
        <v>71</v>
      </c>
      <c r="E41" t="s">
        <v>193</v>
      </c>
      <c r="F41" t="s">
        <v>194</v>
      </c>
      <c r="G41" t="s">
        <v>195</v>
      </c>
      <c r="H41" t="s">
        <v>5668</v>
      </c>
      <c r="I41" t="s">
        <v>102</v>
      </c>
    </row>
    <row r="42" spans="1:9" x14ac:dyDescent="0.45">
      <c r="A42">
        <f t="shared" si="0"/>
        <v>40</v>
      </c>
      <c r="B42" t="s">
        <v>196</v>
      </c>
      <c r="C42">
        <v>2021</v>
      </c>
      <c r="D42" t="s">
        <v>197</v>
      </c>
      <c r="E42" t="s">
        <v>198</v>
      </c>
      <c r="F42" t="s">
        <v>199</v>
      </c>
      <c r="G42" t="s">
        <v>200</v>
      </c>
      <c r="H42" t="s">
        <v>5668</v>
      </c>
      <c r="I42" t="s">
        <v>102</v>
      </c>
    </row>
    <row r="43" spans="1:9" x14ac:dyDescent="0.45">
      <c r="A43">
        <f t="shared" si="0"/>
        <v>41</v>
      </c>
      <c r="B43" t="s">
        <v>202</v>
      </c>
      <c r="C43">
        <v>2016</v>
      </c>
      <c r="D43" t="s">
        <v>71</v>
      </c>
      <c r="E43" t="s">
        <v>203</v>
      </c>
      <c r="F43" t="s">
        <v>204</v>
      </c>
      <c r="G43" t="s">
        <v>205</v>
      </c>
      <c r="H43" t="s">
        <v>5668</v>
      </c>
      <c r="I43" t="s">
        <v>102</v>
      </c>
    </row>
    <row r="44" spans="1:9" x14ac:dyDescent="0.45">
      <c r="A44">
        <f t="shared" si="0"/>
        <v>42</v>
      </c>
      <c r="B44" t="s">
        <v>207</v>
      </c>
      <c r="C44">
        <v>2023</v>
      </c>
      <c r="D44" t="s">
        <v>208</v>
      </c>
      <c r="E44" t="s">
        <v>209</v>
      </c>
      <c r="F44" t="s">
        <v>210</v>
      </c>
      <c r="G44" t="s">
        <v>211</v>
      </c>
      <c r="H44" t="s">
        <v>5668</v>
      </c>
      <c r="I44" t="s">
        <v>11</v>
      </c>
    </row>
    <row r="45" spans="1:9" x14ac:dyDescent="0.45">
      <c r="A45">
        <f t="shared" si="0"/>
        <v>43</v>
      </c>
      <c r="B45" t="s">
        <v>212</v>
      </c>
      <c r="C45">
        <v>2022</v>
      </c>
      <c r="D45" t="s">
        <v>213</v>
      </c>
      <c r="E45" t="s">
        <v>214</v>
      </c>
      <c r="F45" t="s">
        <v>215</v>
      </c>
      <c r="G45" t="s">
        <v>216</v>
      </c>
      <c r="H45" t="s">
        <v>5668</v>
      </c>
      <c r="I45" t="s">
        <v>41</v>
      </c>
    </row>
    <row r="46" spans="1:9" x14ac:dyDescent="0.45">
      <c r="A46">
        <f t="shared" si="0"/>
        <v>44</v>
      </c>
      <c r="B46" t="s">
        <v>217</v>
      </c>
      <c r="C46">
        <v>2016</v>
      </c>
      <c r="D46" t="s">
        <v>128</v>
      </c>
      <c r="E46" t="s">
        <v>218</v>
      </c>
      <c r="F46" t="s">
        <v>219</v>
      </c>
      <c r="G46" t="s">
        <v>220</v>
      </c>
      <c r="H46" t="s">
        <v>5668</v>
      </c>
      <c r="I46" t="s">
        <v>11</v>
      </c>
    </row>
    <row r="47" spans="1:9" x14ac:dyDescent="0.45">
      <c r="A47">
        <f t="shared" si="0"/>
        <v>45</v>
      </c>
      <c r="B47" t="s">
        <v>221</v>
      </c>
      <c r="C47">
        <v>2012</v>
      </c>
      <c r="D47" t="s">
        <v>222</v>
      </c>
      <c r="E47" t="s">
        <v>223</v>
      </c>
      <c r="F47" t="s">
        <v>224</v>
      </c>
      <c r="G47" t="s">
        <v>225</v>
      </c>
      <c r="H47" t="s">
        <v>5668</v>
      </c>
      <c r="I47" t="s">
        <v>155</v>
      </c>
    </row>
    <row r="48" spans="1:9" x14ac:dyDescent="0.45">
      <c r="A48">
        <f t="shared" si="0"/>
        <v>46</v>
      </c>
      <c r="B48" t="s">
        <v>226</v>
      </c>
      <c r="C48">
        <v>2019</v>
      </c>
      <c r="D48" t="s">
        <v>227</v>
      </c>
      <c r="E48" t="s">
        <v>228</v>
      </c>
      <c r="F48" t="s">
        <v>229</v>
      </c>
      <c r="G48" t="s">
        <v>230</v>
      </c>
      <c r="H48" t="s">
        <v>5668</v>
      </c>
      <c r="I48" t="s">
        <v>102</v>
      </c>
    </row>
    <row r="49" spans="1:9" x14ac:dyDescent="0.45">
      <c r="A49">
        <f t="shared" si="0"/>
        <v>47</v>
      </c>
      <c r="B49" t="s">
        <v>231</v>
      </c>
      <c r="C49">
        <v>2013</v>
      </c>
      <c r="D49" t="s">
        <v>232</v>
      </c>
      <c r="E49" t="s">
        <v>233</v>
      </c>
      <c r="F49" t="s">
        <v>234</v>
      </c>
      <c r="G49" t="s">
        <v>235</v>
      </c>
      <c r="H49" t="s">
        <v>5668</v>
      </c>
      <c r="I49" t="s">
        <v>102</v>
      </c>
    </row>
    <row r="50" spans="1:9" x14ac:dyDescent="0.45">
      <c r="A50">
        <f t="shared" si="0"/>
        <v>48</v>
      </c>
      <c r="B50" t="s">
        <v>236</v>
      </c>
      <c r="C50">
        <v>2018</v>
      </c>
      <c r="D50" t="s">
        <v>23</v>
      </c>
      <c r="E50" t="s">
        <v>237</v>
      </c>
      <c r="F50" t="s">
        <v>238</v>
      </c>
      <c r="G50" t="s">
        <v>239</v>
      </c>
      <c r="H50" t="s">
        <v>5668</v>
      </c>
      <c r="I50" t="s">
        <v>11</v>
      </c>
    </row>
    <row r="51" spans="1:9" x14ac:dyDescent="0.45">
      <c r="A51">
        <f t="shared" si="0"/>
        <v>49</v>
      </c>
      <c r="B51" t="s">
        <v>240</v>
      </c>
      <c r="C51">
        <v>2003</v>
      </c>
      <c r="D51" t="s">
        <v>241</v>
      </c>
      <c r="E51" t="s">
        <v>242</v>
      </c>
      <c r="F51" t="s">
        <v>243</v>
      </c>
      <c r="H51" t="s">
        <v>5668</v>
      </c>
      <c r="I51" t="s">
        <v>102</v>
      </c>
    </row>
    <row r="52" spans="1:9" x14ac:dyDescent="0.45">
      <c r="A52">
        <f t="shared" si="0"/>
        <v>50</v>
      </c>
      <c r="B52" t="s">
        <v>245</v>
      </c>
      <c r="C52">
        <v>2021</v>
      </c>
      <c r="D52" t="s">
        <v>77</v>
      </c>
      <c r="E52" t="s">
        <v>246</v>
      </c>
      <c r="F52" t="s">
        <v>247</v>
      </c>
      <c r="G52" t="s">
        <v>248</v>
      </c>
      <c r="H52" t="s">
        <v>5668</v>
      </c>
      <c r="I52" t="s">
        <v>102</v>
      </c>
    </row>
    <row r="53" spans="1:9" x14ac:dyDescent="0.45">
      <c r="A53">
        <f t="shared" si="0"/>
        <v>51</v>
      </c>
      <c r="B53" t="s">
        <v>249</v>
      </c>
      <c r="C53">
        <v>2020</v>
      </c>
      <c r="D53" t="s">
        <v>250</v>
      </c>
      <c r="E53" t="s">
        <v>251</v>
      </c>
      <c r="F53" t="s">
        <v>252</v>
      </c>
      <c r="G53" t="s">
        <v>253</v>
      </c>
      <c r="H53" t="s">
        <v>5668</v>
      </c>
      <c r="I53" t="s">
        <v>41</v>
      </c>
    </row>
    <row r="54" spans="1:9" x14ac:dyDescent="0.45">
      <c r="A54">
        <f t="shared" si="0"/>
        <v>52</v>
      </c>
      <c r="B54" t="s">
        <v>254</v>
      </c>
      <c r="C54">
        <v>2011</v>
      </c>
      <c r="D54" t="s">
        <v>232</v>
      </c>
      <c r="E54" t="s">
        <v>255</v>
      </c>
      <c r="F54" t="s">
        <v>256</v>
      </c>
      <c r="G54" t="s">
        <v>257</v>
      </c>
      <c r="H54" t="s">
        <v>5668</v>
      </c>
      <c r="I54" t="s">
        <v>53</v>
      </c>
    </row>
    <row r="55" spans="1:9" x14ac:dyDescent="0.45">
      <c r="A55">
        <f t="shared" si="0"/>
        <v>53</v>
      </c>
      <c r="B55" t="s">
        <v>258</v>
      </c>
      <c r="C55">
        <v>2011</v>
      </c>
      <c r="D55" t="s">
        <v>232</v>
      </c>
      <c r="E55" t="s">
        <v>259</v>
      </c>
      <c r="F55" t="s">
        <v>260</v>
      </c>
      <c r="G55" t="s">
        <v>261</v>
      </c>
      <c r="H55" t="s">
        <v>5668</v>
      </c>
      <c r="I55" t="s">
        <v>11</v>
      </c>
    </row>
    <row r="56" spans="1:9" x14ac:dyDescent="0.45">
      <c r="A56">
        <f t="shared" si="0"/>
        <v>54</v>
      </c>
      <c r="B56" t="s">
        <v>262</v>
      </c>
      <c r="C56">
        <v>2014</v>
      </c>
      <c r="D56" t="s">
        <v>232</v>
      </c>
      <c r="E56" t="s">
        <v>263</v>
      </c>
      <c r="F56" t="s">
        <v>264</v>
      </c>
      <c r="G56" t="s">
        <v>265</v>
      </c>
      <c r="H56" t="s">
        <v>5668</v>
      </c>
      <c r="I56" t="s">
        <v>53</v>
      </c>
    </row>
    <row r="57" spans="1:9" x14ac:dyDescent="0.45">
      <c r="A57">
        <f t="shared" si="0"/>
        <v>55</v>
      </c>
      <c r="B57" t="s">
        <v>266</v>
      </c>
      <c r="C57">
        <v>2014</v>
      </c>
      <c r="D57" t="s">
        <v>208</v>
      </c>
      <c r="E57" t="s">
        <v>267</v>
      </c>
      <c r="F57" t="s">
        <v>268</v>
      </c>
      <c r="G57" t="s">
        <v>269</v>
      </c>
      <c r="H57" t="s">
        <v>5668</v>
      </c>
      <c r="I57" t="s">
        <v>41</v>
      </c>
    </row>
    <row r="58" spans="1:9" x14ac:dyDescent="0.45">
      <c r="A58">
        <f t="shared" si="0"/>
        <v>56</v>
      </c>
      <c r="B58" t="s">
        <v>270</v>
      </c>
      <c r="C58">
        <v>2020</v>
      </c>
      <c r="D58" t="s">
        <v>133</v>
      </c>
      <c r="E58" t="s">
        <v>271</v>
      </c>
      <c r="F58" t="s">
        <v>272</v>
      </c>
      <c r="G58" t="s">
        <v>273</v>
      </c>
      <c r="H58" t="s">
        <v>5668</v>
      </c>
      <c r="I58" t="s">
        <v>41</v>
      </c>
    </row>
    <row r="59" spans="1:9" x14ac:dyDescent="0.45">
      <c r="A59">
        <f t="shared" si="0"/>
        <v>57</v>
      </c>
      <c r="B59" t="s">
        <v>274</v>
      </c>
      <c r="C59">
        <v>2020</v>
      </c>
      <c r="D59" t="s">
        <v>275</v>
      </c>
      <c r="E59" t="s">
        <v>276</v>
      </c>
      <c r="F59" t="s">
        <v>277</v>
      </c>
      <c r="G59" t="s">
        <v>278</v>
      </c>
      <c r="H59" t="s">
        <v>5668</v>
      </c>
      <c r="I59" t="s">
        <v>11</v>
      </c>
    </row>
    <row r="60" spans="1:9" x14ac:dyDescent="0.45">
      <c r="A60">
        <f t="shared" si="0"/>
        <v>58</v>
      </c>
      <c r="B60" t="s">
        <v>279</v>
      </c>
      <c r="C60">
        <v>2012</v>
      </c>
      <c r="D60" t="s">
        <v>208</v>
      </c>
      <c r="E60" t="s">
        <v>280</v>
      </c>
      <c r="F60" t="s">
        <v>281</v>
      </c>
      <c r="G60" t="s">
        <v>282</v>
      </c>
      <c r="H60" t="s">
        <v>5668</v>
      </c>
      <c r="I60" t="s">
        <v>41</v>
      </c>
    </row>
    <row r="61" spans="1:9" x14ac:dyDescent="0.45">
      <c r="A61">
        <f t="shared" si="0"/>
        <v>59</v>
      </c>
      <c r="B61" t="s">
        <v>283</v>
      </c>
      <c r="C61">
        <v>2020</v>
      </c>
      <c r="D61" t="s">
        <v>213</v>
      </c>
      <c r="E61" t="s">
        <v>284</v>
      </c>
      <c r="F61" t="s">
        <v>285</v>
      </c>
      <c r="G61" t="s">
        <v>286</v>
      </c>
      <c r="H61" t="s">
        <v>5668</v>
      </c>
      <c r="I61" t="s">
        <v>102</v>
      </c>
    </row>
    <row r="62" spans="1:9" x14ac:dyDescent="0.45">
      <c r="A62">
        <f t="shared" si="0"/>
        <v>60</v>
      </c>
      <c r="B62" t="s">
        <v>287</v>
      </c>
      <c r="C62">
        <v>2008</v>
      </c>
      <c r="D62" t="s">
        <v>288</v>
      </c>
      <c r="E62" t="s">
        <v>289</v>
      </c>
      <c r="F62" t="s">
        <v>290</v>
      </c>
      <c r="G62" t="s">
        <v>291</v>
      </c>
      <c r="H62" t="s">
        <v>5668</v>
      </c>
      <c r="I62" t="s">
        <v>102</v>
      </c>
    </row>
    <row r="63" spans="1:9" x14ac:dyDescent="0.45">
      <c r="A63">
        <f t="shared" si="0"/>
        <v>61</v>
      </c>
      <c r="B63" t="s">
        <v>292</v>
      </c>
      <c r="C63">
        <v>2018</v>
      </c>
      <c r="D63" t="s">
        <v>71</v>
      </c>
      <c r="E63" t="s">
        <v>293</v>
      </c>
      <c r="F63" t="s">
        <v>294</v>
      </c>
      <c r="G63" t="s">
        <v>295</v>
      </c>
      <c r="H63" t="s">
        <v>5668</v>
      </c>
      <c r="I63" t="s">
        <v>11</v>
      </c>
    </row>
    <row r="64" spans="1:9" x14ac:dyDescent="0.45">
      <c r="A64">
        <f t="shared" si="0"/>
        <v>62</v>
      </c>
      <c r="B64" t="s">
        <v>297</v>
      </c>
      <c r="C64">
        <v>2017</v>
      </c>
      <c r="D64" t="s">
        <v>87</v>
      </c>
      <c r="E64" t="s">
        <v>298</v>
      </c>
      <c r="F64" t="s">
        <v>299</v>
      </c>
      <c r="G64" t="s">
        <v>301</v>
      </c>
      <c r="H64" t="s">
        <v>5668</v>
      </c>
      <c r="I64" t="s">
        <v>300</v>
      </c>
    </row>
    <row r="65" spans="1:9" x14ac:dyDescent="0.45">
      <c r="A65">
        <f t="shared" si="0"/>
        <v>63</v>
      </c>
      <c r="B65" t="s">
        <v>302</v>
      </c>
      <c r="C65">
        <v>2011</v>
      </c>
      <c r="D65" t="s">
        <v>303</v>
      </c>
      <c r="E65" t="s">
        <v>304</v>
      </c>
      <c r="F65" t="s">
        <v>305</v>
      </c>
      <c r="G65" t="s">
        <v>306</v>
      </c>
      <c r="H65" t="s">
        <v>5668</v>
      </c>
      <c r="I65" t="s">
        <v>11</v>
      </c>
    </row>
    <row r="66" spans="1:9" x14ac:dyDescent="0.45">
      <c r="A66">
        <f t="shared" si="0"/>
        <v>64</v>
      </c>
      <c r="B66" t="s">
        <v>307</v>
      </c>
      <c r="C66">
        <v>2010</v>
      </c>
      <c r="D66" t="s">
        <v>71</v>
      </c>
      <c r="E66" t="s">
        <v>308</v>
      </c>
      <c r="F66" t="s">
        <v>309</v>
      </c>
      <c r="G66" t="s">
        <v>310</v>
      </c>
      <c r="H66" t="s">
        <v>5668</v>
      </c>
      <c r="I66" t="s">
        <v>102</v>
      </c>
    </row>
    <row r="67" spans="1:9" x14ac:dyDescent="0.45">
      <c r="A67">
        <f t="shared" si="0"/>
        <v>65</v>
      </c>
      <c r="B67" t="s">
        <v>311</v>
      </c>
      <c r="C67">
        <v>2021</v>
      </c>
      <c r="D67" t="s">
        <v>55</v>
      </c>
      <c r="E67" t="s">
        <v>312</v>
      </c>
      <c r="F67" t="s">
        <v>313</v>
      </c>
      <c r="G67" t="s">
        <v>314</v>
      </c>
      <c r="H67" t="s">
        <v>5668</v>
      </c>
      <c r="I67" t="s">
        <v>41</v>
      </c>
    </row>
    <row r="68" spans="1:9" x14ac:dyDescent="0.45">
      <c r="A68">
        <f t="shared" si="0"/>
        <v>66</v>
      </c>
      <c r="B68" t="s">
        <v>315</v>
      </c>
      <c r="C68">
        <v>2021</v>
      </c>
      <c r="D68" t="s">
        <v>316</v>
      </c>
      <c r="E68" t="s">
        <v>317</v>
      </c>
      <c r="F68" t="s">
        <v>318</v>
      </c>
      <c r="G68" t="s">
        <v>319</v>
      </c>
      <c r="H68" t="s">
        <v>5668</v>
      </c>
      <c r="I68" t="s">
        <v>155</v>
      </c>
    </row>
    <row r="69" spans="1:9" x14ac:dyDescent="0.45">
      <c r="A69">
        <f t="shared" ref="A69:A132" si="1">1+A68</f>
        <v>67</v>
      </c>
      <c r="B69" t="s">
        <v>320</v>
      </c>
      <c r="C69">
        <v>2022</v>
      </c>
      <c r="D69" t="s">
        <v>321</v>
      </c>
      <c r="E69" t="s">
        <v>322</v>
      </c>
      <c r="F69" t="s">
        <v>323</v>
      </c>
      <c r="G69" t="s">
        <v>324</v>
      </c>
      <c r="H69" t="s">
        <v>5668</v>
      </c>
      <c r="I69" t="s">
        <v>102</v>
      </c>
    </row>
    <row r="70" spans="1:9" x14ac:dyDescent="0.45">
      <c r="A70">
        <f t="shared" si="1"/>
        <v>68</v>
      </c>
      <c r="B70" t="s">
        <v>325</v>
      </c>
      <c r="C70">
        <v>2018</v>
      </c>
      <c r="D70" t="s">
        <v>208</v>
      </c>
      <c r="E70" t="s">
        <v>326</v>
      </c>
      <c r="F70" t="s">
        <v>327</v>
      </c>
      <c r="G70" t="s">
        <v>328</v>
      </c>
      <c r="H70" t="s">
        <v>5668</v>
      </c>
      <c r="I70" t="s">
        <v>41</v>
      </c>
    </row>
    <row r="71" spans="1:9" x14ac:dyDescent="0.45">
      <c r="A71">
        <f t="shared" si="1"/>
        <v>69</v>
      </c>
      <c r="B71" t="s">
        <v>329</v>
      </c>
      <c r="C71">
        <v>2017</v>
      </c>
      <c r="D71" t="s">
        <v>330</v>
      </c>
      <c r="E71" t="s">
        <v>331</v>
      </c>
      <c r="F71" t="s">
        <v>332</v>
      </c>
      <c r="G71" t="s">
        <v>333</v>
      </c>
      <c r="H71" t="s">
        <v>5668</v>
      </c>
      <c r="I71" t="s">
        <v>11</v>
      </c>
    </row>
    <row r="72" spans="1:9" x14ac:dyDescent="0.45">
      <c r="A72">
        <f t="shared" si="1"/>
        <v>70</v>
      </c>
      <c r="B72" t="s">
        <v>334</v>
      </c>
      <c r="C72">
        <v>2020</v>
      </c>
      <c r="D72" t="s">
        <v>114</v>
      </c>
      <c r="E72" t="s">
        <v>335</v>
      </c>
      <c r="F72" t="s">
        <v>336</v>
      </c>
      <c r="G72" t="s">
        <v>337</v>
      </c>
      <c r="H72" t="s">
        <v>5668</v>
      </c>
      <c r="I72" t="s">
        <v>53</v>
      </c>
    </row>
    <row r="73" spans="1:9" x14ac:dyDescent="0.45">
      <c r="A73">
        <f t="shared" si="1"/>
        <v>71</v>
      </c>
      <c r="B73" t="s">
        <v>338</v>
      </c>
      <c r="C73">
        <v>2019</v>
      </c>
      <c r="D73" t="s">
        <v>222</v>
      </c>
      <c r="E73" t="s">
        <v>339</v>
      </c>
      <c r="F73" t="s">
        <v>340</v>
      </c>
      <c r="G73" t="s">
        <v>341</v>
      </c>
      <c r="H73" t="s">
        <v>5668</v>
      </c>
      <c r="I73" t="s">
        <v>155</v>
      </c>
    </row>
    <row r="74" spans="1:9" x14ac:dyDescent="0.45">
      <c r="A74">
        <f t="shared" si="1"/>
        <v>72</v>
      </c>
      <c r="B74" t="s">
        <v>342</v>
      </c>
      <c r="C74">
        <v>2013</v>
      </c>
      <c r="D74" t="s">
        <v>343</v>
      </c>
      <c r="E74" t="s">
        <v>344</v>
      </c>
      <c r="F74" t="s">
        <v>345</v>
      </c>
      <c r="G74" t="s">
        <v>346</v>
      </c>
      <c r="H74" t="s">
        <v>5668</v>
      </c>
      <c r="I74" t="s">
        <v>11</v>
      </c>
    </row>
    <row r="75" spans="1:9" x14ac:dyDescent="0.45">
      <c r="A75">
        <f t="shared" si="1"/>
        <v>73</v>
      </c>
      <c r="B75" t="s">
        <v>347</v>
      </c>
      <c r="C75">
        <v>2014</v>
      </c>
      <c r="D75" t="s">
        <v>348</v>
      </c>
      <c r="E75" t="s">
        <v>349</v>
      </c>
      <c r="F75" t="s">
        <v>350</v>
      </c>
      <c r="G75" t="s">
        <v>351</v>
      </c>
      <c r="H75" t="s">
        <v>5668</v>
      </c>
      <c r="I75" t="s">
        <v>155</v>
      </c>
    </row>
    <row r="76" spans="1:9" x14ac:dyDescent="0.45">
      <c r="A76">
        <f t="shared" si="1"/>
        <v>74</v>
      </c>
      <c r="B76" t="s">
        <v>352</v>
      </c>
      <c r="C76">
        <v>2020</v>
      </c>
      <c r="D76" t="s">
        <v>138</v>
      </c>
      <c r="E76" t="s">
        <v>353</v>
      </c>
      <c r="F76" t="s">
        <v>354</v>
      </c>
      <c r="G76" t="s">
        <v>356</v>
      </c>
      <c r="H76" t="s">
        <v>5668</v>
      </c>
      <c r="I76" t="s">
        <v>355</v>
      </c>
    </row>
    <row r="77" spans="1:9" x14ac:dyDescent="0.45">
      <c r="A77">
        <f t="shared" si="1"/>
        <v>75</v>
      </c>
      <c r="B77" t="s">
        <v>357</v>
      </c>
      <c r="C77">
        <v>2023</v>
      </c>
      <c r="D77" t="s">
        <v>38</v>
      </c>
      <c r="E77" t="s">
        <v>358</v>
      </c>
      <c r="F77" t="s">
        <v>359</v>
      </c>
      <c r="G77" t="s">
        <v>360</v>
      </c>
      <c r="H77" t="s">
        <v>5668</v>
      </c>
      <c r="I77" t="s">
        <v>11</v>
      </c>
    </row>
    <row r="78" spans="1:9" x14ac:dyDescent="0.45">
      <c r="A78">
        <f t="shared" si="1"/>
        <v>76</v>
      </c>
      <c r="B78" t="s">
        <v>361</v>
      </c>
      <c r="C78">
        <v>2021</v>
      </c>
      <c r="D78" t="s">
        <v>71</v>
      </c>
      <c r="E78" t="s">
        <v>362</v>
      </c>
      <c r="F78" t="s">
        <v>363</v>
      </c>
      <c r="G78" t="s">
        <v>364</v>
      </c>
      <c r="H78" t="s">
        <v>5668</v>
      </c>
      <c r="I78" t="s">
        <v>102</v>
      </c>
    </row>
    <row r="79" spans="1:9" x14ac:dyDescent="0.45">
      <c r="A79">
        <f t="shared" si="1"/>
        <v>77</v>
      </c>
      <c r="B79" t="s">
        <v>365</v>
      </c>
      <c r="C79">
        <v>1997</v>
      </c>
      <c r="D79" t="s">
        <v>366</v>
      </c>
      <c r="E79" t="s">
        <v>367</v>
      </c>
      <c r="F79" t="s">
        <v>368</v>
      </c>
      <c r="H79" t="s">
        <v>5668</v>
      </c>
      <c r="I79" t="s">
        <v>41</v>
      </c>
    </row>
    <row r="80" spans="1:9" x14ac:dyDescent="0.45">
      <c r="A80">
        <f t="shared" si="1"/>
        <v>78</v>
      </c>
      <c r="B80" t="s">
        <v>369</v>
      </c>
      <c r="C80">
        <v>1980</v>
      </c>
      <c r="D80" t="s">
        <v>138</v>
      </c>
      <c r="E80" t="s">
        <v>370</v>
      </c>
      <c r="F80" t="s">
        <v>371</v>
      </c>
      <c r="G80" t="s">
        <v>372</v>
      </c>
      <c r="H80" t="s">
        <v>5668</v>
      </c>
      <c r="I80" t="s">
        <v>102</v>
      </c>
    </row>
    <row r="81" spans="1:9" x14ac:dyDescent="0.45">
      <c r="A81">
        <f t="shared" si="1"/>
        <v>79</v>
      </c>
      <c r="B81" t="s">
        <v>373</v>
      </c>
      <c r="C81">
        <v>2020</v>
      </c>
      <c r="D81" t="s">
        <v>374</v>
      </c>
      <c r="E81" t="s">
        <v>375</v>
      </c>
      <c r="F81" t="s">
        <v>376</v>
      </c>
      <c r="G81" t="s">
        <v>377</v>
      </c>
      <c r="H81" t="s">
        <v>5668</v>
      </c>
      <c r="I81" t="s">
        <v>53</v>
      </c>
    </row>
    <row r="82" spans="1:9" x14ac:dyDescent="0.45">
      <c r="A82">
        <f t="shared" si="1"/>
        <v>80</v>
      </c>
      <c r="B82" t="s">
        <v>378</v>
      </c>
      <c r="C82">
        <v>2015</v>
      </c>
      <c r="D82" t="s">
        <v>379</v>
      </c>
      <c r="E82" t="s">
        <v>380</v>
      </c>
      <c r="F82" t="s">
        <v>381</v>
      </c>
      <c r="G82" t="s">
        <v>382</v>
      </c>
      <c r="H82" t="s">
        <v>5668</v>
      </c>
      <c r="I82" t="s">
        <v>11</v>
      </c>
    </row>
    <row r="83" spans="1:9" x14ac:dyDescent="0.45">
      <c r="A83">
        <f t="shared" si="1"/>
        <v>81</v>
      </c>
      <c r="B83" t="s">
        <v>383</v>
      </c>
      <c r="C83">
        <v>2017</v>
      </c>
      <c r="D83" t="s">
        <v>384</v>
      </c>
      <c r="E83" t="s">
        <v>385</v>
      </c>
      <c r="F83" t="s">
        <v>386</v>
      </c>
      <c r="G83" t="s">
        <v>387</v>
      </c>
      <c r="H83" t="s">
        <v>5668</v>
      </c>
      <c r="I83" t="s">
        <v>41</v>
      </c>
    </row>
    <row r="84" spans="1:9" x14ac:dyDescent="0.45">
      <c r="A84">
        <f t="shared" si="1"/>
        <v>82</v>
      </c>
      <c r="B84" t="s">
        <v>388</v>
      </c>
      <c r="C84">
        <v>2012</v>
      </c>
      <c r="D84" t="s">
        <v>23</v>
      </c>
      <c r="E84" t="s">
        <v>389</v>
      </c>
      <c r="F84" t="s">
        <v>390</v>
      </c>
      <c r="G84" t="s">
        <v>391</v>
      </c>
      <c r="H84" t="s">
        <v>5668</v>
      </c>
      <c r="I84" t="s">
        <v>53</v>
      </c>
    </row>
    <row r="85" spans="1:9" x14ac:dyDescent="0.45">
      <c r="A85">
        <f t="shared" si="1"/>
        <v>83</v>
      </c>
      <c r="B85" t="s">
        <v>392</v>
      </c>
      <c r="C85">
        <v>2023</v>
      </c>
      <c r="D85" t="s">
        <v>393</v>
      </c>
      <c r="E85" t="s">
        <v>394</v>
      </c>
      <c r="F85" t="s">
        <v>395</v>
      </c>
      <c r="G85" t="s">
        <v>396</v>
      </c>
      <c r="H85" t="s">
        <v>5668</v>
      </c>
      <c r="I85" t="s">
        <v>53</v>
      </c>
    </row>
    <row r="86" spans="1:9" x14ac:dyDescent="0.45">
      <c r="A86">
        <f t="shared" si="1"/>
        <v>84</v>
      </c>
      <c r="B86" t="s">
        <v>397</v>
      </c>
      <c r="C86">
        <v>2017</v>
      </c>
      <c r="D86" t="s">
        <v>374</v>
      </c>
      <c r="E86" t="s">
        <v>398</v>
      </c>
      <c r="F86" t="s">
        <v>399</v>
      </c>
      <c r="G86" t="s">
        <v>400</v>
      </c>
      <c r="H86" t="s">
        <v>5668</v>
      </c>
      <c r="I86" t="s">
        <v>102</v>
      </c>
    </row>
    <row r="87" spans="1:9" x14ac:dyDescent="0.45">
      <c r="A87">
        <f t="shared" si="1"/>
        <v>85</v>
      </c>
      <c r="B87" t="s">
        <v>401</v>
      </c>
      <c r="C87">
        <v>2013</v>
      </c>
      <c r="D87" t="s">
        <v>402</v>
      </c>
      <c r="E87" t="s">
        <v>403</v>
      </c>
      <c r="F87" t="s">
        <v>404</v>
      </c>
      <c r="G87" t="s">
        <v>405</v>
      </c>
      <c r="H87" t="s">
        <v>5668</v>
      </c>
      <c r="I87" t="s">
        <v>41</v>
      </c>
    </row>
    <row r="88" spans="1:9" x14ac:dyDescent="0.45">
      <c r="A88">
        <f t="shared" si="1"/>
        <v>86</v>
      </c>
      <c r="B88" t="s">
        <v>406</v>
      </c>
      <c r="C88">
        <v>1985</v>
      </c>
      <c r="D88" t="s">
        <v>119</v>
      </c>
      <c r="E88" t="s">
        <v>407</v>
      </c>
      <c r="F88" t="s">
        <v>408</v>
      </c>
      <c r="H88" t="s">
        <v>5668</v>
      </c>
      <c r="I88" t="s">
        <v>155</v>
      </c>
    </row>
    <row r="89" spans="1:9" x14ac:dyDescent="0.45">
      <c r="A89">
        <f t="shared" si="1"/>
        <v>87</v>
      </c>
      <c r="B89" t="s">
        <v>409</v>
      </c>
      <c r="C89">
        <v>2019</v>
      </c>
      <c r="D89" t="s">
        <v>410</v>
      </c>
      <c r="E89" t="s">
        <v>411</v>
      </c>
      <c r="F89" t="s">
        <v>412</v>
      </c>
      <c r="G89" t="s">
        <v>413</v>
      </c>
      <c r="H89" t="s">
        <v>5668</v>
      </c>
      <c r="I89" t="s">
        <v>11</v>
      </c>
    </row>
    <row r="90" spans="1:9" x14ac:dyDescent="0.45">
      <c r="A90">
        <f t="shared" si="1"/>
        <v>88</v>
      </c>
      <c r="B90" t="s">
        <v>414</v>
      </c>
      <c r="C90">
        <v>2017</v>
      </c>
      <c r="D90" t="s">
        <v>71</v>
      </c>
      <c r="E90" t="s">
        <v>415</v>
      </c>
      <c r="F90" t="s">
        <v>416</v>
      </c>
      <c r="G90" t="s">
        <v>417</v>
      </c>
      <c r="H90" t="s">
        <v>5668</v>
      </c>
      <c r="I90" t="s">
        <v>102</v>
      </c>
    </row>
    <row r="91" spans="1:9" x14ac:dyDescent="0.45">
      <c r="A91">
        <f t="shared" si="1"/>
        <v>89</v>
      </c>
      <c r="B91" t="s">
        <v>418</v>
      </c>
      <c r="C91">
        <v>2022</v>
      </c>
      <c r="D91" t="s">
        <v>419</v>
      </c>
      <c r="E91" t="s">
        <v>420</v>
      </c>
      <c r="F91" t="s">
        <v>421</v>
      </c>
      <c r="G91" t="s">
        <v>422</v>
      </c>
      <c r="H91" t="s">
        <v>5668</v>
      </c>
      <c r="I91" t="s">
        <v>53</v>
      </c>
    </row>
    <row r="92" spans="1:9" x14ac:dyDescent="0.45">
      <c r="A92">
        <f t="shared" si="1"/>
        <v>90</v>
      </c>
      <c r="B92" t="s">
        <v>423</v>
      </c>
      <c r="C92">
        <v>2009</v>
      </c>
      <c r="D92" t="s">
        <v>424</v>
      </c>
      <c r="E92" t="s">
        <v>425</v>
      </c>
      <c r="F92" t="s">
        <v>426</v>
      </c>
      <c r="G92" t="s">
        <v>427</v>
      </c>
      <c r="H92" t="s">
        <v>5668</v>
      </c>
      <c r="I92" t="s">
        <v>11</v>
      </c>
    </row>
    <row r="93" spans="1:9" x14ac:dyDescent="0.45">
      <c r="A93">
        <f t="shared" si="1"/>
        <v>91</v>
      </c>
      <c r="B93" t="s">
        <v>428</v>
      </c>
      <c r="C93">
        <v>2018</v>
      </c>
      <c r="D93" t="s">
        <v>71</v>
      </c>
      <c r="E93" t="s">
        <v>429</v>
      </c>
      <c r="F93" t="s">
        <v>430</v>
      </c>
      <c r="G93" t="s">
        <v>431</v>
      </c>
      <c r="H93" t="s">
        <v>5668</v>
      </c>
      <c r="I93" t="s">
        <v>1335</v>
      </c>
    </row>
    <row r="94" spans="1:9" x14ac:dyDescent="0.45">
      <c r="A94">
        <f t="shared" si="1"/>
        <v>92</v>
      </c>
      <c r="B94" t="s">
        <v>432</v>
      </c>
      <c r="C94">
        <v>2005</v>
      </c>
      <c r="D94" t="s">
        <v>71</v>
      </c>
      <c r="E94" t="s">
        <v>433</v>
      </c>
      <c r="F94" t="s">
        <v>434</v>
      </c>
      <c r="G94" t="s">
        <v>435</v>
      </c>
      <c r="H94" t="s">
        <v>5668</v>
      </c>
      <c r="I94" t="s">
        <v>11</v>
      </c>
    </row>
    <row r="95" spans="1:9" x14ac:dyDescent="0.45">
      <c r="A95">
        <f t="shared" si="1"/>
        <v>93</v>
      </c>
      <c r="B95" t="s">
        <v>436</v>
      </c>
      <c r="C95">
        <v>2022</v>
      </c>
      <c r="D95" t="s">
        <v>213</v>
      </c>
      <c r="E95" t="s">
        <v>437</v>
      </c>
      <c r="F95" t="s">
        <v>438</v>
      </c>
      <c r="G95" t="s">
        <v>439</v>
      </c>
      <c r="H95" t="s">
        <v>5668</v>
      </c>
      <c r="I95" t="s">
        <v>41</v>
      </c>
    </row>
    <row r="96" spans="1:9" x14ac:dyDescent="0.45">
      <c r="A96">
        <f t="shared" si="1"/>
        <v>94</v>
      </c>
      <c r="B96" t="s">
        <v>440</v>
      </c>
      <c r="C96">
        <v>2019</v>
      </c>
      <c r="D96" t="s">
        <v>441</v>
      </c>
      <c r="E96" t="s">
        <v>442</v>
      </c>
      <c r="F96" t="s">
        <v>443</v>
      </c>
      <c r="G96" t="s">
        <v>444</v>
      </c>
      <c r="H96" t="s">
        <v>5668</v>
      </c>
      <c r="I96" t="s">
        <v>102</v>
      </c>
    </row>
    <row r="97" spans="1:9" x14ac:dyDescent="0.45">
      <c r="A97">
        <f t="shared" si="1"/>
        <v>95</v>
      </c>
      <c r="B97" t="s">
        <v>445</v>
      </c>
      <c r="C97">
        <v>2018</v>
      </c>
      <c r="D97" t="s">
        <v>446</v>
      </c>
      <c r="E97" t="s">
        <v>447</v>
      </c>
      <c r="F97" t="s">
        <v>448</v>
      </c>
      <c r="G97" t="s">
        <v>449</v>
      </c>
      <c r="H97" t="s">
        <v>5668</v>
      </c>
      <c r="I97" t="s">
        <v>53</v>
      </c>
    </row>
    <row r="98" spans="1:9" x14ac:dyDescent="0.45">
      <c r="A98">
        <f t="shared" si="1"/>
        <v>96</v>
      </c>
      <c r="B98" t="s">
        <v>450</v>
      </c>
      <c r="C98">
        <v>2020</v>
      </c>
      <c r="D98" t="s">
        <v>451</v>
      </c>
      <c r="E98" t="s">
        <v>452</v>
      </c>
      <c r="F98" t="s">
        <v>453</v>
      </c>
      <c r="G98" t="s">
        <v>454</v>
      </c>
      <c r="H98" t="s">
        <v>5668</v>
      </c>
      <c r="I98" t="s">
        <v>155</v>
      </c>
    </row>
    <row r="99" spans="1:9" x14ac:dyDescent="0.45">
      <c r="A99">
        <f t="shared" si="1"/>
        <v>97</v>
      </c>
      <c r="B99" t="s">
        <v>455</v>
      </c>
      <c r="C99">
        <v>2002</v>
      </c>
      <c r="D99" t="s">
        <v>71</v>
      </c>
      <c r="E99" t="s">
        <v>456</v>
      </c>
      <c r="F99" t="s">
        <v>457</v>
      </c>
      <c r="G99" t="s">
        <v>458</v>
      </c>
      <c r="H99" t="s">
        <v>5668</v>
      </c>
      <c r="I99" t="s">
        <v>11</v>
      </c>
    </row>
    <row r="100" spans="1:9" x14ac:dyDescent="0.45">
      <c r="A100">
        <f t="shared" si="1"/>
        <v>98</v>
      </c>
      <c r="B100" t="s">
        <v>459</v>
      </c>
      <c r="C100">
        <v>2015</v>
      </c>
      <c r="D100" t="s">
        <v>222</v>
      </c>
      <c r="E100" t="s">
        <v>460</v>
      </c>
      <c r="F100" t="s">
        <v>461</v>
      </c>
      <c r="G100" t="s">
        <v>462</v>
      </c>
      <c r="H100" t="s">
        <v>5668</v>
      </c>
      <c r="I100" t="s">
        <v>53</v>
      </c>
    </row>
    <row r="101" spans="1:9" x14ac:dyDescent="0.45">
      <c r="A101">
        <f t="shared" si="1"/>
        <v>99</v>
      </c>
      <c r="B101" t="s">
        <v>463</v>
      </c>
      <c r="C101">
        <v>2018</v>
      </c>
      <c r="D101" t="s">
        <v>464</v>
      </c>
      <c r="E101" t="s">
        <v>465</v>
      </c>
      <c r="F101" t="s">
        <v>466</v>
      </c>
      <c r="G101" t="s">
        <v>467</v>
      </c>
      <c r="H101" t="s">
        <v>5668</v>
      </c>
      <c r="I101" t="s">
        <v>41</v>
      </c>
    </row>
    <row r="102" spans="1:9" x14ac:dyDescent="0.45">
      <c r="A102">
        <f t="shared" si="1"/>
        <v>100</v>
      </c>
      <c r="B102" t="s">
        <v>468</v>
      </c>
      <c r="C102">
        <v>1988</v>
      </c>
      <c r="D102" t="s">
        <v>469</v>
      </c>
      <c r="E102" t="s">
        <v>470</v>
      </c>
      <c r="F102" t="s">
        <v>471</v>
      </c>
      <c r="G102" t="s">
        <v>472</v>
      </c>
      <c r="H102" t="s">
        <v>5668</v>
      </c>
      <c r="I102" t="s">
        <v>41</v>
      </c>
    </row>
    <row r="103" spans="1:9" x14ac:dyDescent="0.45">
      <c r="A103">
        <f t="shared" si="1"/>
        <v>101</v>
      </c>
      <c r="B103" t="s">
        <v>473</v>
      </c>
      <c r="C103">
        <v>2005</v>
      </c>
      <c r="D103" t="s">
        <v>474</v>
      </c>
      <c r="E103" t="s">
        <v>475</v>
      </c>
      <c r="F103" t="s">
        <v>476</v>
      </c>
      <c r="G103" t="s">
        <v>477</v>
      </c>
      <c r="H103" t="s">
        <v>5668</v>
      </c>
      <c r="I103" t="s">
        <v>11</v>
      </c>
    </row>
    <row r="104" spans="1:9" x14ac:dyDescent="0.45">
      <c r="A104">
        <f t="shared" si="1"/>
        <v>102</v>
      </c>
      <c r="B104" t="s">
        <v>478</v>
      </c>
      <c r="C104">
        <v>2015</v>
      </c>
      <c r="D104" t="s">
        <v>232</v>
      </c>
      <c r="E104" t="s">
        <v>479</v>
      </c>
      <c r="F104" t="s">
        <v>480</v>
      </c>
      <c r="G104" t="s">
        <v>481</v>
      </c>
      <c r="H104" t="s">
        <v>5668</v>
      </c>
      <c r="I104" t="s">
        <v>102</v>
      </c>
    </row>
    <row r="105" spans="1:9" x14ac:dyDescent="0.45">
      <c r="A105">
        <f t="shared" si="1"/>
        <v>103</v>
      </c>
      <c r="B105" t="s">
        <v>482</v>
      </c>
      <c r="C105">
        <v>2023</v>
      </c>
      <c r="D105" t="s">
        <v>321</v>
      </c>
      <c r="E105" t="s">
        <v>483</v>
      </c>
      <c r="F105" t="s">
        <v>484</v>
      </c>
      <c r="G105" t="s">
        <v>485</v>
      </c>
      <c r="H105" t="s">
        <v>5668</v>
      </c>
      <c r="I105" t="s">
        <v>11</v>
      </c>
    </row>
    <row r="106" spans="1:9" x14ac:dyDescent="0.45">
      <c r="A106">
        <f t="shared" si="1"/>
        <v>104</v>
      </c>
      <c r="B106" t="s">
        <v>486</v>
      </c>
      <c r="C106">
        <v>2013</v>
      </c>
      <c r="D106" t="s">
        <v>119</v>
      </c>
      <c r="E106" t="s">
        <v>487</v>
      </c>
      <c r="F106" t="s">
        <v>488</v>
      </c>
      <c r="G106" t="s">
        <v>489</v>
      </c>
      <c r="H106" t="s">
        <v>5668</v>
      </c>
      <c r="I106" t="s">
        <v>300</v>
      </c>
    </row>
    <row r="107" spans="1:9" x14ac:dyDescent="0.45">
      <c r="A107">
        <f t="shared" si="1"/>
        <v>105</v>
      </c>
      <c r="B107" t="s">
        <v>490</v>
      </c>
      <c r="C107">
        <v>1985</v>
      </c>
      <c r="D107" t="s">
        <v>491</v>
      </c>
      <c r="E107" t="s">
        <v>492</v>
      </c>
      <c r="F107" t="s">
        <v>493</v>
      </c>
      <c r="G107" t="s">
        <v>494</v>
      </c>
      <c r="H107" t="s">
        <v>5668</v>
      </c>
      <c r="I107" t="s">
        <v>41</v>
      </c>
    </row>
    <row r="108" spans="1:9" x14ac:dyDescent="0.45">
      <c r="A108">
        <f t="shared" si="1"/>
        <v>106</v>
      </c>
      <c r="B108" t="s">
        <v>495</v>
      </c>
      <c r="C108">
        <v>2023</v>
      </c>
      <c r="D108" t="s">
        <v>496</v>
      </c>
      <c r="E108" t="s">
        <v>497</v>
      </c>
      <c r="F108" t="s">
        <v>498</v>
      </c>
      <c r="G108" t="s">
        <v>499</v>
      </c>
      <c r="H108" t="s">
        <v>5668</v>
      </c>
      <c r="I108" t="s">
        <v>155</v>
      </c>
    </row>
    <row r="109" spans="1:9" x14ac:dyDescent="0.45">
      <c r="A109">
        <f t="shared" si="1"/>
        <v>107</v>
      </c>
      <c r="B109" t="s">
        <v>500</v>
      </c>
      <c r="C109">
        <v>2016</v>
      </c>
      <c r="D109" t="s">
        <v>208</v>
      </c>
      <c r="E109" t="s">
        <v>501</v>
      </c>
      <c r="F109" t="s">
        <v>502</v>
      </c>
      <c r="G109" t="s">
        <v>503</v>
      </c>
      <c r="H109" t="s">
        <v>5668</v>
      </c>
      <c r="I109" t="s">
        <v>11</v>
      </c>
    </row>
    <row r="110" spans="1:9" x14ac:dyDescent="0.45">
      <c r="A110">
        <f t="shared" si="1"/>
        <v>108</v>
      </c>
      <c r="B110" t="s">
        <v>504</v>
      </c>
      <c r="C110">
        <v>2018</v>
      </c>
      <c r="D110" t="s">
        <v>108</v>
      </c>
      <c r="E110" t="s">
        <v>505</v>
      </c>
      <c r="F110" t="s">
        <v>506</v>
      </c>
      <c r="G110" t="s">
        <v>507</v>
      </c>
      <c r="H110" t="s">
        <v>5668</v>
      </c>
      <c r="I110" t="s">
        <v>11</v>
      </c>
    </row>
    <row r="111" spans="1:9" x14ac:dyDescent="0.45">
      <c r="A111">
        <f t="shared" si="1"/>
        <v>109</v>
      </c>
      <c r="B111" t="s">
        <v>508</v>
      </c>
      <c r="C111">
        <v>2022</v>
      </c>
      <c r="D111" t="s">
        <v>213</v>
      </c>
      <c r="E111" t="s">
        <v>509</v>
      </c>
      <c r="F111" t="s">
        <v>510</v>
      </c>
      <c r="G111" t="s">
        <v>511</v>
      </c>
      <c r="H111" t="s">
        <v>5668</v>
      </c>
      <c r="I111" t="s">
        <v>26</v>
      </c>
    </row>
    <row r="112" spans="1:9" x14ac:dyDescent="0.45">
      <c r="A112">
        <f t="shared" si="1"/>
        <v>110</v>
      </c>
      <c r="B112" t="s">
        <v>512</v>
      </c>
      <c r="C112">
        <v>2020</v>
      </c>
      <c r="D112" t="s">
        <v>513</v>
      </c>
      <c r="E112" t="s">
        <v>514</v>
      </c>
      <c r="F112" t="s">
        <v>515</v>
      </c>
      <c r="G112" t="s">
        <v>516</v>
      </c>
      <c r="H112" t="s">
        <v>5668</v>
      </c>
      <c r="I112" t="s">
        <v>102</v>
      </c>
    </row>
    <row r="113" spans="1:9" x14ac:dyDescent="0.45">
      <c r="A113">
        <f t="shared" si="1"/>
        <v>111</v>
      </c>
      <c r="B113" t="s">
        <v>517</v>
      </c>
      <c r="C113">
        <v>2011</v>
      </c>
      <c r="D113" t="s">
        <v>518</v>
      </c>
      <c r="E113" t="s">
        <v>519</v>
      </c>
      <c r="F113" t="s">
        <v>520</v>
      </c>
      <c r="G113" t="s">
        <v>521</v>
      </c>
      <c r="H113" t="s">
        <v>5668</v>
      </c>
      <c r="I113" t="s">
        <v>11</v>
      </c>
    </row>
    <row r="114" spans="1:9" x14ac:dyDescent="0.45">
      <c r="A114">
        <f t="shared" si="1"/>
        <v>112</v>
      </c>
      <c r="B114" t="s">
        <v>522</v>
      </c>
      <c r="C114">
        <v>2007</v>
      </c>
      <c r="D114" t="s">
        <v>523</v>
      </c>
      <c r="E114" t="s">
        <v>524</v>
      </c>
      <c r="F114" t="s">
        <v>525</v>
      </c>
      <c r="G114" t="s">
        <v>526</v>
      </c>
      <c r="H114" t="s">
        <v>5668</v>
      </c>
      <c r="I114" t="s">
        <v>11</v>
      </c>
    </row>
    <row r="115" spans="1:9" x14ac:dyDescent="0.45">
      <c r="A115">
        <f t="shared" si="1"/>
        <v>113</v>
      </c>
      <c r="B115" t="s">
        <v>527</v>
      </c>
      <c r="C115">
        <v>2003</v>
      </c>
      <c r="D115" t="s">
        <v>528</v>
      </c>
      <c r="E115" t="s">
        <v>529</v>
      </c>
      <c r="F115" t="s">
        <v>530</v>
      </c>
      <c r="G115" t="s">
        <v>531</v>
      </c>
      <c r="H115" t="s">
        <v>5668</v>
      </c>
      <c r="I115" t="s">
        <v>11</v>
      </c>
    </row>
    <row r="116" spans="1:9" x14ac:dyDescent="0.45">
      <c r="A116">
        <f t="shared" si="1"/>
        <v>114</v>
      </c>
      <c r="B116" t="s">
        <v>532</v>
      </c>
      <c r="C116">
        <v>2013</v>
      </c>
      <c r="D116" t="s">
        <v>44</v>
      </c>
      <c r="E116" t="s">
        <v>533</v>
      </c>
      <c r="F116" t="s">
        <v>534</v>
      </c>
      <c r="G116" t="s">
        <v>535</v>
      </c>
      <c r="H116" t="s">
        <v>5668</v>
      </c>
      <c r="I116" t="s">
        <v>11</v>
      </c>
    </row>
    <row r="117" spans="1:9" x14ac:dyDescent="0.45">
      <c r="A117">
        <f t="shared" si="1"/>
        <v>115</v>
      </c>
      <c r="B117" t="s">
        <v>536</v>
      </c>
      <c r="C117">
        <v>1996</v>
      </c>
      <c r="D117" t="s">
        <v>119</v>
      </c>
      <c r="E117" t="s">
        <v>537</v>
      </c>
      <c r="F117" t="s">
        <v>538</v>
      </c>
      <c r="G117" t="s">
        <v>539</v>
      </c>
      <c r="H117" t="s">
        <v>5668</v>
      </c>
      <c r="I117" t="s">
        <v>26</v>
      </c>
    </row>
    <row r="118" spans="1:9" x14ac:dyDescent="0.45">
      <c r="A118">
        <f t="shared" si="1"/>
        <v>116</v>
      </c>
      <c r="B118" t="s">
        <v>540</v>
      </c>
      <c r="C118">
        <v>1993</v>
      </c>
      <c r="D118" t="s">
        <v>541</v>
      </c>
      <c r="E118" t="s">
        <v>542</v>
      </c>
      <c r="F118" t="s">
        <v>543</v>
      </c>
      <c r="G118" t="s">
        <v>544</v>
      </c>
      <c r="H118" t="s">
        <v>5668</v>
      </c>
      <c r="I118" t="s">
        <v>102</v>
      </c>
    </row>
    <row r="119" spans="1:9" x14ac:dyDescent="0.45">
      <c r="A119">
        <f t="shared" si="1"/>
        <v>117</v>
      </c>
      <c r="B119" t="s">
        <v>545</v>
      </c>
      <c r="C119">
        <v>2016</v>
      </c>
      <c r="D119" t="s">
        <v>23</v>
      </c>
      <c r="E119" t="s">
        <v>546</v>
      </c>
      <c r="F119" t="s">
        <v>547</v>
      </c>
      <c r="G119" t="s">
        <v>548</v>
      </c>
      <c r="H119" t="s">
        <v>5668</v>
      </c>
      <c r="I119" t="s">
        <v>41</v>
      </c>
    </row>
    <row r="120" spans="1:9" x14ac:dyDescent="0.45">
      <c r="A120">
        <f t="shared" si="1"/>
        <v>118</v>
      </c>
      <c r="B120" t="s">
        <v>549</v>
      </c>
      <c r="C120">
        <v>1986</v>
      </c>
      <c r="D120" t="s">
        <v>550</v>
      </c>
      <c r="E120" t="s">
        <v>492</v>
      </c>
      <c r="F120" t="s">
        <v>551</v>
      </c>
      <c r="H120" t="s">
        <v>5668</v>
      </c>
      <c r="I120" t="s">
        <v>41</v>
      </c>
    </row>
    <row r="121" spans="1:9" x14ac:dyDescent="0.45">
      <c r="A121">
        <f t="shared" si="1"/>
        <v>119</v>
      </c>
      <c r="B121" t="s">
        <v>552</v>
      </c>
      <c r="C121">
        <v>2009</v>
      </c>
      <c r="D121" t="s">
        <v>96</v>
      </c>
      <c r="E121" t="s">
        <v>553</v>
      </c>
      <c r="F121" t="s">
        <v>554</v>
      </c>
      <c r="G121" t="s">
        <v>555</v>
      </c>
      <c r="H121" t="s">
        <v>5668</v>
      </c>
      <c r="I121" t="s">
        <v>41</v>
      </c>
    </row>
    <row r="122" spans="1:9" x14ac:dyDescent="0.45">
      <c r="A122">
        <f t="shared" si="1"/>
        <v>120</v>
      </c>
      <c r="B122" t="s">
        <v>556</v>
      </c>
      <c r="C122">
        <v>2017</v>
      </c>
      <c r="D122" t="s">
        <v>419</v>
      </c>
      <c r="E122" t="s">
        <v>557</v>
      </c>
      <c r="F122" t="s">
        <v>558</v>
      </c>
      <c r="G122" t="s">
        <v>559</v>
      </c>
      <c r="H122" t="s">
        <v>5668</v>
      </c>
      <c r="I122" t="s">
        <v>244</v>
      </c>
    </row>
    <row r="123" spans="1:9" x14ac:dyDescent="0.45">
      <c r="A123">
        <f t="shared" si="1"/>
        <v>121</v>
      </c>
      <c r="B123" t="s">
        <v>560</v>
      </c>
      <c r="C123">
        <v>2011</v>
      </c>
      <c r="D123" t="s">
        <v>561</v>
      </c>
      <c r="E123" t="s">
        <v>562</v>
      </c>
      <c r="F123" t="s">
        <v>563</v>
      </c>
      <c r="G123" t="s">
        <v>564</v>
      </c>
      <c r="H123" t="s">
        <v>5668</v>
      </c>
      <c r="I123" t="s">
        <v>11</v>
      </c>
    </row>
    <row r="124" spans="1:9" x14ac:dyDescent="0.45">
      <c r="A124">
        <f t="shared" si="1"/>
        <v>122</v>
      </c>
      <c r="B124" t="s">
        <v>565</v>
      </c>
      <c r="C124">
        <v>2016</v>
      </c>
      <c r="D124" t="s">
        <v>55</v>
      </c>
      <c r="E124" t="s">
        <v>566</v>
      </c>
      <c r="F124" t="s">
        <v>567</v>
      </c>
      <c r="G124" t="s">
        <v>568</v>
      </c>
      <c r="H124" t="s">
        <v>5668</v>
      </c>
      <c r="I124" t="s">
        <v>53</v>
      </c>
    </row>
    <row r="125" spans="1:9" x14ac:dyDescent="0.45">
      <c r="A125">
        <f t="shared" si="1"/>
        <v>123</v>
      </c>
      <c r="B125" t="s">
        <v>569</v>
      </c>
      <c r="C125">
        <v>2020</v>
      </c>
      <c r="D125" t="s">
        <v>213</v>
      </c>
      <c r="E125" t="s">
        <v>570</v>
      </c>
      <c r="F125" t="s">
        <v>571</v>
      </c>
      <c r="G125" t="s">
        <v>572</v>
      </c>
      <c r="H125" t="s">
        <v>5668</v>
      </c>
      <c r="I125" t="s">
        <v>53</v>
      </c>
    </row>
    <row r="126" spans="1:9" x14ac:dyDescent="0.45">
      <c r="A126">
        <f t="shared" si="1"/>
        <v>124</v>
      </c>
      <c r="B126" t="s">
        <v>573</v>
      </c>
      <c r="C126">
        <v>2012</v>
      </c>
      <c r="D126" t="s">
        <v>87</v>
      </c>
      <c r="E126" t="s">
        <v>574</v>
      </c>
      <c r="F126" t="s">
        <v>575</v>
      </c>
      <c r="G126" t="s">
        <v>576</v>
      </c>
      <c r="H126" t="s">
        <v>5668</v>
      </c>
      <c r="I126" t="s">
        <v>244</v>
      </c>
    </row>
    <row r="127" spans="1:9" x14ac:dyDescent="0.45">
      <c r="A127">
        <f t="shared" si="1"/>
        <v>125</v>
      </c>
      <c r="B127" t="s">
        <v>577</v>
      </c>
      <c r="C127">
        <v>1998</v>
      </c>
      <c r="D127" t="s">
        <v>96</v>
      </c>
      <c r="E127" t="s">
        <v>578</v>
      </c>
      <c r="F127" t="s">
        <v>579</v>
      </c>
      <c r="G127" t="s">
        <v>580</v>
      </c>
      <c r="H127" t="s">
        <v>5668</v>
      </c>
      <c r="I127" t="s">
        <v>102</v>
      </c>
    </row>
    <row r="128" spans="1:9" x14ac:dyDescent="0.45">
      <c r="A128">
        <f t="shared" si="1"/>
        <v>126</v>
      </c>
      <c r="B128" t="s">
        <v>581</v>
      </c>
      <c r="C128">
        <v>2020</v>
      </c>
      <c r="D128" t="s">
        <v>133</v>
      </c>
      <c r="E128" t="s">
        <v>582</v>
      </c>
      <c r="F128" t="s">
        <v>583</v>
      </c>
      <c r="G128" t="s">
        <v>584</v>
      </c>
      <c r="H128" t="s">
        <v>5668</v>
      </c>
      <c r="I128" t="s">
        <v>11</v>
      </c>
    </row>
    <row r="129" spans="1:9" x14ac:dyDescent="0.45">
      <c r="A129">
        <f t="shared" si="1"/>
        <v>127</v>
      </c>
      <c r="B129" t="s">
        <v>585</v>
      </c>
      <c r="C129">
        <v>2019</v>
      </c>
      <c r="D129" t="s">
        <v>77</v>
      </c>
      <c r="E129" t="s">
        <v>586</v>
      </c>
      <c r="F129" t="s">
        <v>587</v>
      </c>
      <c r="G129" t="s">
        <v>588</v>
      </c>
      <c r="H129" t="s">
        <v>5668</v>
      </c>
      <c r="I129" t="s">
        <v>11</v>
      </c>
    </row>
    <row r="130" spans="1:9" x14ac:dyDescent="0.45">
      <c r="A130">
        <f t="shared" si="1"/>
        <v>128</v>
      </c>
      <c r="B130" t="s">
        <v>589</v>
      </c>
      <c r="C130">
        <v>2003</v>
      </c>
      <c r="D130" t="s">
        <v>590</v>
      </c>
      <c r="E130" t="s">
        <v>591</v>
      </c>
      <c r="F130" t="s">
        <v>592</v>
      </c>
      <c r="G130" t="s">
        <v>593</v>
      </c>
      <c r="H130" t="s">
        <v>5668</v>
      </c>
      <c r="I130" t="s">
        <v>11</v>
      </c>
    </row>
    <row r="131" spans="1:9" x14ac:dyDescent="0.45">
      <c r="A131">
        <f t="shared" si="1"/>
        <v>129</v>
      </c>
      <c r="B131" t="s">
        <v>594</v>
      </c>
      <c r="C131">
        <v>1995</v>
      </c>
      <c r="D131" t="s">
        <v>595</v>
      </c>
      <c r="E131" t="s">
        <v>596</v>
      </c>
      <c r="F131" t="s">
        <v>597</v>
      </c>
      <c r="H131" t="s">
        <v>5668</v>
      </c>
      <c r="I131" t="s">
        <v>11</v>
      </c>
    </row>
    <row r="132" spans="1:9" x14ac:dyDescent="0.45">
      <c r="A132">
        <f t="shared" si="1"/>
        <v>130</v>
      </c>
      <c r="B132" t="s">
        <v>598</v>
      </c>
      <c r="C132">
        <v>2020</v>
      </c>
      <c r="D132" t="s">
        <v>213</v>
      </c>
      <c r="E132" t="s">
        <v>599</v>
      </c>
      <c r="F132" t="s">
        <v>600</v>
      </c>
      <c r="G132" t="s">
        <v>601</v>
      </c>
      <c r="H132" t="s">
        <v>5668</v>
      </c>
      <c r="I132" t="s">
        <v>41</v>
      </c>
    </row>
    <row r="133" spans="1:9" x14ac:dyDescent="0.45">
      <c r="A133">
        <f t="shared" ref="A133:A196" si="2">1+A132</f>
        <v>131</v>
      </c>
      <c r="B133" t="s">
        <v>602</v>
      </c>
      <c r="C133">
        <v>1999</v>
      </c>
      <c r="D133" t="s">
        <v>603</v>
      </c>
      <c r="E133" t="s">
        <v>604</v>
      </c>
      <c r="F133" t="s">
        <v>605</v>
      </c>
      <c r="H133" t="s">
        <v>5668</v>
      </c>
      <c r="I133" t="s">
        <v>102</v>
      </c>
    </row>
    <row r="134" spans="1:9" x14ac:dyDescent="0.45">
      <c r="A134">
        <f t="shared" si="2"/>
        <v>132</v>
      </c>
      <c r="B134" t="s">
        <v>606</v>
      </c>
      <c r="C134">
        <v>2015</v>
      </c>
      <c r="D134" t="s">
        <v>71</v>
      </c>
      <c r="E134" t="s">
        <v>607</v>
      </c>
      <c r="F134" t="s">
        <v>608</v>
      </c>
      <c r="G134" t="s">
        <v>609</v>
      </c>
      <c r="H134" t="s">
        <v>5668</v>
      </c>
      <c r="I134" t="s">
        <v>11</v>
      </c>
    </row>
    <row r="135" spans="1:9" x14ac:dyDescent="0.45">
      <c r="A135">
        <f t="shared" si="2"/>
        <v>133</v>
      </c>
      <c r="B135" t="s">
        <v>610</v>
      </c>
      <c r="C135">
        <v>2017</v>
      </c>
      <c r="D135" t="s">
        <v>611</v>
      </c>
      <c r="E135" t="s">
        <v>612</v>
      </c>
      <c r="F135" t="s">
        <v>613</v>
      </c>
      <c r="G135" t="s">
        <v>614</v>
      </c>
      <c r="H135" t="s">
        <v>5668</v>
      </c>
      <c r="I135" t="s">
        <v>11</v>
      </c>
    </row>
    <row r="136" spans="1:9" x14ac:dyDescent="0.45">
      <c r="A136">
        <f t="shared" si="2"/>
        <v>134</v>
      </c>
      <c r="B136" t="s">
        <v>615</v>
      </c>
      <c r="C136">
        <v>2020</v>
      </c>
      <c r="D136" t="s">
        <v>616</v>
      </c>
      <c r="E136" t="s">
        <v>617</v>
      </c>
      <c r="F136" t="s">
        <v>618</v>
      </c>
      <c r="G136" t="s">
        <v>619</v>
      </c>
      <c r="H136" t="s">
        <v>5668</v>
      </c>
      <c r="I136" t="s">
        <v>102</v>
      </c>
    </row>
    <row r="137" spans="1:9" x14ac:dyDescent="0.45">
      <c r="A137">
        <f t="shared" si="2"/>
        <v>135</v>
      </c>
      <c r="B137" t="s">
        <v>620</v>
      </c>
      <c r="C137">
        <v>2003</v>
      </c>
      <c r="D137" t="s">
        <v>621</v>
      </c>
      <c r="E137" t="s">
        <v>622</v>
      </c>
      <c r="F137" t="s">
        <v>623</v>
      </c>
      <c r="G137" t="s">
        <v>624</v>
      </c>
      <c r="H137" t="s">
        <v>5668</v>
      </c>
      <c r="I137" t="s">
        <v>11</v>
      </c>
    </row>
    <row r="138" spans="1:9" x14ac:dyDescent="0.45">
      <c r="A138">
        <f t="shared" si="2"/>
        <v>136</v>
      </c>
      <c r="B138" t="s">
        <v>625</v>
      </c>
      <c r="C138">
        <v>2017</v>
      </c>
      <c r="D138" t="s">
        <v>87</v>
      </c>
      <c r="E138" t="s">
        <v>626</v>
      </c>
      <c r="F138" t="s">
        <v>627</v>
      </c>
      <c r="G138" t="s">
        <v>628</v>
      </c>
      <c r="H138" t="s">
        <v>5668</v>
      </c>
      <c r="I138" t="s">
        <v>11</v>
      </c>
    </row>
    <row r="139" spans="1:9" x14ac:dyDescent="0.45">
      <c r="A139">
        <f t="shared" si="2"/>
        <v>137</v>
      </c>
      <c r="B139" t="s">
        <v>629</v>
      </c>
      <c r="C139">
        <v>2023</v>
      </c>
      <c r="D139" t="s">
        <v>491</v>
      </c>
      <c r="E139" t="s">
        <v>630</v>
      </c>
      <c r="F139" t="s">
        <v>631</v>
      </c>
      <c r="G139" t="s">
        <v>632</v>
      </c>
      <c r="H139" t="s">
        <v>5668</v>
      </c>
      <c r="I139" t="s">
        <v>11</v>
      </c>
    </row>
    <row r="140" spans="1:9" x14ac:dyDescent="0.45">
      <c r="A140">
        <f t="shared" si="2"/>
        <v>138</v>
      </c>
      <c r="B140" t="s">
        <v>633</v>
      </c>
      <c r="C140">
        <v>2020</v>
      </c>
      <c r="D140" t="s">
        <v>611</v>
      </c>
      <c r="E140" t="s">
        <v>634</v>
      </c>
      <c r="F140" t="s">
        <v>635</v>
      </c>
      <c r="G140" t="s">
        <v>636</v>
      </c>
      <c r="H140" t="s">
        <v>5668</v>
      </c>
      <c r="I140" t="s">
        <v>11</v>
      </c>
    </row>
    <row r="141" spans="1:9" x14ac:dyDescent="0.45">
      <c r="A141">
        <f t="shared" si="2"/>
        <v>139</v>
      </c>
      <c r="B141" t="s">
        <v>637</v>
      </c>
      <c r="C141">
        <v>1977</v>
      </c>
      <c r="D141" t="s">
        <v>638</v>
      </c>
      <c r="E141" t="s">
        <v>639</v>
      </c>
      <c r="F141" t="s">
        <v>640</v>
      </c>
      <c r="G141" t="s">
        <v>641</v>
      </c>
      <c r="H141" t="s">
        <v>5668</v>
      </c>
      <c r="I141" t="s">
        <v>41</v>
      </c>
    </row>
    <row r="142" spans="1:9" x14ac:dyDescent="0.45">
      <c r="A142">
        <f t="shared" si="2"/>
        <v>140</v>
      </c>
      <c r="B142" t="s">
        <v>642</v>
      </c>
      <c r="C142">
        <v>2018</v>
      </c>
      <c r="D142" t="s">
        <v>643</v>
      </c>
      <c r="E142" t="s">
        <v>644</v>
      </c>
      <c r="F142" t="s">
        <v>645</v>
      </c>
      <c r="G142" t="s">
        <v>646</v>
      </c>
      <c r="H142" t="s">
        <v>5668</v>
      </c>
      <c r="I142" t="s">
        <v>41</v>
      </c>
    </row>
    <row r="143" spans="1:9" x14ac:dyDescent="0.45">
      <c r="A143">
        <f t="shared" si="2"/>
        <v>141</v>
      </c>
      <c r="B143" t="s">
        <v>647</v>
      </c>
      <c r="C143">
        <v>2019</v>
      </c>
      <c r="D143" t="s">
        <v>296</v>
      </c>
      <c r="E143" t="s">
        <v>648</v>
      </c>
      <c r="F143" t="s">
        <v>649</v>
      </c>
      <c r="G143" t="s">
        <v>650</v>
      </c>
      <c r="H143" t="s">
        <v>5668</v>
      </c>
      <c r="I143" t="s">
        <v>102</v>
      </c>
    </row>
    <row r="144" spans="1:9" x14ac:dyDescent="0.45">
      <c r="A144">
        <f t="shared" si="2"/>
        <v>142</v>
      </c>
      <c r="B144" t="s">
        <v>651</v>
      </c>
      <c r="C144">
        <v>2018</v>
      </c>
      <c r="D144" t="s">
        <v>197</v>
      </c>
      <c r="E144" t="s">
        <v>652</v>
      </c>
      <c r="F144" t="s">
        <v>653</v>
      </c>
      <c r="H144" t="s">
        <v>5668</v>
      </c>
      <c r="I144" t="s">
        <v>155</v>
      </c>
    </row>
    <row r="145" spans="1:9" x14ac:dyDescent="0.45">
      <c r="A145">
        <f t="shared" si="2"/>
        <v>143</v>
      </c>
      <c r="B145" t="s">
        <v>654</v>
      </c>
      <c r="C145">
        <v>1987</v>
      </c>
      <c r="D145" t="s">
        <v>655</v>
      </c>
      <c r="E145" t="s">
        <v>656</v>
      </c>
      <c r="F145" t="s">
        <v>657</v>
      </c>
      <c r="H145" t="s">
        <v>5668</v>
      </c>
      <c r="I145" t="s">
        <v>11</v>
      </c>
    </row>
    <row r="146" spans="1:9" x14ac:dyDescent="0.45">
      <c r="A146">
        <f t="shared" si="2"/>
        <v>144</v>
      </c>
      <c r="B146" t="s">
        <v>658</v>
      </c>
      <c r="C146">
        <v>2018</v>
      </c>
      <c r="D146" t="s">
        <v>659</v>
      </c>
      <c r="E146" t="s">
        <v>660</v>
      </c>
      <c r="F146" t="s">
        <v>661</v>
      </c>
      <c r="G146" t="s">
        <v>662</v>
      </c>
      <c r="H146" t="s">
        <v>5668</v>
      </c>
      <c r="I146" t="s">
        <v>11</v>
      </c>
    </row>
    <row r="147" spans="1:9" x14ac:dyDescent="0.45">
      <c r="A147">
        <f t="shared" si="2"/>
        <v>145</v>
      </c>
      <c r="B147" t="s">
        <v>664</v>
      </c>
      <c r="C147">
        <v>2021</v>
      </c>
      <c r="D147" t="s">
        <v>665</v>
      </c>
      <c r="E147" t="s">
        <v>666</v>
      </c>
      <c r="F147" t="s">
        <v>667</v>
      </c>
      <c r="G147" t="s">
        <v>668</v>
      </c>
      <c r="H147" t="s">
        <v>5668</v>
      </c>
      <c r="I147" t="s">
        <v>11</v>
      </c>
    </row>
    <row r="148" spans="1:9" x14ac:dyDescent="0.45">
      <c r="A148">
        <f t="shared" si="2"/>
        <v>146</v>
      </c>
      <c r="B148" t="s">
        <v>669</v>
      </c>
      <c r="C148">
        <v>2017</v>
      </c>
      <c r="D148" t="s">
        <v>670</v>
      </c>
      <c r="E148" t="s">
        <v>671</v>
      </c>
      <c r="F148" t="s">
        <v>672</v>
      </c>
      <c r="G148" t="s">
        <v>673</v>
      </c>
      <c r="H148" t="s">
        <v>5668</v>
      </c>
      <c r="I148" t="s">
        <v>102</v>
      </c>
    </row>
    <row r="149" spans="1:9" x14ac:dyDescent="0.45">
      <c r="A149">
        <f t="shared" si="2"/>
        <v>147</v>
      </c>
      <c r="B149" t="s">
        <v>674</v>
      </c>
      <c r="C149">
        <v>2023</v>
      </c>
      <c r="D149" t="s">
        <v>96</v>
      </c>
      <c r="E149" t="s">
        <v>675</v>
      </c>
      <c r="F149" t="s">
        <v>676</v>
      </c>
      <c r="G149" t="s">
        <v>677</v>
      </c>
      <c r="H149" t="s">
        <v>5668</v>
      </c>
      <c r="I149" t="s">
        <v>11</v>
      </c>
    </row>
    <row r="150" spans="1:9" x14ac:dyDescent="0.45">
      <c r="A150">
        <f t="shared" si="2"/>
        <v>148</v>
      </c>
      <c r="B150" t="s">
        <v>678</v>
      </c>
      <c r="C150">
        <v>2014</v>
      </c>
      <c r="D150" t="s">
        <v>379</v>
      </c>
      <c r="E150" t="s">
        <v>679</v>
      </c>
      <c r="F150" t="s">
        <v>680</v>
      </c>
      <c r="G150" t="s">
        <v>681</v>
      </c>
      <c r="H150" t="s">
        <v>5668</v>
      </c>
      <c r="I150" t="s">
        <v>11</v>
      </c>
    </row>
    <row r="151" spans="1:9" x14ac:dyDescent="0.45">
      <c r="A151">
        <f t="shared" si="2"/>
        <v>149</v>
      </c>
      <c r="B151" t="s">
        <v>682</v>
      </c>
      <c r="C151">
        <v>2016</v>
      </c>
      <c r="D151" t="s">
        <v>683</v>
      </c>
      <c r="E151" t="s">
        <v>684</v>
      </c>
      <c r="F151" t="s">
        <v>685</v>
      </c>
      <c r="G151" t="s">
        <v>686</v>
      </c>
      <c r="H151" t="s">
        <v>5668</v>
      </c>
      <c r="I151" t="s">
        <v>11</v>
      </c>
    </row>
    <row r="152" spans="1:9" x14ac:dyDescent="0.45">
      <c r="A152">
        <f t="shared" si="2"/>
        <v>150</v>
      </c>
      <c r="B152" t="s">
        <v>687</v>
      </c>
      <c r="C152">
        <v>2020</v>
      </c>
      <c r="D152" t="s">
        <v>688</v>
      </c>
      <c r="E152" t="s">
        <v>689</v>
      </c>
      <c r="F152" t="s">
        <v>690</v>
      </c>
      <c r="G152" t="s">
        <v>691</v>
      </c>
      <c r="H152" t="s">
        <v>5668</v>
      </c>
      <c r="I152" t="s">
        <v>102</v>
      </c>
    </row>
    <row r="153" spans="1:9" x14ac:dyDescent="0.45">
      <c r="A153">
        <f t="shared" si="2"/>
        <v>151</v>
      </c>
      <c r="B153" t="s">
        <v>692</v>
      </c>
      <c r="C153">
        <v>1984</v>
      </c>
      <c r="D153" t="s">
        <v>128</v>
      </c>
      <c r="E153" t="s">
        <v>492</v>
      </c>
      <c r="F153" t="s">
        <v>693</v>
      </c>
      <c r="G153" t="s">
        <v>694</v>
      </c>
      <c r="H153" t="s">
        <v>5668</v>
      </c>
      <c r="I153" t="s">
        <v>102</v>
      </c>
    </row>
    <row r="154" spans="1:9" x14ac:dyDescent="0.45">
      <c r="A154">
        <f t="shared" si="2"/>
        <v>152</v>
      </c>
      <c r="B154" t="s">
        <v>695</v>
      </c>
      <c r="C154">
        <v>2004</v>
      </c>
      <c r="D154" t="s">
        <v>696</v>
      </c>
      <c r="E154" t="s">
        <v>697</v>
      </c>
      <c r="F154" t="s">
        <v>698</v>
      </c>
      <c r="G154" t="s">
        <v>699</v>
      </c>
      <c r="H154" t="s">
        <v>5668</v>
      </c>
      <c r="I154" t="s">
        <v>11</v>
      </c>
    </row>
    <row r="155" spans="1:9" x14ac:dyDescent="0.45">
      <c r="A155">
        <f t="shared" si="2"/>
        <v>153</v>
      </c>
      <c r="B155" t="s">
        <v>700</v>
      </c>
      <c r="C155">
        <v>2015</v>
      </c>
      <c r="D155" t="s">
        <v>71</v>
      </c>
      <c r="E155" t="s">
        <v>701</v>
      </c>
      <c r="F155" t="s">
        <v>702</v>
      </c>
      <c r="G155" t="s">
        <v>703</v>
      </c>
      <c r="H155" t="s">
        <v>5668</v>
      </c>
      <c r="I155" t="s">
        <v>102</v>
      </c>
    </row>
    <row r="156" spans="1:9" x14ac:dyDescent="0.45">
      <c r="A156">
        <f t="shared" si="2"/>
        <v>154</v>
      </c>
      <c r="B156" t="s">
        <v>704</v>
      </c>
      <c r="C156">
        <v>2012</v>
      </c>
      <c r="D156" t="s">
        <v>222</v>
      </c>
      <c r="E156" t="s">
        <v>705</v>
      </c>
      <c r="F156" t="s">
        <v>706</v>
      </c>
      <c r="G156" t="s">
        <v>707</v>
      </c>
      <c r="H156" t="s">
        <v>5668</v>
      </c>
      <c r="I156" t="s">
        <v>300</v>
      </c>
    </row>
    <row r="157" spans="1:9" x14ac:dyDescent="0.45">
      <c r="A157">
        <f t="shared" si="2"/>
        <v>155</v>
      </c>
      <c r="B157" t="s">
        <v>708</v>
      </c>
      <c r="C157">
        <v>2015</v>
      </c>
      <c r="D157" t="s">
        <v>709</v>
      </c>
      <c r="E157" t="s">
        <v>710</v>
      </c>
      <c r="F157" t="s">
        <v>711</v>
      </c>
      <c r="G157" t="s">
        <v>712</v>
      </c>
      <c r="H157" t="s">
        <v>5668</v>
      </c>
      <c r="I157" t="s">
        <v>41</v>
      </c>
    </row>
    <row r="158" spans="1:9" x14ac:dyDescent="0.45">
      <c r="A158">
        <f t="shared" si="2"/>
        <v>156</v>
      </c>
      <c r="B158" t="s">
        <v>713</v>
      </c>
      <c r="C158">
        <v>2014</v>
      </c>
      <c r="D158" t="s">
        <v>714</v>
      </c>
      <c r="E158" t="s">
        <v>715</v>
      </c>
      <c r="F158" t="s">
        <v>716</v>
      </c>
      <c r="G158" t="s">
        <v>717</v>
      </c>
      <c r="H158" t="s">
        <v>5668</v>
      </c>
      <c r="I158" t="s">
        <v>11</v>
      </c>
    </row>
    <row r="159" spans="1:9" x14ac:dyDescent="0.45">
      <c r="A159">
        <f t="shared" si="2"/>
        <v>157</v>
      </c>
      <c r="B159" t="s">
        <v>718</v>
      </c>
      <c r="C159">
        <v>2019</v>
      </c>
      <c r="D159" t="s">
        <v>201</v>
      </c>
      <c r="E159" t="s">
        <v>719</v>
      </c>
      <c r="F159" t="s">
        <v>720</v>
      </c>
      <c r="G159" t="s">
        <v>721</v>
      </c>
      <c r="H159" t="s">
        <v>5668</v>
      </c>
      <c r="I159" t="s">
        <v>11</v>
      </c>
    </row>
    <row r="160" spans="1:9" x14ac:dyDescent="0.45">
      <c r="A160">
        <f t="shared" si="2"/>
        <v>158</v>
      </c>
      <c r="B160" t="s">
        <v>722</v>
      </c>
      <c r="C160">
        <v>1995</v>
      </c>
      <c r="D160" t="s">
        <v>348</v>
      </c>
      <c r="E160" t="s">
        <v>723</v>
      </c>
      <c r="F160" t="s">
        <v>724</v>
      </c>
      <c r="G160" t="s">
        <v>725</v>
      </c>
      <c r="H160" t="s">
        <v>5668</v>
      </c>
      <c r="I160" t="s">
        <v>11</v>
      </c>
    </row>
    <row r="161" spans="1:9" x14ac:dyDescent="0.45">
      <c r="A161">
        <f t="shared" si="2"/>
        <v>159</v>
      </c>
      <c r="B161" t="s">
        <v>726</v>
      </c>
      <c r="C161">
        <v>1993</v>
      </c>
      <c r="D161" t="s">
        <v>366</v>
      </c>
      <c r="E161" t="s">
        <v>727</v>
      </c>
      <c r="F161" t="s">
        <v>728</v>
      </c>
      <c r="H161" t="s">
        <v>5668</v>
      </c>
      <c r="I161" t="s">
        <v>102</v>
      </c>
    </row>
    <row r="162" spans="1:9" x14ac:dyDescent="0.45">
      <c r="A162">
        <f t="shared" si="2"/>
        <v>160</v>
      </c>
      <c r="B162" t="s">
        <v>729</v>
      </c>
      <c r="C162">
        <v>2008</v>
      </c>
      <c r="D162" t="s">
        <v>232</v>
      </c>
      <c r="E162" t="s">
        <v>730</v>
      </c>
      <c r="F162" t="s">
        <v>731</v>
      </c>
      <c r="G162" t="s">
        <v>732</v>
      </c>
      <c r="H162" t="s">
        <v>5668</v>
      </c>
      <c r="I162" t="s">
        <v>11</v>
      </c>
    </row>
    <row r="163" spans="1:9" x14ac:dyDescent="0.45">
      <c r="A163">
        <f t="shared" si="2"/>
        <v>161</v>
      </c>
      <c r="B163" t="s">
        <v>733</v>
      </c>
      <c r="C163">
        <v>2019</v>
      </c>
      <c r="D163" t="s">
        <v>167</v>
      </c>
      <c r="E163" t="s">
        <v>734</v>
      </c>
      <c r="F163" t="s">
        <v>735</v>
      </c>
      <c r="G163" t="s">
        <v>736</v>
      </c>
      <c r="H163" t="s">
        <v>5668</v>
      </c>
      <c r="I163" t="s">
        <v>11</v>
      </c>
    </row>
    <row r="164" spans="1:9" x14ac:dyDescent="0.45">
      <c r="A164">
        <f t="shared" si="2"/>
        <v>162</v>
      </c>
      <c r="B164" t="s">
        <v>737</v>
      </c>
      <c r="C164">
        <v>2004</v>
      </c>
      <c r="D164" t="s">
        <v>44</v>
      </c>
      <c r="E164" t="s">
        <v>738</v>
      </c>
      <c r="F164" t="s">
        <v>739</v>
      </c>
      <c r="G164" t="s">
        <v>740</v>
      </c>
      <c r="H164" t="s">
        <v>5668</v>
      </c>
      <c r="I164" t="s">
        <v>11</v>
      </c>
    </row>
    <row r="165" spans="1:9" x14ac:dyDescent="0.45">
      <c r="A165">
        <f t="shared" si="2"/>
        <v>163</v>
      </c>
      <c r="B165" t="s">
        <v>741</v>
      </c>
      <c r="C165">
        <v>2017</v>
      </c>
      <c r="D165" t="s">
        <v>742</v>
      </c>
      <c r="E165" t="s">
        <v>743</v>
      </c>
      <c r="F165" t="s">
        <v>744</v>
      </c>
      <c r="G165" t="s">
        <v>745</v>
      </c>
      <c r="H165" t="s">
        <v>5668</v>
      </c>
      <c r="I165" t="s">
        <v>11</v>
      </c>
    </row>
    <row r="166" spans="1:9" x14ac:dyDescent="0.45">
      <c r="A166">
        <f t="shared" si="2"/>
        <v>164</v>
      </c>
      <c r="B166" t="s">
        <v>746</v>
      </c>
      <c r="C166">
        <v>1996</v>
      </c>
      <c r="D166" t="s">
        <v>348</v>
      </c>
      <c r="E166" t="s">
        <v>747</v>
      </c>
      <c r="F166" t="s">
        <v>748</v>
      </c>
      <c r="G166" t="s">
        <v>749</v>
      </c>
      <c r="H166" t="s">
        <v>5668</v>
      </c>
      <c r="I166" t="s">
        <v>11</v>
      </c>
    </row>
    <row r="167" spans="1:9" x14ac:dyDescent="0.45">
      <c r="A167">
        <f t="shared" si="2"/>
        <v>165</v>
      </c>
      <c r="B167" t="s">
        <v>750</v>
      </c>
      <c r="C167">
        <v>2011</v>
      </c>
      <c r="D167" t="s">
        <v>213</v>
      </c>
      <c r="E167" t="s">
        <v>280</v>
      </c>
      <c r="F167" t="s">
        <v>751</v>
      </c>
      <c r="G167" t="s">
        <v>752</v>
      </c>
      <c r="H167" t="s">
        <v>5668</v>
      </c>
      <c r="I167" t="s">
        <v>11</v>
      </c>
    </row>
    <row r="168" spans="1:9" x14ac:dyDescent="0.45">
      <c r="A168">
        <f t="shared" si="2"/>
        <v>166</v>
      </c>
      <c r="B168" t="s">
        <v>753</v>
      </c>
      <c r="C168">
        <v>2015</v>
      </c>
      <c r="D168" t="s">
        <v>754</v>
      </c>
      <c r="E168" t="s">
        <v>755</v>
      </c>
      <c r="F168" t="s">
        <v>756</v>
      </c>
      <c r="H168" t="s">
        <v>5668</v>
      </c>
      <c r="I168" t="s">
        <v>155</v>
      </c>
    </row>
    <row r="169" spans="1:9" x14ac:dyDescent="0.45">
      <c r="A169">
        <f t="shared" si="2"/>
        <v>167</v>
      </c>
      <c r="B169" t="s">
        <v>757</v>
      </c>
      <c r="C169">
        <v>2005</v>
      </c>
      <c r="D169" t="s">
        <v>758</v>
      </c>
      <c r="E169" t="s">
        <v>759</v>
      </c>
      <c r="F169" t="s">
        <v>760</v>
      </c>
      <c r="G169" t="s">
        <v>761</v>
      </c>
      <c r="H169" t="s">
        <v>5668</v>
      </c>
      <c r="I169" t="s">
        <v>41</v>
      </c>
    </row>
    <row r="170" spans="1:9" x14ac:dyDescent="0.45">
      <c r="A170">
        <f t="shared" si="2"/>
        <v>168</v>
      </c>
      <c r="B170" t="s">
        <v>762</v>
      </c>
      <c r="C170">
        <v>2016</v>
      </c>
      <c r="D170" t="s">
        <v>742</v>
      </c>
      <c r="E170" t="s">
        <v>763</v>
      </c>
      <c r="F170" t="s">
        <v>764</v>
      </c>
      <c r="G170" t="s">
        <v>765</v>
      </c>
      <c r="H170" t="s">
        <v>5668</v>
      </c>
      <c r="I170" t="s">
        <v>11</v>
      </c>
    </row>
    <row r="171" spans="1:9" x14ac:dyDescent="0.45">
      <c r="A171">
        <f t="shared" si="2"/>
        <v>169</v>
      </c>
      <c r="B171" t="s">
        <v>766</v>
      </c>
      <c r="C171">
        <v>2004</v>
      </c>
      <c r="D171" t="s">
        <v>232</v>
      </c>
      <c r="E171" t="s">
        <v>767</v>
      </c>
      <c r="F171" t="s">
        <v>768</v>
      </c>
      <c r="G171" t="s">
        <v>769</v>
      </c>
      <c r="H171" t="s">
        <v>5668</v>
      </c>
      <c r="I171" t="s">
        <v>53</v>
      </c>
    </row>
    <row r="172" spans="1:9" x14ac:dyDescent="0.45">
      <c r="A172">
        <f t="shared" si="2"/>
        <v>170</v>
      </c>
      <c r="B172" t="s">
        <v>770</v>
      </c>
      <c r="C172">
        <v>2004</v>
      </c>
      <c r="D172" t="s">
        <v>348</v>
      </c>
      <c r="E172" t="s">
        <v>771</v>
      </c>
      <c r="F172" t="s">
        <v>772</v>
      </c>
      <c r="G172" t="s">
        <v>773</v>
      </c>
      <c r="H172" t="s">
        <v>5668</v>
      </c>
      <c r="I172" t="s">
        <v>11</v>
      </c>
    </row>
    <row r="173" spans="1:9" x14ac:dyDescent="0.45">
      <c r="A173">
        <f t="shared" si="2"/>
        <v>171</v>
      </c>
      <c r="B173" t="s">
        <v>774</v>
      </c>
      <c r="C173">
        <v>2018</v>
      </c>
      <c r="D173" t="s">
        <v>143</v>
      </c>
      <c r="E173" t="s">
        <v>775</v>
      </c>
      <c r="F173" t="s">
        <v>776</v>
      </c>
      <c r="G173" t="s">
        <v>777</v>
      </c>
      <c r="H173" t="s">
        <v>5668</v>
      </c>
      <c r="I173" t="s">
        <v>102</v>
      </c>
    </row>
    <row r="174" spans="1:9" x14ac:dyDescent="0.45">
      <c r="A174">
        <f t="shared" si="2"/>
        <v>172</v>
      </c>
      <c r="B174" t="s">
        <v>778</v>
      </c>
      <c r="C174">
        <v>2018</v>
      </c>
      <c r="D174" t="s">
        <v>779</v>
      </c>
      <c r="E174" t="s">
        <v>780</v>
      </c>
      <c r="F174" t="s">
        <v>781</v>
      </c>
      <c r="G174" t="s">
        <v>782</v>
      </c>
      <c r="H174" t="s">
        <v>5668</v>
      </c>
      <c r="I174" t="s">
        <v>11</v>
      </c>
    </row>
    <row r="175" spans="1:9" x14ac:dyDescent="0.45">
      <c r="A175">
        <f t="shared" si="2"/>
        <v>173</v>
      </c>
      <c r="B175" t="s">
        <v>783</v>
      </c>
      <c r="C175">
        <v>2015</v>
      </c>
      <c r="D175" t="s">
        <v>784</v>
      </c>
      <c r="E175" t="s">
        <v>785</v>
      </c>
      <c r="F175" t="s">
        <v>786</v>
      </c>
      <c r="G175" t="s">
        <v>787</v>
      </c>
      <c r="H175" t="s">
        <v>5668</v>
      </c>
      <c r="I175" t="s">
        <v>102</v>
      </c>
    </row>
    <row r="176" spans="1:9" x14ac:dyDescent="0.45">
      <c r="A176">
        <f t="shared" si="2"/>
        <v>174</v>
      </c>
      <c r="B176" t="s">
        <v>788</v>
      </c>
      <c r="C176">
        <v>2012</v>
      </c>
      <c r="D176" t="s">
        <v>143</v>
      </c>
      <c r="E176" t="s">
        <v>789</v>
      </c>
      <c r="F176" t="s">
        <v>790</v>
      </c>
      <c r="G176" t="s">
        <v>791</v>
      </c>
      <c r="H176" t="s">
        <v>5668</v>
      </c>
      <c r="I176" t="s">
        <v>102</v>
      </c>
    </row>
    <row r="177" spans="1:9" x14ac:dyDescent="0.45">
      <c r="A177">
        <f t="shared" si="2"/>
        <v>175</v>
      </c>
      <c r="B177" t="s">
        <v>792</v>
      </c>
      <c r="C177">
        <v>2009</v>
      </c>
      <c r="D177" t="s">
        <v>793</v>
      </c>
      <c r="E177" t="s">
        <v>794</v>
      </c>
      <c r="F177" t="s">
        <v>795</v>
      </c>
      <c r="G177" t="s">
        <v>796</v>
      </c>
      <c r="H177" t="s">
        <v>5668</v>
      </c>
      <c r="I177" t="s">
        <v>11</v>
      </c>
    </row>
    <row r="178" spans="1:9" x14ac:dyDescent="0.45">
      <c r="A178">
        <f t="shared" si="2"/>
        <v>176</v>
      </c>
      <c r="B178" t="s">
        <v>797</v>
      </c>
      <c r="C178">
        <v>2009</v>
      </c>
      <c r="D178" t="s">
        <v>798</v>
      </c>
      <c r="E178" t="s">
        <v>799</v>
      </c>
      <c r="F178" t="s">
        <v>800</v>
      </c>
      <c r="G178" t="s">
        <v>801</v>
      </c>
      <c r="H178" t="s">
        <v>5668</v>
      </c>
      <c r="I178" t="s">
        <v>102</v>
      </c>
    </row>
    <row r="179" spans="1:9" x14ac:dyDescent="0.45">
      <c r="A179">
        <f t="shared" si="2"/>
        <v>177</v>
      </c>
      <c r="B179" t="s">
        <v>802</v>
      </c>
      <c r="C179">
        <v>2013</v>
      </c>
      <c r="D179" t="s">
        <v>213</v>
      </c>
      <c r="E179" t="s">
        <v>803</v>
      </c>
      <c r="F179" t="s">
        <v>804</v>
      </c>
      <c r="G179" t="s">
        <v>805</v>
      </c>
      <c r="H179" t="s">
        <v>5668</v>
      </c>
      <c r="I179" t="s">
        <v>11</v>
      </c>
    </row>
    <row r="180" spans="1:9" x14ac:dyDescent="0.45">
      <c r="A180">
        <f t="shared" si="2"/>
        <v>178</v>
      </c>
      <c r="B180" t="s">
        <v>806</v>
      </c>
      <c r="C180">
        <v>2008</v>
      </c>
      <c r="D180" t="s">
        <v>348</v>
      </c>
      <c r="E180" t="s">
        <v>807</v>
      </c>
      <c r="F180" t="s">
        <v>808</v>
      </c>
      <c r="G180" t="s">
        <v>809</v>
      </c>
      <c r="H180" t="s">
        <v>5668</v>
      </c>
      <c r="I180" t="s">
        <v>11</v>
      </c>
    </row>
    <row r="181" spans="1:9" x14ac:dyDescent="0.45">
      <c r="A181">
        <f t="shared" si="2"/>
        <v>179</v>
      </c>
      <c r="B181" t="s">
        <v>810</v>
      </c>
      <c r="C181">
        <v>1994</v>
      </c>
      <c r="D181" t="s">
        <v>811</v>
      </c>
      <c r="E181" t="s">
        <v>812</v>
      </c>
      <c r="F181" t="s">
        <v>813</v>
      </c>
      <c r="G181" t="s">
        <v>814</v>
      </c>
      <c r="H181" t="s">
        <v>5668</v>
      </c>
      <c r="I181" t="s">
        <v>102</v>
      </c>
    </row>
    <row r="182" spans="1:9" x14ac:dyDescent="0.45">
      <c r="A182">
        <f t="shared" si="2"/>
        <v>180</v>
      </c>
      <c r="B182" t="s">
        <v>815</v>
      </c>
      <c r="C182">
        <v>2017</v>
      </c>
      <c r="D182" t="s">
        <v>816</v>
      </c>
      <c r="E182" t="s">
        <v>817</v>
      </c>
      <c r="F182" t="s">
        <v>818</v>
      </c>
      <c r="G182" t="s">
        <v>819</v>
      </c>
      <c r="H182" t="s">
        <v>5668</v>
      </c>
      <c r="I182" t="s">
        <v>41</v>
      </c>
    </row>
    <row r="183" spans="1:9" x14ac:dyDescent="0.45">
      <c r="A183">
        <f t="shared" si="2"/>
        <v>181</v>
      </c>
      <c r="B183" t="s">
        <v>820</v>
      </c>
      <c r="C183">
        <v>2014</v>
      </c>
      <c r="D183" t="s">
        <v>213</v>
      </c>
      <c r="E183" t="s">
        <v>821</v>
      </c>
      <c r="F183" t="s">
        <v>822</v>
      </c>
      <c r="G183" t="s">
        <v>823</v>
      </c>
      <c r="H183" t="s">
        <v>5668</v>
      </c>
      <c r="I183" t="s">
        <v>11</v>
      </c>
    </row>
    <row r="184" spans="1:9" x14ac:dyDescent="0.45">
      <c r="A184">
        <f t="shared" si="2"/>
        <v>182</v>
      </c>
      <c r="B184" t="s">
        <v>824</v>
      </c>
      <c r="C184">
        <v>1999</v>
      </c>
      <c r="D184" t="s">
        <v>825</v>
      </c>
      <c r="E184" t="s">
        <v>826</v>
      </c>
      <c r="F184" t="s">
        <v>827</v>
      </c>
      <c r="H184" t="s">
        <v>5668</v>
      </c>
      <c r="I184" t="s">
        <v>11</v>
      </c>
    </row>
    <row r="185" spans="1:9" x14ac:dyDescent="0.45">
      <c r="A185">
        <f t="shared" si="2"/>
        <v>183</v>
      </c>
      <c r="B185" t="s">
        <v>828</v>
      </c>
      <c r="C185">
        <v>1989</v>
      </c>
      <c r="D185" t="s">
        <v>71</v>
      </c>
      <c r="E185" t="s">
        <v>829</v>
      </c>
      <c r="F185" t="s">
        <v>830</v>
      </c>
      <c r="G185" t="s">
        <v>831</v>
      </c>
      <c r="H185" t="s">
        <v>5668</v>
      </c>
      <c r="I185" t="s">
        <v>102</v>
      </c>
    </row>
    <row r="186" spans="1:9" x14ac:dyDescent="0.45">
      <c r="A186">
        <f t="shared" si="2"/>
        <v>184</v>
      </c>
      <c r="B186" t="s">
        <v>832</v>
      </c>
      <c r="C186">
        <v>2005</v>
      </c>
      <c r="D186" t="s">
        <v>811</v>
      </c>
      <c r="E186" t="s">
        <v>833</v>
      </c>
      <c r="F186" t="s">
        <v>834</v>
      </c>
      <c r="G186" t="s">
        <v>835</v>
      </c>
      <c r="H186" t="s">
        <v>5668</v>
      </c>
      <c r="I186" t="s">
        <v>41</v>
      </c>
    </row>
    <row r="187" spans="1:9" x14ac:dyDescent="0.45">
      <c r="A187">
        <f t="shared" si="2"/>
        <v>185</v>
      </c>
      <c r="B187" t="s">
        <v>836</v>
      </c>
      <c r="C187">
        <v>2012</v>
      </c>
      <c r="D187" t="s">
        <v>222</v>
      </c>
      <c r="E187" t="s">
        <v>837</v>
      </c>
      <c r="F187" t="s">
        <v>838</v>
      </c>
      <c r="G187" t="s">
        <v>839</v>
      </c>
      <c r="H187" t="s">
        <v>5668</v>
      </c>
      <c r="I187" t="s">
        <v>11</v>
      </c>
    </row>
    <row r="188" spans="1:9" x14ac:dyDescent="0.45">
      <c r="A188">
        <f t="shared" si="2"/>
        <v>186</v>
      </c>
      <c r="B188" t="s">
        <v>840</v>
      </c>
      <c r="C188">
        <v>2003</v>
      </c>
      <c r="D188" t="s">
        <v>96</v>
      </c>
      <c r="E188" t="s">
        <v>841</v>
      </c>
      <c r="F188" t="s">
        <v>842</v>
      </c>
      <c r="G188" t="s">
        <v>843</v>
      </c>
      <c r="H188" t="s">
        <v>5668</v>
      </c>
      <c r="I188" t="s">
        <v>11</v>
      </c>
    </row>
    <row r="189" spans="1:9" x14ac:dyDescent="0.45">
      <c r="A189">
        <f t="shared" si="2"/>
        <v>187</v>
      </c>
      <c r="B189" t="s">
        <v>844</v>
      </c>
      <c r="C189">
        <v>2001</v>
      </c>
      <c r="D189" t="s">
        <v>348</v>
      </c>
      <c r="E189" t="s">
        <v>845</v>
      </c>
      <c r="F189" t="s">
        <v>846</v>
      </c>
      <c r="G189" t="s">
        <v>847</v>
      </c>
      <c r="H189" t="s">
        <v>5668</v>
      </c>
      <c r="I189" t="s">
        <v>41</v>
      </c>
    </row>
    <row r="190" spans="1:9" x14ac:dyDescent="0.45">
      <c r="A190">
        <f t="shared" si="2"/>
        <v>188</v>
      </c>
      <c r="B190" t="s">
        <v>848</v>
      </c>
      <c r="C190">
        <v>2006</v>
      </c>
      <c r="D190" t="s">
        <v>849</v>
      </c>
      <c r="E190" t="s">
        <v>850</v>
      </c>
      <c r="F190" t="s">
        <v>851</v>
      </c>
      <c r="G190" t="s">
        <v>852</v>
      </c>
      <c r="H190" t="s">
        <v>5668</v>
      </c>
      <c r="I190" t="s">
        <v>102</v>
      </c>
    </row>
    <row r="191" spans="1:9" x14ac:dyDescent="0.45">
      <c r="A191">
        <f t="shared" si="2"/>
        <v>189</v>
      </c>
      <c r="B191" t="s">
        <v>853</v>
      </c>
      <c r="C191">
        <v>2015</v>
      </c>
      <c r="D191" t="s">
        <v>854</v>
      </c>
      <c r="E191" t="s">
        <v>855</v>
      </c>
      <c r="F191" t="s">
        <v>856</v>
      </c>
      <c r="G191" t="s">
        <v>857</v>
      </c>
      <c r="H191" t="s">
        <v>5668</v>
      </c>
      <c r="I191" t="s">
        <v>11</v>
      </c>
    </row>
    <row r="192" spans="1:9" x14ac:dyDescent="0.45">
      <c r="A192">
        <f t="shared" si="2"/>
        <v>190</v>
      </c>
      <c r="B192" t="s">
        <v>858</v>
      </c>
      <c r="C192">
        <v>2006</v>
      </c>
      <c r="D192" t="s">
        <v>590</v>
      </c>
      <c r="E192" t="s">
        <v>859</v>
      </c>
      <c r="F192" t="s">
        <v>860</v>
      </c>
      <c r="G192" t="s">
        <v>861</v>
      </c>
      <c r="H192" t="s">
        <v>5668</v>
      </c>
      <c r="I192" t="s">
        <v>11</v>
      </c>
    </row>
    <row r="193" spans="1:9" x14ac:dyDescent="0.45">
      <c r="A193">
        <f t="shared" si="2"/>
        <v>191</v>
      </c>
      <c r="B193" t="s">
        <v>862</v>
      </c>
      <c r="C193">
        <v>2012</v>
      </c>
      <c r="D193" t="s">
        <v>863</v>
      </c>
      <c r="E193" t="s">
        <v>864</v>
      </c>
      <c r="F193" t="s">
        <v>865</v>
      </c>
      <c r="G193" t="s">
        <v>866</v>
      </c>
      <c r="H193" t="s">
        <v>5668</v>
      </c>
      <c r="I193" t="s">
        <v>41</v>
      </c>
    </row>
    <row r="194" spans="1:9" x14ac:dyDescent="0.45">
      <c r="A194">
        <f t="shared" si="2"/>
        <v>192</v>
      </c>
      <c r="B194" t="s">
        <v>867</v>
      </c>
      <c r="C194">
        <v>2012</v>
      </c>
      <c r="D194" t="s">
        <v>868</v>
      </c>
      <c r="E194" t="s">
        <v>869</v>
      </c>
      <c r="F194" t="s">
        <v>870</v>
      </c>
      <c r="G194" t="s">
        <v>871</v>
      </c>
      <c r="H194" t="s">
        <v>5668</v>
      </c>
      <c r="I194" t="s">
        <v>11</v>
      </c>
    </row>
    <row r="195" spans="1:9" x14ac:dyDescent="0.45">
      <c r="A195">
        <f t="shared" si="2"/>
        <v>193</v>
      </c>
      <c r="B195" t="s">
        <v>872</v>
      </c>
      <c r="C195">
        <v>1966</v>
      </c>
      <c r="D195" t="s">
        <v>550</v>
      </c>
      <c r="E195" t="s">
        <v>873</v>
      </c>
      <c r="F195" t="s">
        <v>874</v>
      </c>
      <c r="H195" t="s">
        <v>5668</v>
      </c>
      <c r="I195" t="s">
        <v>41</v>
      </c>
    </row>
    <row r="196" spans="1:9" x14ac:dyDescent="0.45">
      <c r="A196">
        <f t="shared" si="2"/>
        <v>194</v>
      </c>
      <c r="B196" t="s">
        <v>875</v>
      </c>
      <c r="C196">
        <v>2019</v>
      </c>
      <c r="D196" t="s">
        <v>876</v>
      </c>
      <c r="E196" t="s">
        <v>877</v>
      </c>
      <c r="F196" t="s">
        <v>878</v>
      </c>
      <c r="G196" t="s">
        <v>879</v>
      </c>
      <c r="H196" t="s">
        <v>5668</v>
      </c>
      <c r="I196" t="s">
        <v>11</v>
      </c>
    </row>
    <row r="197" spans="1:9" x14ac:dyDescent="0.45">
      <c r="A197">
        <f t="shared" ref="A197:A260" si="3">1+A196</f>
        <v>195</v>
      </c>
      <c r="B197" t="s">
        <v>880</v>
      </c>
      <c r="C197">
        <v>2002</v>
      </c>
      <c r="D197" t="s">
        <v>881</v>
      </c>
      <c r="E197" t="s">
        <v>882</v>
      </c>
      <c r="F197" t="s">
        <v>883</v>
      </c>
      <c r="G197" t="s">
        <v>884</v>
      </c>
      <c r="H197" t="s">
        <v>5668</v>
      </c>
      <c r="I197" t="s">
        <v>102</v>
      </c>
    </row>
    <row r="198" spans="1:9" x14ac:dyDescent="0.45">
      <c r="A198">
        <f t="shared" si="3"/>
        <v>196</v>
      </c>
      <c r="B198" t="s">
        <v>885</v>
      </c>
      <c r="C198">
        <v>2013</v>
      </c>
      <c r="D198" t="s">
        <v>886</v>
      </c>
      <c r="E198" t="s">
        <v>887</v>
      </c>
      <c r="F198" t="s">
        <v>888</v>
      </c>
      <c r="H198" t="s">
        <v>5668</v>
      </c>
      <c r="I198" t="s">
        <v>102</v>
      </c>
    </row>
    <row r="199" spans="1:9" x14ac:dyDescent="0.45">
      <c r="A199">
        <f t="shared" si="3"/>
        <v>197</v>
      </c>
      <c r="B199" t="s">
        <v>889</v>
      </c>
      <c r="C199">
        <v>2020</v>
      </c>
      <c r="D199" t="s">
        <v>23</v>
      </c>
      <c r="E199" t="s">
        <v>890</v>
      </c>
      <c r="F199" t="s">
        <v>891</v>
      </c>
      <c r="G199" t="s">
        <v>892</v>
      </c>
      <c r="H199" t="s">
        <v>5668</v>
      </c>
      <c r="I199" t="s">
        <v>11</v>
      </c>
    </row>
    <row r="200" spans="1:9" x14ac:dyDescent="0.45">
      <c r="A200">
        <f t="shared" si="3"/>
        <v>198</v>
      </c>
      <c r="B200" t="s">
        <v>893</v>
      </c>
      <c r="C200">
        <v>2015</v>
      </c>
      <c r="D200" t="s">
        <v>561</v>
      </c>
      <c r="E200" t="s">
        <v>894</v>
      </c>
      <c r="F200" t="s">
        <v>895</v>
      </c>
      <c r="G200" t="s">
        <v>896</v>
      </c>
      <c r="H200" t="s">
        <v>5668</v>
      </c>
      <c r="I200" t="s">
        <v>11</v>
      </c>
    </row>
    <row r="201" spans="1:9" x14ac:dyDescent="0.45">
      <c r="A201">
        <f t="shared" si="3"/>
        <v>199</v>
      </c>
      <c r="B201" t="s">
        <v>897</v>
      </c>
      <c r="C201">
        <v>2006</v>
      </c>
      <c r="D201" t="s">
        <v>128</v>
      </c>
      <c r="E201" t="s">
        <v>898</v>
      </c>
      <c r="F201" t="s">
        <v>899</v>
      </c>
      <c r="G201" t="s">
        <v>900</v>
      </c>
      <c r="H201" t="s">
        <v>5668</v>
      </c>
      <c r="I201" t="s">
        <v>155</v>
      </c>
    </row>
    <row r="202" spans="1:9" x14ac:dyDescent="0.45">
      <c r="A202">
        <f t="shared" si="3"/>
        <v>200</v>
      </c>
      <c r="B202" t="s">
        <v>901</v>
      </c>
      <c r="C202">
        <v>2012</v>
      </c>
      <c r="D202" t="s">
        <v>55</v>
      </c>
      <c r="E202" t="s">
        <v>902</v>
      </c>
      <c r="F202" t="s">
        <v>903</v>
      </c>
      <c r="G202" t="s">
        <v>904</v>
      </c>
      <c r="H202" t="s">
        <v>5668</v>
      </c>
      <c r="I202" t="s">
        <v>11</v>
      </c>
    </row>
    <row r="203" spans="1:9" x14ac:dyDescent="0.45">
      <c r="A203">
        <f t="shared" si="3"/>
        <v>201</v>
      </c>
      <c r="B203" t="s">
        <v>905</v>
      </c>
      <c r="C203">
        <v>2017</v>
      </c>
      <c r="D203" t="s">
        <v>23</v>
      </c>
      <c r="E203" t="s">
        <v>906</v>
      </c>
      <c r="F203" t="s">
        <v>907</v>
      </c>
      <c r="G203" t="s">
        <v>908</v>
      </c>
      <c r="H203" t="s">
        <v>5668</v>
      </c>
      <c r="I203" t="s">
        <v>41</v>
      </c>
    </row>
    <row r="204" spans="1:9" x14ac:dyDescent="0.45">
      <c r="A204">
        <f t="shared" si="3"/>
        <v>202</v>
      </c>
      <c r="B204" t="s">
        <v>909</v>
      </c>
      <c r="C204">
        <v>2011</v>
      </c>
      <c r="D204" t="s">
        <v>910</v>
      </c>
      <c r="E204" t="s">
        <v>911</v>
      </c>
      <c r="F204" t="s">
        <v>912</v>
      </c>
      <c r="G204" t="s">
        <v>913</v>
      </c>
      <c r="H204" t="s">
        <v>5668</v>
      </c>
      <c r="I204" t="s">
        <v>41</v>
      </c>
    </row>
    <row r="205" spans="1:9" x14ac:dyDescent="0.45">
      <c r="A205">
        <f t="shared" si="3"/>
        <v>203</v>
      </c>
      <c r="B205" t="s">
        <v>914</v>
      </c>
      <c r="C205">
        <v>2013</v>
      </c>
      <c r="D205" t="s">
        <v>348</v>
      </c>
      <c r="E205" t="s">
        <v>915</v>
      </c>
      <c r="F205" t="s">
        <v>916</v>
      </c>
      <c r="G205" t="s">
        <v>917</v>
      </c>
      <c r="H205" t="s">
        <v>5668</v>
      </c>
      <c r="I205" t="s">
        <v>11</v>
      </c>
    </row>
    <row r="206" spans="1:9" x14ac:dyDescent="0.45">
      <c r="A206">
        <f t="shared" si="3"/>
        <v>204</v>
      </c>
      <c r="B206" t="s">
        <v>918</v>
      </c>
      <c r="C206">
        <v>1999</v>
      </c>
      <c r="D206" t="s">
        <v>232</v>
      </c>
      <c r="E206" t="s">
        <v>919</v>
      </c>
      <c r="F206" t="s">
        <v>920</v>
      </c>
      <c r="G206" t="s">
        <v>921</v>
      </c>
      <c r="H206" t="s">
        <v>5668</v>
      </c>
      <c r="I206" t="s">
        <v>102</v>
      </c>
    </row>
    <row r="207" spans="1:9" x14ac:dyDescent="0.45">
      <c r="A207">
        <f t="shared" si="3"/>
        <v>205</v>
      </c>
      <c r="B207" t="s">
        <v>922</v>
      </c>
      <c r="C207">
        <v>2013</v>
      </c>
      <c r="D207" t="s">
        <v>138</v>
      </c>
      <c r="E207" t="s">
        <v>923</v>
      </c>
      <c r="F207" t="s">
        <v>924</v>
      </c>
      <c r="G207" t="s">
        <v>925</v>
      </c>
      <c r="H207" t="s">
        <v>5668</v>
      </c>
      <c r="I207" t="s">
        <v>11</v>
      </c>
    </row>
    <row r="208" spans="1:9" x14ac:dyDescent="0.45">
      <c r="A208">
        <f t="shared" si="3"/>
        <v>206</v>
      </c>
      <c r="B208" t="s">
        <v>926</v>
      </c>
      <c r="C208">
        <v>1996</v>
      </c>
      <c r="D208" t="s">
        <v>927</v>
      </c>
      <c r="E208" t="s">
        <v>928</v>
      </c>
      <c r="F208" t="s">
        <v>929</v>
      </c>
      <c r="G208" t="s">
        <v>930</v>
      </c>
      <c r="H208" t="s">
        <v>5668</v>
      </c>
      <c r="I208" t="s">
        <v>102</v>
      </c>
    </row>
    <row r="209" spans="1:9" x14ac:dyDescent="0.45">
      <c r="A209">
        <f t="shared" si="3"/>
        <v>207</v>
      </c>
      <c r="B209" t="s">
        <v>931</v>
      </c>
      <c r="C209">
        <v>2011</v>
      </c>
      <c r="D209" t="s">
        <v>932</v>
      </c>
      <c r="E209" t="s">
        <v>933</v>
      </c>
      <c r="F209" t="s">
        <v>934</v>
      </c>
      <c r="H209" t="s">
        <v>5668</v>
      </c>
      <c r="I209" t="s">
        <v>11</v>
      </c>
    </row>
    <row r="210" spans="1:9" x14ac:dyDescent="0.45">
      <c r="A210">
        <f t="shared" si="3"/>
        <v>208</v>
      </c>
      <c r="B210" t="s">
        <v>935</v>
      </c>
      <c r="C210">
        <v>2005</v>
      </c>
      <c r="D210" t="s">
        <v>366</v>
      </c>
      <c r="E210" t="s">
        <v>936</v>
      </c>
      <c r="F210" t="s">
        <v>937</v>
      </c>
      <c r="G210" t="s">
        <v>938</v>
      </c>
      <c r="H210" t="s">
        <v>5668</v>
      </c>
      <c r="I210" t="s">
        <v>11</v>
      </c>
    </row>
    <row r="211" spans="1:9" x14ac:dyDescent="0.45">
      <c r="A211">
        <f t="shared" si="3"/>
        <v>209</v>
      </c>
      <c r="B211" t="s">
        <v>939</v>
      </c>
      <c r="C211">
        <v>2008</v>
      </c>
      <c r="D211" t="s">
        <v>940</v>
      </c>
      <c r="E211" t="s">
        <v>941</v>
      </c>
      <c r="F211" t="s">
        <v>942</v>
      </c>
      <c r="G211" t="s">
        <v>943</v>
      </c>
      <c r="H211" t="s">
        <v>5668</v>
      </c>
      <c r="I211" t="s">
        <v>102</v>
      </c>
    </row>
    <row r="212" spans="1:9" x14ac:dyDescent="0.45">
      <c r="A212">
        <f t="shared" si="3"/>
        <v>210</v>
      </c>
      <c r="B212" t="s">
        <v>944</v>
      </c>
      <c r="C212">
        <v>2013</v>
      </c>
      <c r="D212" t="s">
        <v>222</v>
      </c>
      <c r="E212" t="s">
        <v>945</v>
      </c>
      <c r="F212" t="s">
        <v>946</v>
      </c>
      <c r="G212" t="s">
        <v>947</v>
      </c>
      <c r="H212" t="s">
        <v>5668</v>
      </c>
      <c r="I212" t="s">
        <v>155</v>
      </c>
    </row>
    <row r="213" spans="1:9" x14ac:dyDescent="0.45">
      <c r="A213">
        <f t="shared" si="3"/>
        <v>211</v>
      </c>
      <c r="B213" t="s">
        <v>948</v>
      </c>
      <c r="C213">
        <v>1969</v>
      </c>
      <c r="D213" t="s">
        <v>949</v>
      </c>
      <c r="E213" t="s">
        <v>950</v>
      </c>
      <c r="F213" t="s">
        <v>951</v>
      </c>
      <c r="H213" t="s">
        <v>5668</v>
      </c>
      <c r="I213" t="s">
        <v>663</v>
      </c>
    </row>
    <row r="214" spans="1:9" x14ac:dyDescent="0.45">
      <c r="A214">
        <f t="shared" si="3"/>
        <v>212</v>
      </c>
      <c r="B214" t="s">
        <v>952</v>
      </c>
      <c r="C214">
        <v>2014</v>
      </c>
      <c r="D214" t="s">
        <v>119</v>
      </c>
      <c r="E214" t="s">
        <v>953</v>
      </c>
      <c r="F214" t="s">
        <v>954</v>
      </c>
      <c r="G214" t="s">
        <v>955</v>
      </c>
      <c r="H214" t="s">
        <v>5668</v>
      </c>
      <c r="I214" t="s">
        <v>11</v>
      </c>
    </row>
    <row r="215" spans="1:9" x14ac:dyDescent="0.45">
      <c r="A215">
        <f t="shared" si="3"/>
        <v>213</v>
      </c>
      <c r="B215" t="s">
        <v>956</v>
      </c>
      <c r="C215">
        <v>1986</v>
      </c>
      <c r="D215" t="s">
        <v>957</v>
      </c>
      <c r="E215" t="s">
        <v>958</v>
      </c>
      <c r="F215" t="s">
        <v>959</v>
      </c>
      <c r="G215" t="s">
        <v>960</v>
      </c>
      <c r="H215" t="s">
        <v>5668</v>
      </c>
      <c r="I215" t="s">
        <v>102</v>
      </c>
    </row>
    <row r="216" spans="1:9" x14ac:dyDescent="0.45">
      <c r="A216">
        <f t="shared" si="3"/>
        <v>214</v>
      </c>
      <c r="B216" t="s">
        <v>961</v>
      </c>
      <c r="C216">
        <v>2015</v>
      </c>
      <c r="D216" t="s">
        <v>754</v>
      </c>
      <c r="E216" t="s">
        <v>962</v>
      </c>
      <c r="F216" t="s">
        <v>963</v>
      </c>
      <c r="G216" t="s">
        <v>964</v>
      </c>
      <c r="H216" t="s">
        <v>5668</v>
      </c>
      <c r="I216" t="s">
        <v>11</v>
      </c>
    </row>
    <row r="217" spans="1:9" x14ac:dyDescent="0.45">
      <c r="A217">
        <f t="shared" si="3"/>
        <v>215</v>
      </c>
      <c r="B217" t="s">
        <v>965</v>
      </c>
      <c r="C217">
        <v>1995</v>
      </c>
      <c r="D217" t="s">
        <v>108</v>
      </c>
      <c r="E217" t="s">
        <v>966</v>
      </c>
      <c r="F217" t="s">
        <v>967</v>
      </c>
      <c r="G217" t="s">
        <v>968</v>
      </c>
      <c r="H217" t="s">
        <v>5668</v>
      </c>
      <c r="I217" t="s">
        <v>11</v>
      </c>
    </row>
    <row r="218" spans="1:9" x14ac:dyDescent="0.45">
      <c r="A218">
        <f t="shared" si="3"/>
        <v>216</v>
      </c>
      <c r="B218" t="s">
        <v>969</v>
      </c>
      <c r="C218">
        <v>2017</v>
      </c>
      <c r="D218" t="s">
        <v>754</v>
      </c>
      <c r="E218" t="s">
        <v>970</v>
      </c>
      <c r="F218" t="s">
        <v>971</v>
      </c>
      <c r="G218" t="s">
        <v>972</v>
      </c>
      <c r="H218" t="s">
        <v>5668</v>
      </c>
      <c r="I218" t="s">
        <v>11</v>
      </c>
    </row>
    <row r="219" spans="1:9" x14ac:dyDescent="0.45">
      <c r="A219">
        <f t="shared" si="3"/>
        <v>217</v>
      </c>
      <c r="B219" t="s">
        <v>973</v>
      </c>
      <c r="C219">
        <v>2016</v>
      </c>
      <c r="D219" t="s">
        <v>232</v>
      </c>
      <c r="E219" t="s">
        <v>974</v>
      </c>
      <c r="F219" t="s">
        <v>975</v>
      </c>
      <c r="G219" t="s">
        <v>976</v>
      </c>
      <c r="H219" t="s">
        <v>5668</v>
      </c>
      <c r="I219" t="s">
        <v>41</v>
      </c>
    </row>
    <row r="220" spans="1:9" x14ac:dyDescent="0.45">
      <c r="A220">
        <f t="shared" si="3"/>
        <v>218</v>
      </c>
      <c r="B220" t="s">
        <v>977</v>
      </c>
      <c r="C220">
        <v>2022</v>
      </c>
      <c r="D220" t="s">
        <v>978</v>
      </c>
      <c r="E220" t="s">
        <v>979</v>
      </c>
      <c r="F220" t="s">
        <v>980</v>
      </c>
      <c r="G220" t="s">
        <v>981</v>
      </c>
      <c r="H220" t="s">
        <v>5668</v>
      </c>
      <c r="I220" t="s">
        <v>11</v>
      </c>
    </row>
    <row r="221" spans="1:9" x14ac:dyDescent="0.45">
      <c r="A221">
        <f t="shared" si="3"/>
        <v>219</v>
      </c>
      <c r="B221" t="s">
        <v>982</v>
      </c>
      <c r="C221">
        <v>2010</v>
      </c>
      <c r="D221" t="s">
        <v>983</v>
      </c>
      <c r="E221" t="s">
        <v>984</v>
      </c>
      <c r="F221" t="s">
        <v>985</v>
      </c>
      <c r="G221" t="s">
        <v>986</v>
      </c>
      <c r="H221" t="s">
        <v>5668</v>
      </c>
      <c r="I221" t="s">
        <v>11</v>
      </c>
    </row>
    <row r="222" spans="1:9" x14ac:dyDescent="0.45">
      <c r="A222">
        <f t="shared" si="3"/>
        <v>220</v>
      </c>
      <c r="B222" t="s">
        <v>987</v>
      </c>
      <c r="C222">
        <v>2008</v>
      </c>
      <c r="D222" t="s">
        <v>232</v>
      </c>
      <c r="E222" t="s">
        <v>988</v>
      </c>
      <c r="F222" t="s">
        <v>989</v>
      </c>
      <c r="G222" t="s">
        <v>990</v>
      </c>
      <c r="H222" t="s">
        <v>5668</v>
      </c>
      <c r="I222" t="s">
        <v>11</v>
      </c>
    </row>
    <row r="223" spans="1:9" x14ac:dyDescent="0.45">
      <c r="A223">
        <f t="shared" si="3"/>
        <v>221</v>
      </c>
      <c r="B223" t="s">
        <v>991</v>
      </c>
      <c r="C223">
        <v>2020</v>
      </c>
      <c r="D223" t="s">
        <v>213</v>
      </c>
      <c r="E223" t="s">
        <v>992</v>
      </c>
      <c r="F223" t="s">
        <v>993</v>
      </c>
      <c r="G223" t="s">
        <v>994</v>
      </c>
      <c r="H223" t="s">
        <v>5668</v>
      </c>
      <c r="I223" t="s">
        <v>102</v>
      </c>
    </row>
    <row r="224" spans="1:9" x14ac:dyDescent="0.45">
      <c r="A224">
        <f t="shared" si="3"/>
        <v>222</v>
      </c>
      <c r="B224" t="s">
        <v>995</v>
      </c>
      <c r="C224">
        <v>1969</v>
      </c>
      <c r="D224" t="s">
        <v>138</v>
      </c>
      <c r="E224" t="s">
        <v>996</v>
      </c>
      <c r="F224" t="s">
        <v>997</v>
      </c>
      <c r="G224" t="s">
        <v>998</v>
      </c>
      <c r="H224" t="s">
        <v>5668</v>
      </c>
      <c r="I224" t="s">
        <v>11</v>
      </c>
    </row>
    <row r="225" spans="1:9" x14ac:dyDescent="0.45">
      <c r="A225">
        <f t="shared" si="3"/>
        <v>223</v>
      </c>
      <c r="B225" t="s">
        <v>999</v>
      </c>
      <c r="C225">
        <v>2003</v>
      </c>
      <c r="D225" t="s">
        <v>1000</v>
      </c>
      <c r="E225" t="s">
        <v>1001</v>
      </c>
      <c r="F225" t="s">
        <v>1002</v>
      </c>
      <c r="G225" t="s">
        <v>1003</v>
      </c>
      <c r="H225" t="s">
        <v>5668</v>
      </c>
      <c r="I225" t="s">
        <v>11</v>
      </c>
    </row>
    <row r="226" spans="1:9" x14ac:dyDescent="0.45">
      <c r="A226">
        <f t="shared" si="3"/>
        <v>224</v>
      </c>
      <c r="B226" t="s">
        <v>1004</v>
      </c>
      <c r="C226">
        <v>1990</v>
      </c>
      <c r="D226" t="s">
        <v>108</v>
      </c>
      <c r="E226" t="s">
        <v>1005</v>
      </c>
      <c r="F226" t="s">
        <v>1006</v>
      </c>
      <c r="G226" t="s">
        <v>1007</v>
      </c>
      <c r="H226" t="s">
        <v>5668</v>
      </c>
      <c r="I226" t="s">
        <v>155</v>
      </c>
    </row>
    <row r="227" spans="1:9" x14ac:dyDescent="0.45">
      <c r="A227">
        <f t="shared" si="3"/>
        <v>225</v>
      </c>
      <c r="B227" t="s">
        <v>1008</v>
      </c>
      <c r="C227">
        <v>2001</v>
      </c>
      <c r="D227" t="s">
        <v>1009</v>
      </c>
      <c r="E227" t="s">
        <v>1010</v>
      </c>
      <c r="F227" t="s">
        <v>1011</v>
      </c>
      <c r="H227" t="s">
        <v>5668</v>
      </c>
      <c r="I227" t="s">
        <v>102</v>
      </c>
    </row>
    <row r="228" spans="1:9" x14ac:dyDescent="0.45">
      <c r="A228">
        <f t="shared" si="3"/>
        <v>226</v>
      </c>
      <c r="B228" t="s">
        <v>1012</v>
      </c>
      <c r="C228">
        <v>2013</v>
      </c>
      <c r="D228" t="s">
        <v>296</v>
      </c>
      <c r="E228" t="s">
        <v>1013</v>
      </c>
      <c r="F228" t="s">
        <v>1014</v>
      </c>
      <c r="G228" t="s">
        <v>1015</v>
      </c>
      <c r="H228" t="s">
        <v>5668</v>
      </c>
      <c r="I228" t="s">
        <v>11</v>
      </c>
    </row>
    <row r="229" spans="1:9" x14ac:dyDescent="0.45">
      <c r="A229">
        <f t="shared" si="3"/>
        <v>227</v>
      </c>
      <c r="B229" t="s">
        <v>1016</v>
      </c>
      <c r="C229">
        <v>2019</v>
      </c>
      <c r="D229" t="s">
        <v>1017</v>
      </c>
      <c r="E229" t="s">
        <v>1018</v>
      </c>
      <c r="F229" t="s">
        <v>1019</v>
      </c>
      <c r="G229" t="s">
        <v>1020</v>
      </c>
      <c r="H229" t="s">
        <v>5668</v>
      </c>
      <c r="I229" t="s">
        <v>11</v>
      </c>
    </row>
    <row r="230" spans="1:9" x14ac:dyDescent="0.45">
      <c r="A230">
        <f t="shared" si="3"/>
        <v>228</v>
      </c>
      <c r="B230" t="s">
        <v>1021</v>
      </c>
      <c r="C230">
        <v>1983</v>
      </c>
      <c r="D230" t="s">
        <v>1022</v>
      </c>
      <c r="E230" t="s">
        <v>1023</v>
      </c>
      <c r="F230" t="s">
        <v>1024</v>
      </c>
      <c r="G230" t="s">
        <v>1025</v>
      </c>
      <c r="H230" t="s">
        <v>5668</v>
      </c>
      <c r="I230" t="s">
        <v>11</v>
      </c>
    </row>
    <row r="231" spans="1:9" x14ac:dyDescent="0.45">
      <c r="A231">
        <f t="shared" si="3"/>
        <v>229</v>
      </c>
      <c r="B231" t="s">
        <v>1026</v>
      </c>
      <c r="C231">
        <v>2020</v>
      </c>
      <c r="D231" t="s">
        <v>1027</v>
      </c>
      <c r="E231" t="s">
        <v>1028</v>
      </c>
      <c r="F231" t="s">
        <v>1029</v>
      </c>
      <c r="G231" t="s">
        <v>1030</v>
      </c>
      <c r="H231" t="s">
        <v>5668</v>
      </c>
      <c r="I231" t="s">
        <v>11</v>
      </c>
    </row>
    <row r="232" spans="1:9" x14ac:dyDescent="0.45">
      <c r="A232">
        <f t="shared" si="3"/>
        <v>230</v>
      </c>
      <c r="B232" t="s">
        <v>1031</v>
      </c>
      <c r="C232">
        <v>2017</v>
      </c>
      <c r="D232" t="s">
        <v>1032</v>
      </c>
      <c r="E232" t="s">
        <v>1033</v>
      </c>
      <c r="F232" t="s">
        <v>1034</v>
      </c>
      <c r="G232" t="s">
        <v>1035</v>
      </c>
      <c r="H232" t="s">
        <v>5668</v>
      </c>
      <c r="I232" t="s">
        <v>26</v>
      </c>
    </row>
    <row r="233" spans="1:9" x14ac:dyDescent="0.45">
      <c r="A233">
        <f t="shared" si="3"/>
        <v>231</v>
      </c>
      <c r="B233" t="s">
        <v>1036</v>
      </c>
      <c r="C233">
        <v>2020</v>
      </c>
      <c r="D233" t="s">
        <v>1037</v>
      </c>
      <c r="E233" t="s">
        <v>1038</v>
      </c>
      <c r="F233" t="s">
        <v>1039</v>
      </c>
      <c r="G233" t="s">
        <v>1040</v>
      </c>
      <c r="H233" t="s">
        <v>5668</v>
      </c>
      <c r="I233" t="s">
        <v>41</v>
      </c>
    </row>
    <row r="234" spans="1:9" x14ac:dyDescent="0.45">
      <c r="A234">
        <f t="shared" si="3"/>
        <v>232</v>
      </c>
      <c r="B234" t="s">
        <v>1041</v>
      </c>
      <c r="C234">
        <v>2013</v>
      </c>
      <c r="D234" t="s">
        <v>1042</v>
      </c>
      <c r="E234" t="s">
        <v>1043</v>
      </c>
      <c r="F234" t="s">
        <v>1044</v>
      </c>
      <c r="G234" t="s">
        <v>1045</v>
      </c>
      <c r="H234" t="s">
        <v>5668</v>
      </c>
      <c r="I234" t="s">
        <v>11</v>
      </c>
    </row>
    <row r="235" spans="1:9" x14ac:dyDescent="0.45">
      <c r="A235">
        <f t="shared" si="3"/>
        <v>233</v>
      </c>
      <c r="B235" t="s">
        <v>1046</v>
      </c>
      <c r="C235">
        <v>1995</v>
      </c>
      <c r="D235" t="s">
        <v>1047</v>
      </c>
      <c r="E235" t="s">
        <v>1048</v>
      </c>
      <c r="F235" t="s">
        <v>1049</v>
      </c>
      <c r="H235" t="s">
        <v>5668</v>
      </c>
      <c r="I235" t="s">
        <v>663</v>
      </c>
    </row>
    <row r="236" spans="1:9" x14ac:dyDescent="0.45">
      <c r="A236">
        <f t="shared" si="3"/>
        <v>234</v>
      </c>
      <c r="B236" t="s">
        <v>1050</v>
      </c>
      <c r="C236">
        <v>2007</v>
      </c>
      <c r="D236" t="s">
        <v>518</v>
      </c>
      <c r="E236" t="s">
        <v>1051</v>
      </c>
      <c r="F236" t="s">
        <v>1052</v>
      </c>
      <c r="G236" t="s">
        <v>1053</v>
      </c>
      <c r="H236" t="s">
        <v>5668</v>
      </c>
      <c r="I236" t="s">
        <v>11</v>
      </c>
    </row>
    <row r="237" spans="1:9" x14ac:dyDescent="0.45">
      <c r="A237">
        <f t="shared" si="3"/>
        <v>235</v>
      </c>
      <c r="B237" t="s">
        <v>1054</v>
      </c>
      <c r="C237">
        <v>2018</v>
      </c>
      <c r="D237" t="s">
        <v>561</v>
      </c>
      <c r="E237" t="s">
        <v>1055</v>
      </c>
      <c r="F237" t="s">
        <v>1056</v>
      </c>
      <c r="G237" t="s">
        <v>1057</v>
      </c>
      <c r="H237" t="s">
        <v>5668</v>
      </c>
      <c r="I237" t="s">
        <v>11</v>
      </c>
    </row>
    <row r="238" spans="1:9" x14ac:dyDescent="0.45">
      <c r="A238">
        <f t="shared" si="3"/>
        <v>236</v>
      </c>
      <c r="B238" t="s">
        <v>1058</v>
      </c>
      <c r="C238">
        <v>1977</v>
      </c>
      <c r="D238" t="s">
        <v>638</v>
      </c>
      <c r="E238" t="s">
        <v>639</v>
      </c>
      <c r="F238" t="s">
        <v>1059</v>
      </c>
      <c r="G238" t="s">
        <v>1060</v>
      </c>
      <c r="H238" t="s">
        <v>5668</v>
      </c>
      <c r="I238" t="s">
        <v>11</v>
      </c>
    </row>
    <row r="239" spans="1:9" x14ac:dyDescent="0.45">
      <c r="A239">
        <f t="shared" si="3"/>
        <v>237</v>
      </c>
      <c r="B239" t="s">
        <v>1061</v>
      </c>
      <c r="C239">
        <v>2012</v>
      </c>
      <c r="D239" t="s">
        <v>222</v>
      </c>
      <c r="E239" t="s">
        <v>1062</v>
      </c>
      <c r="F239" t="s">
        <v>1063</v>
      </c>
      <c r="G239" t="s">
        <v>1064</v>
      </c>
      <c r="H239" t="s">
        <v>5668</v>
      </c>
      <c r="I239" t="s">
        <v>11</v>
      </c>
    </row>
    <row r="240" spans="1:9" x14ac:dyDescent="0.45">
      <c r="A240">
        <f t="shared" si="3"/>
        <v>238</v>
      </c>
      <c r="B240" t="s">
        <v>1065</v>
      </c>
      <c r="C240">
        <v>2000</v>
      </c>
      <c r="D240" t="s">
        <v>366</v>
      </c>
      <c r="E240" t="s">
        <v>1066</v>
      </c>
      <c r="F240" t="s">
        <v>1067</v>
      </c>
      <c r="G240" t="s">
        <v>1068</v>
      </c>
      <c r="H240" t="s">
        <v>5668</v>
      </c>
      <c r="I240" t="s">
        <v>11</v>
      </c>
    </row>
    <row r="241" spans="1:9" x14ac:dyDescent="0.45">
      <c r="A241">
        <f t="shared" si="3"/>
        <v>239</v>
      </c>
      <c r="B241" t="s">
        <v>1069</v>
      </c>
      <c r="C241">
        <v>2009</v>
      </c>
      <c r="D241" t="s">
        <v>119</v>
      </c>
      <c r="E241" t="s">
        <v>1070</v>
      </c>
      <c r="F241" t="s">
        <v>1071</v>
      </c>
      <c r="G241" t="s">
        <v>1072</v>
      </c>
      <c r="H241" t="s">
        <v>5668</v>
      </c>
      <c r="I241" t="s">
        <v>11</v>
      </c>
    </row>
    <row r="242" spans="1:9" x14ac:dyDescent="0.45">
      <c r="A242">
        <f t="shared" si="3"/>
        <v>240</v>
      </c>
      <c r="B242" t="s">
        <v>1073</v>
      </c>
      <c r="C242">
        <v>2001</v>
      </c>
      <c r="D242" t="s">
        <v>77</v>
      </c>
      <c r="E242" t="s">
        <v>1074</v>
      </c>
      <c r="F242" t="s">
        <v>1075</v>
      </c>
      <c r="H242" t="s">
        <v>5668</v>
      </c>
      <c r="I242" t="s">
        <v>155</v>
      </c>
    </row>
    <row r="243" spans="1:9" x14ac:dyDescent="0.45">
      <c r="A243">
        <f t="shared" si="3"/>
        <v>241</v>
      </c>
      <c r="B243" t="s">
        <v>1076</v>
      </c>
      <c r="C243">
        <v>2008</v>
      </c>
      <c r="D243" t="s">
        <v>232</v>
      </c>
      <c r="E243" t="s">
        <v>1077</v>
      </c>
      <c r="F243" t="s">
        <v>1078</v>
      </c>
      <c r="G243" t="s">
        <v>1079</v>
      </c>
      <c r="H243" t="s">
        <v>5668</v>
      </c>
      <c r="I243" t="s">
        <v>53</v>
      </c>
    </row>
    <row r="244" spans="1:9" x14ac:dyDescent="0.45">
      <c r="A244">
        <f t="shared" si="3"/>
        <v>242</v>
      </c>
      <c r="B244" t="s">
        <v>1080</v>
      </c>
      <c r="C244">
        <v>2006</v>
      </c>
      <c r="D244" t="s">
        <v>1081</v>
      </c>
      <c r="E244" t="s">
        <v>1082</v>
      </c>
      <c r="F244" t="s">
        <v>1083</v>
      </c>
      <c r="G244" t="s">
        <v>1084</v>
      </c>
      <c r="H244" t="s">
        <v>5668</v>
      </c>
      <c r="I244" t="s">
        <v>102</v>
      </c>
    </row>
    <row r="245" spans="1:9" x14ac:dyDescent="0.45">
      <c r="A245">
        <f t="shared" si="3"/>
        <v>243</v>
      </c>
      <c r="B245" t="s">
        <v>1085</v>
      </c>
      <c r="C245">
        <v>2016</v>
      </c>
      <c r="D245" t="s">
        <v>1086</v>
      </c>
      <c r="E245" t="s">
        <v>1087</v>
      </c>
      <c r="F245" t="s">
        <v>1088</v>
      </c>
      <c r="G245" t="s">
        <v>1089</v>
      </c>
      <c r="H245" t="s">
        <v>5668</v>
      </c>
      <c r="I245" t="s">
        <v>11</v>
      </c>
    </row>
    <row r="246" spans="1:9" x14ac:dyDescent="0.45">
      <c r="A246">
        <f t="shared" si="3"/>
        <v>244</v>
      </c>
      <c r="B246" t="s">
        <v>1090</v>
      </c>
      <c r="C246">
        <v>2001</v>
      </c>
      <c r="D246" t="s">
        <v>13</v>
      </c>
      <c r="E246" t="s">
        <v>1091</v>
      </c>
      <c r="F246" t="s">
        <v>1092</v>
      </c>
      <c r="G246" t="s">
        <v>1093</v>
      </c>
      <c r="H246" t="s">
        <v>5668</v>
      </c>
      <c r="I246" t="s">
        <v>11</v>
      </c>
    </row>
    <row r="247" spans="1:9" x14ac:dyDescent="0.45">
      <c r="A247">
        <f t="shared" si="3"/>
        <v>245</v>
      </c>
      <c r="B247" t="s">
        <v>1094</v>
      </c>
      <c r="C247">
        <v>1994</v>
      </c>
      <c r="D247" t="s">
        <v>138</v>
      </c>
      <c r="E247" t="s">
        <v>1095</v>
      </c>
      <c r="F247" t="s">
        <v>1096</v>
      </c>
      <c r="G247" t="s">
        <v>1097</v>
      </c>
      <c r="H247" t="s">
        <v>5668</v>
      </c>
      <c r="I247" t="s">
        <v>102</v>
      </c>
    </row>
    <row r="248" spans="1:9" x14ac:dyDescent="0.45">
      <c r="A248">
        <f t="shared" si="3"/>
        <v>246</v>
      </c>
      <c r="B248" t="s">
        <v>1098</v>
      </c>
      <c r="C248">
        <v>2017</v>
      </c>
      <c r="D248" t="s">
        <v>1099</v>
      </c>
      <c r="E248" t="s">
        <v>1100</v>
      </c>
      <c r="F248" t="s">
        <v>1101</v>
      </c>
      <c r="G248" t="s">
        <v>1102</v>
      </c>
      <c r="H248" t="s">
        <v>5668</v>
      </c>
      <c r="I248" t="s">
        <v>102</v>
      </c>
    </row>
    <row r="249" spans="1:9" x14ac:dyDescent="0.45">
      <c r="A249">
        <f t="shared" si="3"/>
        <v>247</v>
      </c>
      <c r="B249" t="s">
        <v>1103</v>
      </c>
      <c r="C249">
        <v>2005</v>
      </c>
      <c r="D249" t="s">
        <v>1000</v>
      </c>
      <c r="E249" t="s">
        <v>1104</v>
      </c>
      <c r="F249" t="s">
        <v>1105</v>
      </c>
      <c r="G249" t="s">
        <v>1106</v>
      </c>
      <c r="H249" t="s">
        <v>5668</v>
      </c>
      <c r="I249" t="s">
        <v>11</v>
      </c>
    </row>
    <row r="250" spans="1:9" x14ac:dyDescent="0.45">
      <c r="A250">
        <f t="shared" si="3"/>
        <v>248</v>
      </c>
      <c r="B250" t="s">
        <v>1107</v>
      </c>
      <c r="C250">
        <v>2006</v>
      </c>
      <c r="D250" t="s">
        <v>523</v>
      </c>
      <c r="E250" t="s">
        <v>1108</v>
      </c>
      <c r="F250" t="s">
        <v>1109</v>
      </c>
      <c r="G250" t="s">
        <v>1110</v>
      </c>
      <c r="H250" t="s">
        <v>5668</v>
      </c>
      <c r="I250" t="s">
        <v>11</v>
      </c>
    </row>
    <row r="251" spans="1:9" x14ac:dyDescent="0.45">
      <c r="A251">
        <f t="shared" si="3"/>
        <v>249</v>
      </c>
      <c r="B251" t="s">
        <v>1111</v>
      </c>
      <c r="C251">
        <v>1986</v>
      </c>
      <c r="D251" t="s">
        <v>1081</v>
      </c>
      <c r="E251" t="s">
        <v>492</v>
      </c>
      <c r="F251" t="s">
        <v>1112</v>
      </c>
      <c r="G251" t="s">
        <v>1113</v>
      </c>
      <c r="H251" t="s">
        <v>5668</v>
      </c>
      <c r="I251" t="s">
        <v>41</v>
      </c>
    </row>
    <row r="252" spans="1:9" x14ac:dyDescent="0.45">
      <c r="A252">
        <f t="shared" si="3"/>
        <v>250</v>
      </c>
      <c r="B252" t="s">
        <v>1114</v>
      </c>
      <c r="C252">
        <v>1981</v>
      </c>
      <c r="D252" t="s">
        <v>1115</v>
      </c>
      <c r="E252" t="s">
        <v>1116</v>
      </c>
      <c r="F252" t="s">
        <v>1117</v>
      </c>
      <c r="G252" t="s">
        <v>1118</v>
      </c>
      <c r="H252" t="s">
        <v>5668</v>
      </c>
      <c r="I252" t="s">
        <v>11</v>
      </c>
    </row>
    <row r="253" spans="1:9" x14ac:dyDescent="0.45">
      <c r="A253">
        <f t="shared" si="3"/>
        <v>251</v>
      </c>
      <c r="B253" t="s">
        <v>1120</v>
      </c>
      <c r="C253">
        <v>1983</v>
      </c>
      <c r="D253" t="s">
        <v>655</v>
      </c>
      <c r="E253" t="s">
        <v>1121</v>
      </c>
      <c r="F253" t="s">
        <v>1122</v>
      </c>
      <c r="H253" t="s">
        <v>5668</v>
      </c>
      <c r="I253" t="s">
        <v>41</v>
      </c>
    </row>
    <row r="254" spans="1:9" x14ac:dyDescent="0.45">
      <c r="A254">
        <f t="shared" si="3"/>
        <v>252</v>
      </c>
      <c r="B254" t="s">
        <v>1124</v>
      </c>
      <c r="C254">
        <v>1995</v>
      </c>
      <c r="D254" t="s">
        <v>1125</v>
      </c>
      <c r="E254" t="s">
        <v>1126</v>
      </c>
      <c r="F254" t="s">
        <v>1127</v>
      </c>
      <c r="G254" t="s">
        <v>1128</v>
      </c>
      <c r="H254" t="s">
        <v>5668</v>
      </c>
      <c r="I254" t="s">
        <v>102</v>
      </c>
    </row>
    <row r="255" spans="1:9" x14ac:dyDescent="0.45">
      <c r="A255">
        <f t="shared" si="3"/>
        <v>253</v>
      </c>
      <c r="B255" t="s">
        <v>1129</v>
      </c>
      <c r="C255">
        <v>2018</v>
      </c>
      <c r="D255" t="s">
        <v>419</v>
      </c>
      <c r="E255" t="s">
        <v>479</v>
      </c>
      <c r="F255" t="s">
        <v>1130</v>
      </c>
      <c r="G255" t="s">
        <v>1131</v>
      </c>
      <c r="H255" t="s">
        <v>5668</v>
      </c>
      <c r="I255" t="s">
        <v>102</v>
      </c>
    </row>
    <row r="256" spans="1:9" x14ac:dyDescent="0.45">
      <c r="A256">
        <f t="shared" si="3"/>
        <v>254</v>
      </c>
      <c r="B256" t="s">
        <v>1132</v>
      </c>
      <c r="C256">
        <v>2006</v>
      </c>
      <c r="D256" t="s">
        <v>595</v>
      </c>
      <c r="E256" t="s">
        <v>1133</v>
      </c>
      <c r="F256" t="s">
        <v>1134</v>
      </c>
      <c r="H256" t="s">
        <v>5668</v>
      </c>
      <c r="I256" t="s">
        <v>663</v>
      </c>
    </row>
    <row r="257" spans="1:9" x14ac:dyDescent="0.45">
      <c r="A257">
        <f t="shared" si="3"/>
        <v>255</v>
      </c>
      <c r="B257" t="s">
        <v>1135</v>
      </c>
      <c r="C257">
        <v>2006</v>
      </c>
      <c r="D257" t="s">
        <v>1136</v>
      </c>
      <c r="E257" t="s">
        <v>1137</v>
      </c>
      <c r="F257" t="s">
        <v>1138</v>
      </c>
      <c r="G257" t="s">
        <v>1139</v>
      </c>
      <c r="H257" t="s">
        <v>5668</v>
      </c>
      <c r="I257" t="s">
        <v>102</v>
      </c>
    </row>
    <row r="258" spans="1:9" x14ac:dyDescent="0.45">
      <c r="A258">
        <f t="shared" si="3"/>
        <v>256</v>
      </c>
      <c r="B258" t="s">
        <v>1140</v>
      </c>
      <c r="C258">
        <v>2010</v>
      </c>
      <c r="D258" t="s">
        <v>1141</v>
      </c>
      <c r="E258" t="s">
        <v>1142</v>
      </c>
      <c r="F258" t="s">
        <v>1143</v>
      </c>
      <c r="G258" t="s">
        <v>1144</v>
      </c>
      <c r="H258" t="s">
        <v>5668</v>
      </c>
      <c r="I258" t="s">
        <v>53</v>
      </c>
    </row>
    <row r="259" spans="1:9" x14ac:dyDescent="0.45">
      <c r="A259">
        <f t="shared" si="3"/>
        <v>257</v>
      </c>
      <c r="B259" t="s">
        <v>1145</v>
      </c>
      <c r="C259">
        <v>2005</v>
      </c>
      <c r="D259" t="s">
        <v>1146</v>
      </c>
      <c r="E259" t="s">
        <v>1147</v>
      </c>
      <c r="F259" t="s">
        <v>1148</v>
      </c>
      <c r="H259" t="s">
        <v>5668</v>
      </c>
      <c r="I259" t="s">
        <v>155</v>
      </c>
    </row>
    <row r="260" spans="1:9" x14ac:dyDescent="0.45">
      <c r="A260">
        <f t="shared" si="3"/>
        <v>258</v>
      </c>
      <c r="B260" t="s">
        <v>1149</v>
      </c>
      <c r="C260">
        <v>2015</v>
      </c>
      <c r="D260" t="s">
        <v>232</v>
      </c>
      <c r="E260" t="s">
        <v>1150</v>
      </c>
      <c r="F260" t="s">
        <v>1151</v>
      </c>
      <c r="G260" t="s">
        <v>1152</v>
      </c>
      <c r="H260" t="s">
        <v>5668</v>
      </c>
      <c r="I260" t="s">
        <v>155</v>
      </c>
    </row>
    <row r="261" spans="1:9" x14ac:dyDescent="0.45">
      <c r="A261">
        <f t="shared" ref="A261:A324" si="4">1+A260</f>
        <v>259</v>
      </c>
      <c r="B261" t="s">
        <v>1153</v>
      </c>
      <c r="C261">
        <v>2014</v>
      </c>
      <c r="D261" t="s">
        <v>1154</v>
      </c>
      <c r="E261" t="s">
        <v>1155</v>
      </c>
      <c r="F261" t="s">
        <v>1156</v>
      </c>
      <c r="H261" t="s">
        <v>5668</v>
      </c>
      <c r="I261" t="s">
        <v>102</v>
      </c>
    </row>
    <row r="262" spans="1:9" x14ac:dyDescent="0.45">
      <c r="A262">
        <f t="shared" si="4"/>
        <v>260</v>
      </c>
      <c r="B262" t="s">
        <v>1157</v>
      </c>
      <c r="C262">
        <v>2009</v>
      </c>
      <c r="D262" t="s">
        <v>1158</v>
      </c>
      <c r="E262" t="s">
        <v>1159</v>
      </c>
      <c r="F262" t="s">
        <v>1160</v>
      </c>
      <c r="H262" t="s">
        <v>5668</v>
      </c>
      <c r="I262" t="s">
        <v>102</v>
      </c>
    </row>
    <row r="263" spans="1:9" x14ac:dyDescent="0.45">
      <c r="A263">
        <f t="shared" si="4"/>
        <v>261</v>
      </c>
      <c r="B263" t="s">
        <v>1161</v>
      </c>
      <c r="C263">
        <v>1956</v>
      </c>
      <c r="D263" t="s">
        <v>138</v>
      </c>
      <c r="E263" t="s">
        <v>1162</v>
      </c>
      <c r="F263" t="s">
        <v>1163</v>
      </c>
      <c r="G263" t="s">
        <v>1164</v>
      </c>
      <c r="H263" t="s">
        <v>5668</v>
      </c>
      <c r="I263" t="s">
        <v>11</v>
      </c>
    </row>
    <row r="264" spans="1:9" x14ac:dyDescent="0.45">
      <c r="A264">
        <f t="shared" si="4"/>
        <v>262</v>
      </c>
      <c r="B264" t="s">
        <v>1165</v>
      </c>
      <c r="C264">
        <v>1976</v>
      </c>
      <c r="D264" t="s">
        <v>100</v>
      </c>
      <c r="E264" t="s">
        <v>1166</v>
      </c>
      <c r="F264" t="s">
        <v>1167</v>
      </c>
      <c r="H264" t="s">
        <v>5668</v>
      </c>
      <c r="I264" t="s">
        <v>41</v>
      </c>
    </row>
    <row r="265" spans="1:9" x14ac:dyDescent="0.45">
      <c r="A265">
        <f t="shared" si="4"/>
        <v>263</v>
      </c>
      <c r="B265" t="s">
        <v>1168</v>
      </c>
      <c r="C265">
        <v>2012</v>
      </c>
      <c r="D265" t="s">
        <v>44</v>
      </c>
      <c r="E265" t="s">
        <v>1169</v>
      </c>
      <c r="F265" t="s">
        <v>1170</v>
      </c>
      <c r="G265" t="s">
        <v>1171</v>
      </c>
      <c r="H265" t="s">
        <v>5668</v>
      </c>
      <c r="I265" t="s">
        <v>11</v>
      </c>
    </row>
    <row r="266" spans="1:9" x14ac:dyDescent="0.45">
      <c r="A266">
        <f t="shared" si="4"/>
        <v>264</v>
      </c>
      <c r="B266" t="s">
        <v>1172</v>
      </c>
      <c r="C266">
        <v>2003</v>
      </c>
      <c r="D266" t="s">
        <v>541</v>
      </c>
      <c r="E266" t="s">
        <v>1173</v>
      </c>
      <c r="F266" t="s">
        <v>1174</v>
      </c>
      <c r="G266" t="s">
        <v>1175</v>
      </c>
      <c r="H266" t="s">
        <v>5668</v>
      </c>
      <c r="I266" t="s">
        <v>41</v>
      </c>
    </row>
    <row r="267" spans="1:9" x14ac:dyDescent="0.45">
      <c r="A267">
        <f t="shared" si="4"/>
        <v>265</v>
      </c>
      <c r="B267" t="s">
        <v>1176</v>
      </c>
      <c r="C267">
        <v>1956</v>
      </c>
      <c r="D267" t="s">
        <v>366</v>
      </c>
      <c r="E267" t="s">
        <v>1177</v>
      </c>
      <c r="F267" t="s">
        <v>1178</v>
      </c>
      <c r="H267" t="s">
        <v>5668</v>
      </c>
      <c r="I267" t="s">
        <v>102</v>
      </c>
    </row>
    <row r="268" spans="1:9" x14ac:dyDescent="0.45">
      <c r="A268">
        <f t="shared" si="4"/>
        <v>266</v>
      </c>
      <c r="B268" t="s">
        <v>1179</v>
      </c>
      <c r="C268">
        <v>2008</v>
      </c>
      <c r="D268" t="s">
        <v>1180</v>
      </c>
      <c r="E268" t="s">
        <v>1181</v>
      </c>
      <c r="F268" t="s">
        <v>1182</v>
      </c>
      <c r="G268" t="s">
        <v>1183</v>
      </c>
      <c r="H268" t="s">
        <v>5668</v>
      </c>
      <c r="I268" t="s">
        <v>102</v>
      </c>
    </row>
    <row r="269" spans="1:9" x14ac:dyDescent="0.45">
      <c r="A269">
        <f t="shared" si="4"/>
        <v>267</v>
      </c>
      <c r="B269" t="s">
        <v>1185</v>
      </c>
      <c r="C269">
        <v>2013</v>
      </c>
      <c r="D269" t="s">
        <v>1081</v>
      </c>
      <c r="E269" t="s">
        <v>1186</v>
      </c>
      <c r="F269" t="s">
        <v>1187</v>
      </c>
      <c r="G269" t="s">
        <v>1188</v>
      </c>
      <c r="H269" t="s">
        <v>5668</v>
      </c>
      <c r="I269" t="s">
        <v>102</v>
      </c>
    </row>
    <row r="270" spans="1:9" x14ac:dyDescent="0.45">
      <c r="A270">
        <f t="shared" si="4"/>
        <v>268</v>
      </c>
      <c r="B270" t="s">
        <v>1189</v>
      </c>
      <c r="C270">
        <v>2014</v>
      </c>
      <c r="D270" t="s">
        <v>1190</v>
      </c>
      <c r="E270" t="s">
        <v>1191</v>
      </c>
      <c r="F270" t="s">
        <v>1192</v>
      </c>
      <c r="G270" t="s">
        <v>1193</v>
      </c>
      <c r="H270" t="s">
        <v>5668</v>
      </c>
      <c r="I270" t="s">
        <v>102</v>
      </c>
    </row>
    <row r="271" spans="1:9" x14ac:dyDescent="0.45">
      <c r="A271">
        <f t="shared" si="4"/>
        <v>269</v>
      </c>
      <c r="B271" t="s">
        <v>1194</v>
      </c>
      <c r="C271">
        <v>1968</v>
      </c>
      <c r="D271" t="s">
        <v>138</v>
      </c>
      <c r="E271" t="s">
        <v>1195</v>
      </c>
      <c r="F271" t="s">
        <v>1196</v>
      </c>
      <c r="G271" t="s">
        <v>1197</v>
      </c>
      <c r="H271" t="s">
        <v>5668</v>
      </c>
      <c r="I271" t="s">
        <v>102</v>
      </c>
    </row>
    <row r="272" spans="1:9" x14ac:dyDescent="0.45">
      <c r="A272">
        <f t="shared" si="4"/>
        <v>270</v>
      </c>
      <c r="B272" t="s">
        <v>1198</v>
      </c>
      <c r="C272">
        <v>2012</v>
      </c>
      <c r="D272" t="s">
        <v>1180</v>
      </c>
      <c r="E272" t="s">
        <v>1199</v>
      </c>
      <c r="F272" t="s">
        <v>1200</v>
      </c>
      <c r="G272" t="s">
        <v>1201</v>
      </c>
      <c r="H272" t="s">
        <v>5668</v>
      </c>
      <c r="I272" t="s">
        <v>102</v>
      </c>
    </row>
    <row r="273" spans="1:9" x14ac:dyDescent="0.45">
      <c r="A273">
        <f t="shared" si="4"/>
        <v>271</v>
      </c>
      <c r="B273" t="s">
        <v>1202</v>
      </c>
      <c r="C273">
        <v>1980</v>
      </c>
      <c r="D273" t="s">
        <v>1115</v>
      </c>
      <c r="E273" t="s">
        <v>1203</v>
      </c>
      <c r="F273" t="s">
        <v>1204</v>
      </c>
      <c r="G273" t="s">
        <v>1205</v>
      </c>
      <c r="H273" t="s">
        <v>5668</v>
      </c>
      <c r="I273" t="s">
        <v>102</v>
      </c>
    </row>
    <row r="274" spans="1:9" x14ac:dyDescent="0.45">
      <c r="A274">
        <f t="shared" si="4"/>
        <v>272</v>
      </c>
      <c r="B274" t="s">
        <v>1206</v>
      </c>
      <c r="C274">
        <v>2009</v>
      </c>
      <c r="D274" t="s">
        <v>1180</v>
      </c>
      <c r="E274" t="s">
        <v>1207</v>
      </c>
      <c r="F274" t="s">
        <v>1208</v>
      </c>
      <c r="G274" t="s">
        <v>1209</v>
      </c>
      <c r="H274" t="s">
        <v>5668</v>
      </c>
      <c r="I274" t="s">
        <v>355</v>
      </c>
    </row>
    <row r="275" spans="1:9" x14ac:dyDescent="0.45">
      <c r="A275">
        <f t="shared" si="4"/>
        <v>273</v>
      </c>
      <c r="B275" t="s">
        <v>1210</v>
      </c>
      <c r="C275">
        <v>1993</v>
      </c>
      <c r="D275" t="s">
        <v>1211</v>
      </c>
      <c r="E275" t="s">
        <v>1212</v>
      </c>
      <c r="F275" t="s">
        <v>1213</v>
      </c>
      <c r="H275" t="s">
        <v>5668</v>
      </c>
      <c r="I275" t="s">
        <v>11</v>
      </c>
    </row>
    <row r="276" spans="1:9" x14ac:dyDescent="0.45">
      <c r="A276">
        <f t="shared" si="4"/>
        <v>274</v>
      </c>
      <c r="B276" t="s">
        <v>1214</v>
      </c>
      <c r="C276">
        <v>1992</v>
      </c>
      <c r="D276" t="s">
        <v>491</v>
      </c>
      <c r="E276" t="s">
        <v>1215</v>
      </c>
      <c r="F276" t="s">
        <v>1216</v>
      </c>
      <c r="G276" t="s">
        <v>1217</v>
      </c>
      <c r="H276" t="s">
        <v>5668</v>
      </c>
      <c r="I276" t="s">
        <v>11</v>
      </c>
    </row>
    <row r="277" spans="1:9" x14ac:dyDescent="0.45">
      <c r="A277">
        <f t="shared" si="4"/>
        <v>275</v>
      </c>
      <c r="B277" t="s">
        <v>1218</v>
      </c>
      <c r="C277">
        <v>1994</v>
      </c>
      <c r="D277" t="s">
        <v>128</v>
      </c>
      <c r="E277" t="s">
        <v>1219</v>
      </c>
      <c r="F277" t="s">
        <v>1220</v>
      </c>
      <c r="G277" t="s">
        <v>1221</v>
      </c>
      <c r="H277" t="s">
        <v>5668</v>
      </c>
      <c r="I277" t="s">
        <v>11</v>
      </c>
    </row>
    <row r="278" spans="1:9" x14ac:dyDescent="0.45">
      <c r="A278">
        <f t="shared" si="4"/>
        <v>276</v>
      </c>
      <c r="B278" t="s">
        <v>1222</v>
      </c>
      <c r="C278">
        <v>1995</v>
      </c>
      <c r="D278" t="s">
        <v>108</v>
      </c>
      <c r="E278" t="s">
        <v>1223</v>
      </c>
      <c r="F278" t="s">
        <v>1224</v>
      </c>
      <c r="G278" t="s">
        <v>1225</v>
      </c>
      <c r="H278" t="s">
        <v>5668</v>
      </c>
      <c r="I278" t="s">
        <v>11</v>
      </c>
    </row>
    <row r="279" spans="1:9" x14ac:dyDescent="0.45">
      <c r="A279">
        <f t="shared" si="4"/>
        <v>277</v>
      </c>
      <c r="B279" t="s">
        <v>1226</v>
      </c>
      <c r="C279">
        <v>2002</v>
      </c>
      <c r="D279" t="s">
        <v>1227</v>
      </c>
      <c r="E279" t="s">
        <v>1228</v>
      </c>
      <c r="F279" t="s">
        <v>1229</v>
      </c>
      <c r="G279" t="s">
        <v>1230</v>
      </c>
      <c r="H279" t="s">
        <v>5668</v>
      </c>
      <c r="I279" t="s">
        <v>11</v>
      </c>
    </row>
    <row r="280" spans="1:9" x14ac:dyDescent="0.45">
      <c r="A280">
        <f t="shared" si="4"/>
        <v>278</v>
      </c>
      <c r="B280" t="s">
        <v>1231</v>
      </c>
      <c r="C280">
        <v>1998</v>
      </c>
      <c r="D280" t="s">
        <v>1232</v>
      </c>
      <c r="E280" t="s">
        <v>1233</v>
      </c>
      <c r="F280" t="s">
        <v>1234</v>
      </c>
      <c r="H280" t="s">
        <v>5668</v>
      </c>
      <c r="I280" t="s">
        <v>11</v>
      </c>
    </row>
    <row r="281" spans="1:9" x14ac:dyDescent="0.45">
      <c r="A281">
        <f t="shared" si="4"/>
        <v>279</v>
      </c>
      <c r="B281" t="s">
        <v>1235</v>
      </c>
      <c r="C281">
        <v>1975</v>
      </c>
      <c r="D281" t="s">
        <v>138</v>
      </c>
      <c r="E281" t="s">
        <v>1236</v>
      </c>
      <c r="F281" t="s">
        <v>1237</v>
      </c>
      <c r="G281" t="s">
        <v>1238</v>
      </c>
      <c r="H281" t="s">
        <v>5668</v>
      </c>
      <c r="I281" t="s">
        <v>11</v>
      </c>
    </row>
    <row r="282" spans="1:9" x14ac:dyDescent="0.45">
      <c r="A282">
        <f t="shared" si="4"/>
        <v>280</v>
      </c>
      <c r="B282" t="s">
        <v>1239</v>
      </c>
      <c r="C282">
        <v>2003</v>
      </c>
      <c r="D282" t="s">
        <v>128</v>
      </c>
      <c r="E282" t="s">
        <v>1240</v>
      </c>
      <c r="F282" t="s">
        <v>1241</v>
      </c>
      <c r="G282" t="s">
        <v>1242</v>
      </c>
      <c r="H282" t="s">
        <v>5668</v>
      </c>
      <c r="I282" t="s">
        <v>11</v>
      </c>
    </row>
    <row r="283" spans="1:9" x14ac:dyDescent="0.45">
      <c r="A283">
        <f t="shared" si="4"/>
        <v>281</v>
      </c>
      <c r="B283" t="s">
        <v>1243</v>
      </c>
      <c r="C283">
        <v>2006</v>
      </c>
      <c r="D283" t="s">
        <v>1244</v>
      </c>
      <c r="E283" t="s">
        <v>1245</v>
      </c>
      <c r="F283" t="s">
        <v>1246</v>
      </c>
      <c r="H283" t="s">
        <v>5668</v>
      </c>
      <c r="I283" t="s">
        <v>11</v>
      </c>
    </row>
    <row r="284" spans="1:9" x14ac:dyDescent="0.45">
      <c r="A284">
        <f t="shared" si="4"/>
        <v>282</v>
      </c>
      <c r="B284" t="s">
        <v>1247</v>
      </c>
      <c r="C284">
        <v>1956</v>
      </c>
      <c r="D284" t="s">
        <v>366</v>
      </c>
      <c r="E284" t="s">
        <v>1248</v>
      </c>
      <c r="F284" t="s">
        <v>1249</v>
      </c>
      <c r="H284" t="s">
        <v>5668</v>
      </c>
      <c r="I284" t="s">
        <v>11</v>
      </c>
    </row>
    <row r="285" spans="1:9" x14ac:dyDescent="0.45">
      <c r="A285">
        <f t="shared" si="4"/>
        <v>283</v>
      </c>
      <c r="B285" t="s">
        <v>1250</v>
      </c>
      <c r="C285">
        <v>2000</v>
      </c>
      <c r="D285" t="s">
        <v>55</v>
      </c>
      <c r="E285" t="s">
        <v>1251</v>
      </c>
      <c r="F285" t="s">
        <v>1252</v>
      </c>
      <c r="G285" t="s">
        <v>1253</v>
      </c>
      <c r="H285" t="s">
        <v>5668</v>
      </c>
      <c r="I285" t="s">
        <v>11</v>
      </c>
    </row>
    <row r="286" spans="1:9" x14ac:dyDescent="0.45">
      <c r="A286">
        <f t="shared" si="4"/>
        <v>284</v>
      </c>
      <c r="B286" t="s">
        <v>1254</v>
      </c>
      <c r="C286">
        <v>2013</v>
      </c>
      <c r="D286" t="s">
        <v>927</v>
      </c>
      <c r="E286" t="s">
        <v>1255</v>
      </c>
      <c r="F286" t="s">
        <v>1256</v>
      </c>
      <c r="G286" t="s">
        <v>1257</v>
      </c>
      <c r="H286" t="s">
        <v>5668</v>
      </c>
      <c r="I286" t="s">
        <v>41</v>
      </c>
    </row>
    <row r="287" spans="1:9" x14ac:dyDescent="0.45">
      <c r="A287">
        <f t="shared" si="4"/>
        <v>285</v>
      </c>
      <c r="B287" t="s">
        <v>1258</v>
      </c>
      <c r="C287">
        <v>2001</v>
      </c>
      <c r="D287" t="s">
        <v>1259</v>
      </c>
      <c r="E287" t="s">
        <v>1260</v>
      </c>
      <c r="F287" t="s">
        <v>1261</v>
      </c>
      <c r="G287" t="s">
        <v>1262</v>
      </c>
      <c r="H287" t="s">
        <v>5668</v>
      </c>
      <c r="I287" t="s">
        <v>11</v>
      </c>
    </row>
    <row r="288" spans="1:9" x14ac:dyDescent="0.45">
      <c r="A288">
        <f t="shared" si="4"/>
        <v>286</v>
      </c>
      <c r="B288" t="s">
        <v>1263</v>
      </c>
      <c r="C288">
        <v>1998</v>
      </c>
      <c r="D288" t="s">
        <v>1264</v>
      </c>
      <c r="E288" t="s">
        <v>1265</v>
      </c>
      <c r="F288" t="s">
        <v>1266</v>
      </c>
      <c r="G288" t="s">
        <v>1267</v>
      </c>
      <c r="H288" t="s">
        <v>5668</v>
      </c>
      <c r="I288" t="s">
        <v>11</v>
      </c>
    </row>
    <row r="289" spans="1:9" x14ac:dyDescent="0.45">
      <c r="A289">
        <f t="shared" si="4"/>
        <v>287</v>
      </c>
      <c r="B289" t="s">
        <v>1268</v>
      </c>
      <c r="C289">
        <v>2009</v>
      </c>
      <c r="D289" t="s">
        <v>1269</v>
      </c>
      <c r="E289" t="s">
        <v>1270</v>
      </c>
      <c r="F289" t="s">
        <v>1271</v>
      </c>
      <c r="G289" t="s">
        <v>1272</v>
      </c>
      <c r="H289" t="s">
        <v>5668</v>
      </c>
      <c r="I289" t="s">
        <v>11</v>
      </c>
    </row>
    <row r="290" spans="1:9" x14ac:dyDescent="0.45">
      <c r="A290">
        <f t="shared" si="4"/>
        <v>288</v>
      </c>
      <c r="B290" t="s">
        <v>1273</v>
      </c>
      <c r="C290">
        <v>1972</v>
      </c>
      <c r="D290" t="s">
        <v>138</v>
      </c>
      <c r="E290" t="s">
        <v>1274</v>
      </c>
      <c r="F290" t="s">
        <v>1275</v>
      </c>
      <c r="G290" t="s">
        <v>1276</v>
      </c>
      <c r="H290" t="s">
        <v>5668</v>
      </c>
      <c r="I290" t="s">
        <v>102</v>
      </c>
    </row>
    <row r="291" spans="1:9" x14ac:dyDescent="0.45">
      <c r="A291">
        <f t="shared" si="4"/>
        <v>289</v>
      </c>
      <c r="B291" t="s">
        <v>1277</v>
      </c>
      <c r="C291">
        <v>1997</v>
      </c>
      <c r="D291" t="s">
        <v>1278</v>
      </c>
      <c r="E291" t="s">
        <v>1279</v>
      </c>
      <c r="F291" t="s">
        <v>1280</v>
      </c>
      <c r="H291" t="s">
        <v>5668</v>
      </c>
      <c r="I291" t="s">
        <v>663</v>
      </c>
    </row>
    <row r="292" spans="1:9" x14ac:dyDescent="0.45">
      <c r="A292">
        <f t="shared" si="4"/>
        <v>290</v>
      </c>
      <c r="B292" t="s">
        <v>1281</v>
      </c>
      <c r="C292">
        <v>2022</v>
      </c>
      <c r="D292" t="s">
        <v>754</v>
      </c>
      <c r="E292" t="s">
        <v>1282</v>
      </c>
      <c r="F292" t="s">
        <v>1283</v>
      </c>
      <c r="G292" t="s">
        <v>1284</v>
      </c>
      <c r="H292" t="s">
        <v>5668</v>
      </c>
      <c r="I292" t="s">
        <v>5664</v>
      </c>
    </row>
    <row r="293" spans="1:9" x14ac:dyDescent="0.45">
      <c r="A293">
        <f t="shared" si="4"/>
        <v>291</v>
      </c>
      <c r="B293" t="s">
        <v>1286</v>
      </c>
      <c r="C293">
        <v>2015</v>
      </c>
      <c r="D293" t="s">
        <v>754</v>
      </c>
      <c r="E293" t="s">
        <v>1287</v>
      </c>
      <c r="F293" t="s">
        <v>1288</v>
      </c>
      <c r="H293" t="s">
        <v>5668</v>
      </c>
      <c r="I293" t="s">
        <v>102</v>
      </c>
    </row>
    <row r="294" spans="1:9" x14ac:dyDescent="0.45">
      <c r="A294">
        <f t="shared" si="4"/>
        <v>292</v>
      </c>
      <c r="B294" t="s">
        <v>1289</v>
      </c>
      <c r="C294">
        <v>2014</v>
      </c>
      <c r="D294" t="s">
        <v>1290</v>
      </c>
      <c r="E294" t="s">
        <v>1291</v>
      </c>
      <c r="F294" t="s">
        <v>1292</v>
      </c>
      <c r="G294" t="s">
        <v>1293</v>
      </c>
      <c r="H294" t="s">
        <v>5668</v>
      </c>
      <c r="I294" t="s">
        <v>102</v>
      </c>
    </row>
    <row r="295" spans="1:9" x14ac:dyDescent="0.45">
      <c r="A295">
        <f t="shared" si="4"/>
        <v>293</v>
      </c>
      <c r="B295" t="s">
        <v>1294</v>
      </c>
      <c r="C295">
        <v>2003</v>
      </c>
      <c r="D295" t="s">
        <v>927</v>
      </c>
      <c r="E295" t="s">
        <v>1295</v>
      </c>
      <c r="F295" t="s">
        <v>1296</v>
      </c>
      <c r="G295" t="s">
        <v>1297</v>
      </c>
      <c r="H295" t="s">
        <v>5668</v>
      </c>
      <c r="I295" t="s">
        <v>102</v>
      </c>
    </row>
    <row r="296" spans="1:9" x14ac:dyDescent="0.45">
      <c r="A296">
        <f t="shared" si="4"/>
        <v>294</v>
      </c>
      <c r="B296" t="s">
        <v>1298</v>
      </c>
      <c r="C296">
        <v>1999</v>
      </c>
      <c r="D296" t="s">
        <v>1299</v>
      </c>
      <c r="E296" t="s">
        <v>1300</v>
      </c>
      <c r="F296" t="s">
        <v>1301</v>
      </c>
      <c r="G296" t="s">
        <v>1302</v>
      </c>
      <c r="H296" t="s">
        <v>5668</v>
      </c>
      <c r="I296" t="s">
        <v>102</v>
      </c>
    </row>
    <row r="297" spans="1:9" x14ac:dyDescent="0.45">
      <c r="A297">
        <f t="shared" si="4"/>
        <v>295</v>
      </c>
      <c r="B297" t="s">
        <v>1303</v>
      </c>
      <c r="C297">
        <v>2003</v>
      </c>
      <c r="D297" t="s">
        <v>143</v>
      </c>
      <c r="E297" t="s">
        <v>1304</v>
      </c>
      <c r="F297" t="s">
        <v>1305</v>
      </c>
      <c r="G297" t="s">
        <v>1306</v>
      </c>
      <c r="H297" t="s">
        <v>5668</v>
      </c>
      <c r="I297" t="s">
        <v>102</v>
      </c>
    </row>
    <row r="298" spans="1:9" x14ac:dyDescent="0.45">
      <c r="A298">
        <f t="shared" si="4"/>
        <v>296</v>
      </c>
      <c r="B298" t="s">
        <v>1307</v>
      </c>
      <c r="C298">
        <v>2012</v>
      </c>
      <c r="D298" t="s">
        <v>1308</v>
      </c>
      <c r="E298" t="s">
        <v>1309</v>
      </c>
      <c r="F298" t="s">
        <v>1310</v>
      </c>
      <c r="G298" t="s">
        <v>1311</v>
      </c>
      <c r="H298" t="s">
        <v>5668</v>
      </c>
      <c r="I298" t="s">
        <v>102</v>
      </c>
    </row>
    <row r="299" spans="1:9" x14ac:dyDescent="0.45">
      <c r="A299">
        <f t="shared" si="4"/>
        <v>297</v>
      </c>
      <c r="B299" t="s">
        <v>1312</v>
      </c>
      <c r="C299">
        <v>2002</v>
      </c>
      <c r="D299" t="s">
        <v>1244</v>
      </c>
      <c r="E299" t="s">
        <v>1313</v>
      </c>
      <c r="F299" t="s">
        <v>1314</v>
      </c>
      <c r="H299" t="s">
        <v>5668</v>
      </c>
      <c r="I299" t="s">
        <v>5664</v>
      </c>
    </row>
    <row r="300" spans="1:9" x14ac:dyDescent="0.45">
      <c r="A300">
        <f t="shared" si="4"/>
        <v>298</v>
      </c>
      <c r="B300" t="s">
        <v>1316</v>
      </c>
      <c r="C300">
        <v>1999</v>
      </c>
      <c r="D300" t="s">
        <v>1317</v>
      </c>
      <c r="E300" t="s">
        <v>1318</v>
      </c>
      <c r="F300" t="s">
        <v>1319</v>
      </c>
      <c r="G300" t="s">
        <v>1320</v>
      </c>
      <c r="H300" t="s">
        <v>5668</v>
      </c>
      <c r="I300" t="s">
        <v>102</v>
      </c>
    </row>
    <row r="301" spans="1:9" x14ac:dyDescent="0.45">
      <c r="A301">
        <f t="shared" si="4"/>
        <v>299</v>
      </c>
      <c r="B301" t="s">
        <v>1321</v>
      </c>
      <c r="C301">
        <v>1988</v>
      </c>
      <c r="D301" t="s">
        <v>1322</v>
      </c>
      <c r="E301" t="s">
        <v>1323</v>
      </c>
      <c r="F301" t="s">
        <v>1324</v>
      </c>
      <c r="G301" t="s">
        <v>1325</v>
      </c>
      <c r="H301" t="s">
        <v>5668</v>
      </c>
      <c r="I301" t="s">
        <v>102</v>
      </c>
    </row>
    <row r="302" spans="1:9" x14ac:dyDescent="0.45">
      <c r="A302">
        <f t="shared" si="4"/>
        <v>300</v>
      </c>
      <c r="B302" t="s">
        <v>1326</v>
      </c>
      <c r="C302">
        <v>1987</v>
      </c>
      <c r="D302" t="s">
        <v>1327</v>
      </c>
      <c r="E302" t="s">
        <v>1328</v>
      </c>
      <c r="F302" t="s">
        <v>1329</v>
      </c>
      <c r="G302" t="s">
        <v>1330</v>
      </c>
      <c r="H302" t="s">
        <v>5668</v>
      </c>
      <c r="I302" t="s">
        <v>102</v>
      </c>
    </row>
    <row r="303" spans="1:9" x14ac:dyDescent="0.45">
      <c r="A303">
        <f t="shared" si="4"/>
        <v>301</v>
      </c>
      <c r="B303" t="s">
        <v>1331</v>
      </c>
      <c r="C303">
        <v>2007</v>
      </c>
      <c r="D303" t="s">
        <v>1332</v>
      </c>
      <c r="E303" t="s">
        <v>1333</v>
      </c>
      <c r="F303" t="s">
        <v>1334</v>
      </c>
      <c r="H303" t="s">
        <v>5668</v>
      </c>
      <c r="I303" t="s">
        <v>1335</v>
      </c>
    </row>
    <row r="304" spans="1:9" x14ac:dyDescent="0.45">
      <c r="A304">
        <f t="shared" si="4"/>
        <v>302</v>
      </c>
      <c r="B304" t="s">
        <v>1336</v>
      </c>
      <c r="C304">
        <v>2000</v>
      </c>
      <c r="D304" t="s">
        <v>1244</v>
      </c>
      <c r="E304" t="s">
        <v>1337</v>
      </c>
      <c r="F304" t="s">
        <v>1338</v>
      </c>
      <c r="H304" t="s">
        <v>5668</v>
      </c>
      <c r="I304" t="s">
        <v>53</v>
      </c>
    </row>
    <row r="305" spans="1:9" x14ac:dyDescent="0.45">
      <c r="A305">
        <f t="shared" si="4"/>
        <v>303</v>
      </c>
      <c r="B305" t="s">
        <v>1339</v>
      </c>
      <c r="C305">
        <v>1998</v>
      </c>
      <c r="D305" t="s">
        <v>1340</v>
      </c>
      <c r="E305" t="s">
        <v>1341</v>
      </c>
      <c r="F305" t="s">
        <v>1342</v>
      </c>
      <c r="H305" t="s">
        <v>5668</v>
      </c>
      <c r="I305" t="s">
        <v>663</v>
      </c>
    </row>
    <row r="306" spans="1:9" x14ac:dyDescent="0.45">
      <c r="A306">
        <f t="shared" si="4"/>
        <v>304</v>
      </c>
      <c r="B306" t="s">
        <v>1343</v>
      </c>
      <c r="C306">
        <v>2005</v>
      </c>
      <c r="D306" t="s">
        <v>1344</v>
      </c>
      <c r="E306" t="s">
        <v>1345</v>
      </c>
      <c r="F306" t="s">
        <v>1346</v>
      </c>
      <c r="H306" t="s">
        <v>5668</v>
      </c>
      <c r="I306" t="s">
        <v>102</v>
      </c>
    </row>
    <row r="307" spans="1:9" x14ac:dyDescent="0.45">
      <c r="A307">
        <f t="shared" si="4"/>
        <v>305</v>
      </c>
      <c r="B307" t="s">
        <v>1348</v>
      </c>
      <c r="C307">
        <v>2006</v>
      </c>
      <c r="D307" t="s">
        <v>1349</v>
      </c>
      <c r="E307" t="s">
        <v>1350</v>
      </c>
      <c r="F307" t="s">
        <v>1351</v>
      </c>
      <c r="H307" t="s">
        <v>5668</v>
      </c>
      <c r="I307" t="s">
        <v>102</v>
      </c>
    </row>
    <row r="308" spans="1:9" x14ac:dyDescent="0.45">
      <c r="A308">
        <f t="shared" si="4"/>
        <v>306</v>
      </c>
      <c r="B308" t="s">
        <v>1352</v>
      </c>
      <c r="C308">
        <v>1945</v>
      </c>
      <c r="D308" t="s">
        <v>366</v>
      </c>
      <c r="E308" t="s">
        <v>1353</v>
      </c>
      <c r="F308" t="s">
        <v>1354</v>
      </c>
      <c r="H308" t="s">
        <v>5668</v>
      </c>
      <c r="I308" t="s">
        <v>41</v>
      </c>
    </row>
    <row r="309" spans="1:9" x14ac:dyDescent="0.45">
      <c r="A309">
        <f t="shared" si="4"/>
        <v>307</v>
      </c>
      <c r="B309" t="s">
        <v>1355</v>
      </c>
      <c r="C309">
        <v>1990</v>
      </c>
      <c r="D309" t="s">
        <v>1356</v>
      </c>
      <c r="E309" t="s">
        <v>1357</v>
      </c>
      <c r="F309" t="s">
        <v>1358</v>
      </c>
      <c r="H309" t="s">
        <v>5668</v>
      </c>
      <c r="I309" t="s">
        <v>102</v>
      </c>
    </row>
    <row r="310" spans="1:9" x14ac:dyDescent="0.45">
      <c r="A310">
        <f t="shared" si="4"/>
        <v>308</v>
      </c>
      <c r="B310" t="s">
        <v>1359</v>
      </c>
      <c r="C310">
        <v>1990</v>
      </c>
      <c r="D310" t="s">
        <v>1360</v>
      </c>
      <c r="E310" t="s">
        <v>537</v>
      </c>
      <c r="F310" t="s">
        <v>1361</v>
      </c>
      <c r="G310" t="s">
        <v>1362</v>
      </c>
      <c r="H310" t="s">
        <v>5668</v>
      </c>
      <c r="I310" t="s">
        <v>102</v>
      </c>
    </row>
    <row r="311" spans="1:9" x14ac:dyDescent="0.45">
      <c r="A311">
        <f t="shared" si="4"/>
        <v>309</v>
      </c>
      <c r="B311" t="s">
        <v>1363</v>
      </c>
      <c r="C311">
        <v>1962</v>
      </c>
      <c r="D311" t="s">
        <v>1364</v>
      </c>
      <c r="E311" t="s">
        <v>1365</v>
      </c>
      <c r="F311" t="s">
        <v>1366</v>
      </c>
      <c r="H311" t="s">
        <v>5668</v>
      </c>
      <c r="I311" t="s">
        <v>663</v>
      </c>
    </row>
    <row r="312" spans="1:9" x14ac:dyDescent="0.45">
      <c r="A312">
        <f t="shared" si="4"/>
        <v>310</v>
      </c>
      <c r="B312" t="s">
        <v>1367</v>
      </c>
      <c r="C312">
        <v>1997</v>
      </c>
      <c r="D312" t="s">
        <v>1368</v>
      </c>
      <c r="E312" t="s">
        <v>1369</v>
      </c>
      <c r="F312" t="s">
        <v>1370</v>
      </c>
      <c r="G312" t="s">
        <v>1371</v>
      </c>
      <c r="H312" t="s">
        <v>5668</v>
      </c>
      <c r="I312" t="s">
        <v>102</v>
      </c>
    </row>
    <row r="313" spans="1:9" x14ac:dyDescent="0.45">
      <c r="A313">
        <f t="shared" si="4"/>
        <v>311</v>
      </c>
      <c r="B313" t="s">
        <v>1372</v>
      </c>
      <c r="C313">
        <v>1980</v>
      </c>
      <c r="D313" t="s">
        <v>1373</v>
      </c>
      <c r="E313" t="s">
        <v>1374</v>
      </c>
      <c r="F313" t="s">
        <v>1375</v>
      </c>
      <c r="H313" t="s">
        <v>5668</v>
      </c>
      <c r="I313" t="s">
        <v>53</v>
      </c>
    </row>
    <row r="314" spans="1:9" x14ac:dyDescent="0.45">
      <c r="A314">
        <f t="shared" si="4"/>
        <v>312</v>
      </c>
      <c r="B314" t="s">
        <v>1376</v>
      </c>
      <c r="C314">
        <v>2012</v>
      </c>
      <c r="D314" t="s">
        <v>1377</v>
      </c>
      <c r="E314" t="s">
        <v>1378</v>
      </c>
      <c r="F314" t="s">
        <v>1379</v>
      </c>
      <c r="H314" t="s">
        <v>5668</v>
      </c>
      <c r="I314" t="s">
        <v>102</v>
      </c>
    </row>
    <row r="315" spans="1:9" x14ac:dyDescent="0.45">
      <c r="A315">
        <f t="shared" si="4"/>
        <v>313</v>
      </c>
      <c r="B315" t="s">
        <v>1380</v>
      </c>
      <c r="C315">
        <v>1976</v>
      </c>
      <c r="D315" t="s">
        <v>1381</v>
      </c>
      <c r="E315" t="s">
        <v>1382</v>
      </c>
      <c r="F315" t="s">
        <v>1383</v>
      </c>
      <c r="G315" t="s">
        <v>1384</v>
      </c>
      <c r="H315" t="s">
        <v>5668</v>
      </c>
      <c r="I315" t="s">
        <v>155</v>
      </c>
    </row>
    <row r="316" spans="1:9" x14ac:dyDescent="0.45">
      <c r="A316">
        <f t="shared" si="4"/>
        <v>314</v>
      </c>
      <c r="B316" t="s">
        <v>1385</v>
      </c>
      <c r="C316">
        <v>1972</v>
      </c>
      <c r="D316" t="s">
        <v>366</v>
      </c>
      <c r="E316" t="s">
        <v>1386</v>
      </c>
      <c r="F316" t="s">
        <v>1387</v>
      </c>
      <c r="H316" t="s">
        <v>5668</v>
      </c>
      <c r="I316" t="s">
        <v>155</v>
      </c>
    </row>
    <row r="317" spans="1:9" x14ac:dyDescent="0.45">
      <c r="A317">
        <f t="shared" si="4"/>
        <v>315</v>
      </c>
      <c r="B317" t="s">
        <v>1388</v>
      </c>
      <c r="C317">
        <v>1998</v>
      </c>
      <c r="D317" t="s">
        <v>1389</v>
      </c>
      <c r="E317" t="s">
        <v>1390</v>
      </c>
      <c r="F317" t="s">
        <v>1391</v>
      </c>
      <c r="H317" t="s">
        <v>5668</v>
      </c>
      <c r="I317" t="s">
        <v>663</v>
      </c>
    </row>
    <row r="318" spans="1:9" x14ac:dyDescent="0.45">
      <c r="A318">
        <f t="shared" si="4"/>
        <v>316</v>
      </c>
      <c r="B318" t="s">
        <v>1392</v>
      </c>
      <c r="C318">
        <v>1997</v>
      </c>
      <c r="D318" t="s">
        <v>1393</v>
      </c>
      <c r="E318" t="s">
        <v>1394</v>
      </c>
      <c r="F318" t="s">
        <v>1395</v>
      </c>
      <c r="G318" t="s">
        <v>1396</v>
      </c>
      <c r="H318" t="s">
        <v>5668</v>
      </c>
      <c r="I318" t="s">
        <v>155</v>
      </c>
    </row>
    <row r="319" spans="1:9" x14ac:dyDescent="0.45">
      <c r="A319">
        <f t="shared" si="4"/>
        <v>317</v>
      </c>
      <c r="B319" t="s">
        <v>1398</v>
      </c>
      <c r="C319">
        <v>1989</v>
      </c>
      <c r="D319" t="s">
        <v>77</v>
      </c>
      <c r="E319" t="s">
        <v>1005</v>
      </c>
      <c r="F319" t="s">
        <v>1399</v>
      </c>
      <c r="G319" t="s">
        <v>1400</v>
      </c>
      <c r="H319" t="s">
        <v>5668</v>
      </c>
      <c r="I319" t="s">
        <v>155</v>
      </c>
    </row>
    <row r="320" spans="1:9" x14ac:dyDescent="0.45">
      <c r="A320">
        <f t="shared" si="4"/>
        <v>318</v>
      </c>
      <c r="B320" t="s">
        <v>1401</v>
      </c>
      <c r="C320">
        <v>2004</v>
      </c>
      <c r="D320" t="s">
        <v>1393</v>
      </c>
      <c r="E320" t="s">
        <v>1402</v>
      </c>
      <c r="F320" t="s">
        <v>1403</v>
      </c>
      <c r="G320" t="s">
        <v>1404</v>
      </c>
      <c r="H320" t="s">
        <v>5668</v>
      </c>
      <c r="I320" t="s">
        <v>102</v>
      </c>
    </row>
    <row r="321" spans="1:9" x14ac:dyDescent="0.45">
      <c r="A321">
        <f t="shared" si="4"/>
        <v>319</v>
      </c>
      <c r="B321" t="s">
        <v>1405</v>
      </c>
      <c r="C321">
        <v>2008</v>
      </c>
      <c r="D321" t="s">
        <v>241</v>
      </c>
      <c r="E321" t="s">
        <v>1406</v>
      </c>
      <c r="F321" t="s">
        <v>1407</v>
      </c>
      <c r="H321" t="s">
        <v>5668</v>
      </c>
      <c r="I321" t="s">
        <v>102</v>
      </c>
    </row>
    <row r="322" spans="1:9" x14ac:dyDescent="0.45">
      <c r="A322">
        <f t="shared" si="4"/>
        <v>320</v>
      </c>
      <c r="B322" t="s">
        <v>1408</v>
      </c>
      <c r="C322">
        <v>1978</v>
      </c>
      <c r="D322" t="s">
        <v>1081</v>
      </c>
      <c r="E322" t="s">
        <v>1409</v>
      </c>
      <c r="F322" t="s">
        <v>1410</v>
      </c>
      <c r="G322" t="s">
        <v>1411</v>
      </c>
      <c r="H322" t="s">
        <v>5668</v>
      </c>
      <c r="I322" t="s">
        <v>11</v>
      </c>
    </row>
    <row r="323" spans="1:9" x14ac:dyDescent="0.45">
      <c r="A323">
        <f t="shared" si="4"/>
        <v>321</v>
      </c>
      <c r="B323" t="s">
        <v>1412</v>
      </c>
      <c r="C323">
        <v>1970</v>
      </c>
      <c r="D323" t="s">
        <v>1154</v>
      </c>
      <c r="E323" t="s">
        <v>1413</v>
      </c>
      <c r="F323" t="s">
        <v>1414</v>
      </c>
      <c r="H323" t="s">
        <v>5668</v>
      </c>
      <c r="I323" t="s">
        <v>41</v>
      </c>
    </row>
    <row r="324" spans="1:9" x14ac:dyDescent="0.45">
      <c r="A324">
        <f t="shared" si="4"/>
        <v>322</v>
      </c>
      <c r="B324" t="s">
        <v>1415</v>
      </c>
      <c r="C324">
        <v>1968</v>
      </c>
      <c r="D324" t="s">
        <v>366</v>
      </c>
      <c r="E324" t="s">
        <v>1416</v>
      </c>
      <c r="F324" t="s">
        <v>1417</v>
      </c>
      <c r="H324" t="s">
        <v>5668</v>
      </c>
      <c r="I324" t="s">
        <v>102</v>
      </c>
    </row>
    <row r="325" spans="1:9" x14ac:dyDescent="0.45">
      <c r="A325">
        <f t="shared" ref="A325:A388" si="5">1+A324</f>
        <v>323</v>
      </c>
      <c r="B325" t="s">
        <v>1418</v>
      </c>
      <c r="C325">
        <v>2009</v>
      </c>
      <c r="D325" t="s">
        <v>1419</v>
      </c>
      <c r="E325" t="s">
        <v>1420</v>
      </c>
      <c r="F325" t="s">
        <v>1421</v>
      </c>
      <c r="G325" t="s">
        <v>1422</v>
      </c>
      <c r="H325" t="s">
        <v>5668</v>
      </c>
      <c r="I325" t="s">
        <v>102</v>
      </c>
    </row>
    <row r="326" spans="1:9" x14ac:dyDescent="0.45">
      <c r="A326">
        <f t="shared" si="5"/>
        <v>324</v>
      </c>
      <c r="B326" t="s">
        <v>1423</v>
      </c>
      <c r="C326">
        <v>1970</v>
      </c>
      <c r="D326" t="s">
        <v>1154</v>
      </c>
      <c r="E326" t="s">
        <v>1413</v>
      </c>
      <c r="F326" t="s">
        <v>1424</v>
      </c>
      <c r="H326" t="s">
        <v>5668</v>
      </c>
      <c r="I326" t="s">
        <v>663</v>
      </c>
    </row>
    <row r="327" spans="1:9" x14ac:dyDescent="0.45">
      <c r="A327">
        <f t="shared" si="5"/>
        <v>325</v>
      </c>
      <c r="B327" t="s">
        <v>1425</v>
      </c>
      <c r="C327">
        <v>1981</v>
      </c>
      <c r="D327" t="s">
        <v>1426</v>
      </c>
      <c r="E327" t="s">
        <v>1427</v>
      </c>
      <c r="F327" t="s">
        <v>1428</v>
      </c>
      <c r="H327" t="s">
        <v>5668</v>
      </c>
      <c r="I327" t="s">
        <v>102</v>
      </c>
    </row>
    <row r="328" spans="1:9" x14ac:dyDescent="0.45">
      <c r="A328">
        <f t="shared" si="5"/>
        <v>326</v>
      </c>
      <c r="B328" t="s">
        <v>1429</v>
      </c>
      <c r="C328">
        <v>1971</v>
      </c>
      <c r="D328" t="s">
        <v>1430</v>
      </c>
      <c r="E328" t="s">
        <v>1431</v>
      </c>
      <c r="F328" t="s">
        <v>1432</v>
      </c>
      <c r="H328" t="s">
        <v>5668</v>
      </c>
      <c r="I328" t="s">
        <v>663</v>
      </c>
    </row>
    <row r="329" spans="1:9" x14ac:dyDescent="0.45">
      <c r="A329">
        <f t="shared" si="5"/>
        <v>327</v>
      </c>
      <c r="B329" t="s">
        <v>1433</v>
      </c>
      <c r="C329">
        <v>1964</v>
      </c>
      <c r="D329" t="s">
        <v>638</v>
      </c>
      <c r="E329" t="s">
        <v>1434</v>
      </c>
      <c r="F329" t="s">
        <v>1435</v>
      </c>
      <c r="G329" t="s">
        <v>1436</v>
      </c>
      <c r="H329" t="s">
        <v>5668</v>
      </c>
      <c r="I329" t="s">
        <v>155</v>
      </c>
    </row>
    <row r="330" spans="1:9" x14ac:dyDescent="0.45">
      <c r="A330">
        <f t="shared" si="5"/>
        <v>328</v>
      </c>
      <c r="B330" t="s">
        <v>1437</v>
      </c>
      <c r="C330">
        <v>2001</v>
      </c>
      <c r="D330" t="s">
        <v>1438</v>
      </c>
      <c r="E330" t="s">
        <v>1439</v>
      </c>
      <c r="F330" t="s">
        <v>1440</v>
      </c>
      <c r="H330" t="s">
        <v>5668</v>
      </c>
      <c r="I330" t="s">
        <v>663</v>
      </c>
    </row>
    <row r="331" spans="1:9" x14ac:dyDescent="0.45">
      <c r="A331">
        <f t="shared" si="5"/>
        <v>329</v>
      </c>
      <c r="B331" t="s">
        <v>1441</v>
      </c>
      <c r="C331">
        <v>1996</v>
      </c>
      <c r="D331" t="s">
        <v>1360</v>
      </c>
      <c r="E331" t="s">
        <v>1442</v>
      </c>
      <c r="F331" t="s">
        <v>1443</v>
      </c>
      <c r="G331" t="s">
        <v>1444</v>
      </c>
      <c r="H331" t="s">
        <v>5668</v>
      </c>
      <c r="I331" t="s">
        <v>11</v>
      </c>
    </row>
    <row r="332" spans="1:9" x14ac:dyDescent="0.45">
      <c r="A332">
        <f t="shared" si="5"/>
        <v>330</v>
      </c>
      <c r="B332" t="s">
        <v>1445</v>
      </c>
      <c r="C332">
        <v>2016</v>
      </c>
      <c r="D332" t="s">
        <v>71</v>
      </c>
      <c r="E332" t="s">
        <v>1446</v>
      </c>
      <c r="F332" t="s">
        <v>1447</v>
      </c>
      <c r="G332" t="s">
        <v>1448</v>
      </c>
      <c r="H332" t="s">
        <v>5668</v>
      </c>
      <c r="I332" t="s">
        <v>102</v>
      </c>
    </row>
    <row r="333" spans="1:9" x14ac:dyDescent="0.45">
      <c r="A333">
        <f t="shared" si="5"/>
        <v>331</v>
      </c>
      <c r="B333" t="s">
        <v>1451</v>
      </c>
      <c r="C333">
        <v>2018</v>
      </c>
      <c r="D333" t="s">
        <v>1452</v>
      </c>
      <c r="E333" t="s">
        <v>1453</v>
      </c>
      <c r="F333" t="s">
        <v>1454</v>
      </c>
      <c r="G333" t="s">
        <v>1455</v>
      </c>
      <c r="H333" t="s">
        <v>5668</v>
      </c>
      <c r="I333" t="s">
        <v>1335</v>
      </c>
    </row>
    <row r="334" spans="1:9" x14ac:dyDescent="0.45">
      <c r="A334">
        <f t="shared" si="5"/>
        <v>332</v>
      </c>
      <c r="B334" t="s">
        <v>1456</v>
      </c>
      <c r="C334">
        <v>2001</v>
      </c>
      <c r="D334" t="s">
        <v>1457</v>
      </c>
      <c r="E334" t="s">
        <v>1458</v>
      </c>
      <c r="F334" t="s">
        <v>1459</v>
      </c>
      <c r="H334" t="s">
        <v>5668</v>
      </c>
      <c r="I334" t="s">
        <v>102</v>
      </c>
    </row>
    <row r="335" spans="1:9" x14ac:dyDescent="0.45">
      <c r="A335">
        <f t="shared" si="5"/>
        <v>333</v>
      </c>
      <c r="B335" t="s">
        <v>1460</v>
      </c>
      <c r="C335">
        <v>2023</v>
      </c>
      <c r="D335" t="s">
        <v>366</v>
      </c>
      <c r="E335" t="s">
        <v>1461</v>
      </c>
      <c r="F335" t="s">
        <v>1462</v>
      </c>
      <c r="G335" t="s">
        <v>1463</v>
      </c>
      <c r="H335" t="s">
        <v>5668</v>
      </c>
      <c r="I335" t="s">
        <v>102</v>
      </c>
    </row>
    <row r="336" spans="1:9" x14ac:dyDescent="0.45">
      <c r="A336">
        <f t="shared" si="5"/>
        <v>334</v>
      </c>
      <c r="B336" t="s">
        <v>1470</v>
      </c>
      <c r="C336">
        <v>1996</v>
      </c>
      <c r="D336" t="s">
        <v>1360</v>
      </c>
      <c r="E336" t="s">
        <v>1471</v>
      </c>
      <c r="F336" t="s">
        <v>1472</v>
      </c>
      <c r="G336" t="s">
        <v>1473</v>
      </c>
      <c r="H336" t="s">
        <v>5668</v>
      </c>
      <c r="I336" t="s">
        <v>11</v>
      </c>
    </row>
    <row r="337" spans="1:9" x14ac:dyDescent="0.45">
      <c r="A337">
        <f t="shared" si="5"/>
        <v>335</v>
      </c>
      <c r="B337" t="s">
        <v>1474</v>
      </c>
      <c r="C337">
        <v>2021</v>
      </c>
      <c r="D337" t="s">
        <v>1475</v>
      </c>
      <c r="E337" t="s">
        <v>1476</v>
      </c>
      <c r="F337" t="s">
        <v>1477</v>
      </c>
      <c r="G337" t="s">
        <v>1478</v>
      </c>
      <c r="H337" t="s">
        <v>5668</v>
      </c>
      <c r="I337" t="s">
        <v>102</v>
      </c>
    </row>
    <row r="338" spans="1:9" x14ac:dyDescent="0.45">
      <c r="A338">
        <f t="shared" si="5"/>
        <v>336</v>
      </c>
      <c r="B338" t="s">
        <v>1479</v>
      </c>
      <c r="C338">
        <v>2010</v>
      </c>
      <c r="D338" t="s">
        <v>232</v>
      </c>
      <c r="E338" t="s">
        <v>1480</v>
      </c>
      <c r="F338" t="s">
        <v>1481</v>
      </c>
      <c r="G338" t="s">
        <v>1482</v>
      </c>
      <c r="H338" t="s">
        <v>5668</v>
      </c>
      <c r="I338" t="s">
        <v>155</v>
      </c>
    </row>
    <row r="339" spans="1:9" x14ac:dyDescent="0.45">
      <c r="A339">
        <f t="shared" si="5"/>
        <v>337</v>
      </c>
      <c r="B339" t="s">
        <v>1483</v>
      </c>
      <c r="C339">
        <v>2016</v>
      </c>
      <c r="D339" t="s">
        <v>296</v>
      </c>
      <c r="E339" t="s">
        <v>1484</v>
      </c>
      <c r="F339" t="s">
        <v>1485</v>
      </c>
      <c r="G339" t="s">
        <v>1486</v>
      </c>
      <c r="H339" t="s">
        <v>5668</v>
      </c>
      <c r="I339" t="s">
        <v>155</v>
      </c>
    </row>
    <row r="340" spans="1:9" x14ac:dyDescent="0.45">
      <c r="A340">
        <f t="shared" si="5"/>
        <v>338</v>
      </c>
      <c r="B340" t="s">
        <v>1488</v>
      </c>
      <c r="C340">
        <v>1981</v>
      </c>
      <c r="D340" t="s">
        <v>1081</v>
      </c>
      <c r="E340" t="s">
        <v>1489</v>
      </c>
      <c r="F340" t="s">
        <v>1490</v>
      </c>
      <c r="G340" t="s">
        <v>1491</v>
      </c>
      <c r="H340" t="s">
        <v>5668</v>
      </c>
      <c r="I340" t="s">
        <v>102</v>
      </c>
    </row>
    <row r="341" spans="1:9" x14ac:dyDescent="0.45">
      <c r="A341">
        <f t="shared" si="5"/>
        <v>339</v>
      </c>
      <c r="B341" t="s">
        <v>1492</v>
      </c>
      <c r="C341">
        <v>2011</v>
      </c>
      <c r="D341" t="s">
        <v>222</v>
      </c>
      <c r="E341" t="s">
        <v>1493</v>
      </c>
      <c r="F341" t="s">
        <v>1494</v>
      </c>
      <c r="G341" t="s">
        <v>1495</v>
      </c>
      <c r="H341" t="s">
        <v>5668</v>
      </c>
      <c r="I341" t="s">
        <v>41</v>
      </c>
    </row>
    <row r="342" spans="1:9" x14ac:dyDescent="0.45">
      <c r="A342">
        <f t="shared" si="5"/>
        <v>340</v>
      </c>
      <c r="B342" t="s">
        <v>1497</v>
      </c>
      <c r="C342">
        <v>2001</v>
      </c>
      <c r="D342" t="s">
        <v>1498</v>
      </c>
      <c r="E342" t="s">
        <v>1499</v>
      </c>
      <c r="F342" t="s">
        <v>1500</v>
      </c>
      <c r="G342" t="s">
        <v>1501</v>
      </c>
      <c r="H342" t="s">
        <v>5668</v>
      </c>
      <c r="I342" t="s">
        <v>102</v>
      </c>
    </row>
    <row r="343" spans="1:9" x14ac:dyDescent="0.45">
      <c r="A343">
        <f t="shared" si="5"/>
        <v>341</v>
      </c>
      <c r="B343" t="s">
        <v>1505</v>
      </c>
      <c r="C343">
        <v>1975</v>
      </c>
      <c r="D343" t="s">
        <v>77</v>
      </c>
      <c r="E343" t="s">
        <v>1506</v>
      </c>
      <c r="F343" t="s">
        <v>1507</v>
      </c>
      <c r="G343" t="s">
        <v>1508</v>
      </c>
      <c r="H343" t="s">
        <v>5668</v>
      </c>
      <c r="I343" t="s">
        <v>41</v>
      </c>
    </row>
    <row r="344" spans="1:9" x14ac:dyDescent="0.45">
      <c r="A344">
        <f t="shared" si="5"/>
        <v>342</v>
      </c>
      <c r="B344" t="s">
        <v>1509</v>
      </c>
      <c r="C344">
        <v>2021</v>
      </c>
      <c r="D344" t="s">
        <v>1510</v>
      </c>
      <c r="E344" t="s">
        <v>1511</v>
      </c>
      <c r="F344" t="s">
        <v>1512</v>
      </c>
      <c r="G344" t="s">
        <v>1513</v>
      </c>
      <c r="H344" t="s">
        <v>5668</v>
      </c>
      <c r="I344" t="s">
        <v>102</v>
      </c>
    </row>
    <row r="345" spans="1:9" x14ac:dyDescent="0.45">
      <c r="A345">
        <f t="shared" si="5"/>
        <v>343</v>
      </c>
      <c r="B345" t="s">
        <v>1514</v>
      </c>
      <c r="C345">
        <v>2020</v>
      </c>
      <c r="D345" t="s">
        <v>138</v>
      </c>
      <c r="E345" t="s">
        <v>1515</v>
      </c>
      <c r="F345" t="s">
        <v>1516</v>
      </c>
      <c r="G345" t="s">
        <v>1517</v>
      </c>
      <c r="H345" t="s">
        <v>5668</v>
      </c>
      <c r="I345" t="s">
        <v>26</v>
      </c>
    </row>
    <row r="346" spans="1:9" x14ac:dyDescent="0.45">
      <c r="A346">
        <f t="shared" si="5"/>
        <v>344</v>
      </c>
      <c r="B346" t="s">
        <v>1518</v>
      </c>
      <c r="C346">
        <v>2006</v>
      </c>
      <c r="D346" t="s">
        <v>1519</v>
      </c>
      <c r="E346" t="s">
        <v>1520</v>
      </c>
      <c r="F346" t="s">
        <v>1521</v>
      </c>
      <c r="G346" t="s">
        <v>1522</v>
      </c>
      <c r="H346" t="s">
        <v>5668</v>
      </c>
      <c r="I346" t="s">
        <v>102</v>
      </c>
    </row>
    <row r="347" spans="1:9" x14ac:dyDescent="0.45">
      <c r="A347">
        <f t="shared" si="5"/>
        <v>345</v>
      </c>
      <c r="B347" t="s">
        <v>1524</v>
      </c>
      <c r="C347">
        <v>1996</v>
      </c>
      <c r="D347" t="s">
        <v>1503</v>
      </c>
      <c r="E347" t="s">
        <v>1525</v>
      </c>
      <c r="F347" t="s">
        <v>1526</v>
      </c>
      <c r="G347" t="s">
        <v>1527</v>
      </c>
      <c r="H347" t="s">
        <v>5668</v>
      </c>
      <c r="I347" t="s">
        <v>102</v>
      </c>
    </row>
    <row r="348" spans="1:9" x14ac:dyDescent="0.45">
      <c r="A348">
        <f t="shared" si="5"/>
        <v>346</v>
      </c>
      <c r="B348" t="s">
        <v>1529</v>
      </c>
      <c r="C348">
        <v>2012</v>
      </c>
      <c r="D348" t="s">
        <v>138</v>
      </c>
      <c r="E348" t="s">
        <v>1530</v>
      </c>
      <c r="F348" t="s">
        <v>1531</v>
      </c>
      <c r="G348" t="s">
        <v>1532</v>
      </c>
      <c r="H348" t="s">
        <v>5668</v>
      </c>
      <c r="I348" t="s">
        <v>300</v>
      </c>
    </row>
    <row r="349" spans="1:9" x14ac:dyDescent="0.45">
      <c r="A349">
        <f t="shared" si="5"/>
        <v>347</v>
      </c>
      <c r="B349" t="s">
        <v>1533</v>
      </c>
      <c r="C349">
        <v>2001</v>
      </c>
      <c r="D349" t="s">
        <v>1389</v>
      </c>
      <c r="E349" t="s">
        <v>1534</v>
      </c>
      <c r="F349" t="s">
        <v>1535</v>
      </c>
      <c r="H349" t="s">
        <v>5668</v>
      </c>
      <c r="I349" t="s">
        <v>102</v>
      </c>
    </row>
    <row r="350" spans="1:9" x14ac:dyDescent="0.45">
      <c r="A350">
        <f t="shared" si="5"/>
        <v>348</v>
      </c>
      <c r="B350" t="s">
        <v>1536</v>
      </c>
      <c r="C350">
        <v>2011</v>
      </c>
      <c r="D350" t="s">
        <v>1537</v>
      </c>
      <c r="E350" t="s">
        <v>1538</v>
      </c>
      <c r="F350" t="s">
        <v>1539</v>
      </c>
      <c r="G350" t="s">
        <v>1540</v>
      </c>
      <c r="H350" t="s">
        <v>5668</v>
      </c>
      <c r="I350" t="s">
        <v>102</v>
      </c>
    </row>
    <row r="351" spans="1:9" x14ac:dyDescent="0.45">
      <c r="A351">
        <f t="shared" si="5"/>
        <v>349</v>
      </c>
      <c r="B351" t="s">
        <v>1541</v>
      </c>
      <c r="C351">
        <v>2007</v>
      </c>
      <c r="D351" t="s">
        <v>232</v>
      </c>
      <c r="E351" t="s">
        <v>1542</v>
      </c>
      <c r="F351" t="s">
        <v>1543</v>
      </c>
      <c r="G351" t="s">
        <v>1544</v>
      </c>
      <c r="H351" t="s">
        <v>5668</v>
      </c>
      <c r="I351" t="s">
        <v>102</v>
      </c>
    </row>
    <row r="352" spans="1:9" x14ac:dyDescent="0.45">
      <c r="A352">
        <f t="shared" si="5"/>
        <v>350</v>
      </c>
      <c r="B352" t="s">
        <v>1545</v>
      </c>
      <c r="C352">
        <v>2001</v>
      </c>
      <c r="D352" t="s">
        <v>1546</v>
      </c>
      <c r="E352" t="s">
        <v>1547</v>
      </c>
      <c r="F352" t="s">
        <v>1548</v>
      </c>
      <c r="H352" t="s">
        <v>5668</v>
      </c>
      <c r="I352" t="s">
        <v>102</v>
      </c>
    </row>
    <row r="353" spans="1:9" x14ac:dyDescent="0.45">
      <c r="A353">
        <f t="shared" si="5"/>
        <v>351</v>
      </c>
      <c r="B353" t="s">
        <v>1553</v>
      </c>
      <c r="C353">
        <v>1994</v>
      </c>
      <c r="D353" t="s">
        <v>1554</v>
      </c>
      <c r="E353" t="s">
        <v>1555</v>
      </c>
      <c r="F353" t="s">
        <v>1556</v>
      </c>
      <c r="G353" t="s">
        <v>1557</v>
      </c>
      <c r="H353" t="s">
        <v>5668</v>
      </c>
      <c r="I353" t="s">
        <v>102</v>
      </c>
    </row>
    <row r="354" spans="1:9" x14ac:dyDescent="0.45">
      <c r="A354">
        <f t="shared" si="5"/>
        <v>352</v>
      </c>
      <c r="B354" t="s">
        <v>1558</v>
      </c>
      <c r="C354">
        <v>2004</v>
      </c>
      <c r="D354" t="s">
        <v>1299</v>
      </c>
      <c r="E354" t="s">
        <v>1559</v>
      </c>
      <c r="F354" t="s">
        <v>1560</v>
      </c>
      <c r="G354" t="s">
        <v>1561</v>
      </c>
      <c r="H354" t="s">
        <v>5668</v>
      </c>
      <c r="I354" t="s">
        <v>102</v>
      </c>
    </row>
    <row r="355" spans="1:9" x14ac:dyDescent="0.45">
      <c r="A355">
        <f t="shared" si="5"/>
        <v>353</v>
      </c>
      <c r="B355" t="s">
        <v>1562</v>
      </c>
      <c r="C355">
        <v>2008</v>
      </c>
      <c r="D355" t="s">
        <v>849</v>
      </c>
      <c r="E355" t="s">
        <v>1563</v>
      </c>
      <c r="F355" t="s">
        <v>1564</v>
      </c>
      <c r="G355" t="s">
        <v>1565</v>
      </c>
      <c r="H355" t="s">
        <v>5668</v>
      </c>
      <c r="I355" t="s">
        <v>102</v>
      </c>
    </row>
    <row r="356" spans="1:9" x14ac:dyDescent="0.45">
      <c r="A356">
        <f t="shared" si="5"/>
        <v>354</v>
      </c>
      <c r="B356" t="s">
        <v>1567</v>
      </c>
      <c r="C356">
        <v>2015</v>
      </c>
      <c r="D356" t="s">
        <v>1568</v>
      </c>
      <c r="E356" t="s">
        <v>1569</v>
      </c>
      <c r="F356" t="s">
        <v>1570</v>
      </c>
      <c r="G356" t="s">
        <v>1571</v>
      </c>
      <c r="H356" t="s">
        <v>5668</v>
      </c>
      <c r="I356" t="s">
        <v>244</v>
      </c>
    </row>
    <row r="357" spans="1:9" x14ac:dyDescent="0.45">
      <c r="A357">
        <f t="shared" si="5"/>
        <v>355</v>
      </c>
      <c r="B357" t="s">
        <v>1575</v>
      </c>
      <c r="C357">
        <v>1997</v>
      </c>
      <c r="D357" t="s">
        <v>96</v>
      </c>
      <c r="E357" t="s">
        <v>1576</v>
      </c>
      <c r="F357" t="s">
        <v>1577</v>
      </c>
      <c r="G357" t="s">
        <v>1578</v>
      </c>
      <c r="H357" t="s">
        <v>5668</v>
      </c>
      <c r="I357" t="s">
        <v>41</v>
      </c>
    </row>
    <row r="358" spans="1:9" x14ac:dyDescent="0.45">
      <c r="A358">
        <f t="shared" si="5"/>
        <v>356</v>
      </c>
      <c r="B358" t="s">
        <v>1579</v>
      </c>
      <c r="C358">
        <v>2014</v>
      </c>
      <c r="D358" t="s">
        <v>1580</v>
      </c>
      <c r="E358" t="s">
        <v>1581</v>
      </c>
      <c r="F358" t="s">
        <v>1582</v>
      </c>
      <c r="G358" t="s">
        <v>1583</v>
      </c>
      <c r="H358" t="s">
        <v>5668</v>
      </c>
      <c r="I358" t="s">
        <v>102</v>
      </c>
    </row>
    <row r="359" spans="1:9" x14ac:dyDescent="0.45">
      <c r="A359">
        <f t="shared" si="5"/>
        <v>357</v>
      </c>
      <c r="B359" t="s">
        <v>1584</v>
      </c>
      <c r="C359">
        <v>2013</v>
      </c>
      <c r="D359" t="s">
        <v>296</v>
      </c>
      <c r="E359" t="s">
        <v>1585</v>
      </c>
      <c r="F359" t="s">
        <v>1586</v>
      </c>
      <c r="G359" t="s">
        <v>1587</v>
      </c>
      <c r="H359" t="s">
        <v>5668</v>
      </c>
      <c r="I359" t="s">
        <v>102</v>
      </c>
    </row>
    <row r="360" spans="1:9" x14ac:dyDescent="0.45">
      <c r="A360">
        <f t="shared" si="5"/>
        <v>358</v>
      </c>
      <c r="B360" t="s">
        <v>1589</v>
      </c>
      <c r="C360">
        <v>2013</v>
      </c>
      <c r="D360" t="s">
        <v>784</v>
      </c>
      <c r="E360" t="s">
        <v>1590</v>
      </c>
      <c r="F360" t="s">
        <v>1591</v>
      </c>
      <c r="G360" t="s">
        <v>1592</v>
      </c>
      <c r="H360" t="s">
        <v>5668</v>
      </c>
      <c r="I360" t="s">
        <v>102</v>
      </c>
    </row>
    <row r="361" spans="1:9" x14ac:dyDescent="0.45">
      <c r="A361">
        <f t="shared" si="5"/>
        <v>359</v>
      </c>
      <c r="B361" t="s">
        <v>1593</v>
      </c>
      <c r="C361">
        <v>2017</v>
      </c>
      <c r="D361" t="s">
        <v>1594</v>
      </c>
      <c r="E361" t="s">
        <v>1595</v>
      </c>
      <c r="F361" t="s">
        <v>1596</v>
      </c>
      <c r="G361" t="s">
        <v>1597</v>
      </c>
      <c r="H361" t="s">
        <v>5668</v>
      </c>
      <c r="I361" t="s">
        <v>355</v>
      </c>
    </row>
    <row r="362" spans="1:9" x14ac:dyDescent="0.45">
      <c r="A362">
        <f t="shared" si="5"/>
        <v>360</v>
      </c>
      <c r="B362" t="s">
        <v>1598</v>
      </c>
      <c r="C362">
        <v>2008</v>
      </c>
      <c r="D362" t="s">
        <v>1009</v>
      </c>
      <c r="E362" t="s">
        <v>1599</v>
      </c>
      <c r="F362" t="s">
        <v>1600</v>
      </c>
      <c r="G362" t="s">
        <v>1601</v>
      </c>
      <c r="H362" t="s">
        <v>5668</v>
      </c>
      <c r="I362" t="s">
        <v>102</v>
      </c>
    </row>
    <row r="363" spans="1:9" x14ac:dyDescent="0.45">
      <c r="A363">
        <f t="shared" si="5"/>
        <v>361</v>
      </c>
      <c r="B363" t="s">
        <v>1603</v>
      </c>
      <c r="C363">
        <v>2004</v>
      </c>
      <c r="D363" t="s">
        <v>1457</v>
      </c>
      <c r="E363" t="s">
        <v>1604</v>
      </c>
      <c r="F363" t="s">
        <v>1605</v>
      </c>
      <c r="H363" t="s">
        <v>5668</v>
      </c>
      <c r="I363" t="s">
        <v>102</v>
      </c>
    </row>
    <row r="364" spans="1:9" x14ac:dyDescent="0.45">
      <c r="A364">
        <f t="shared" si="5"/>
        <v>362</v>
      </c>
      <c r="B364" t="s">
        <v>1606</v>
      </c>
      <c r="C364">
        <v>2020</v>
      </c>
      <c r="D364" t="s">
        <v>213</v>
      </c>
      <c r="E364" t="s">
        <v>1607</v>
      </c>
      <c r="F364" t="s">
        <v>1608</v>
      </c>
      <c r="G364" t="s">
        <v>1609</v>
      </c>
      <c r="H364" t="s">
        <v>5668</v>
      </c>
      <c r="I364" t="s">
        <v>102</v>
      </c>
    </row>
    <row r="365" spans="1:9" x14ac:dyDescent="0.45">
      <c r="A365">
        <f t="shared" si="5"/>
        <v>363</v>
      </c>
      <c r="B365" t="s">
        <v>1610</v>
      </c>
      <c r="C365">
        <v>2018</v>
      </c>
      <c r="D365" t="s">
        <v>1611</v>
      </c>
      <c r="E365" t="s">
        <v>1612</v>
      </c>
      <c r="F365" t="s">
        <v>1613</v>
      </c>
      <c r="G365" t="s">
        <v>1614</v>
      </c>
      <c r="H365" t="s">
        <v>5668</v>
      </c>
      <c r="I365" t="s">
        <v>26</v>
      </c>
    </row>
    <row r="366" spans="1:9" x14ac:dyDescent="0.45">
      <c r="A366">
        <f t="shared" si="5"/>
        <v>364</v>
      </c>
      <c r="B366" t="s">
        <v>1616</v>
      </c>
      <c r="C366">
        <v>2021</v>
      </c>
      <c r="D366" t="s">
        <v>1617</v>
      </c>
      <c r="E366" t="s">
        <v>1618</v>
      </c>
      <c r="F366" t="s">
        <v>1619</v>
      </c>
      <c r="G366" t="s">
        <v>1620</v>
      </c>
      <c r="H366" t="s">
        <v>5668</v>
      </c>
      <c r="I366" t="s">
        <v>53</v>
      </c>
    </row>
    <row r="367" spans="1:9" x14ac:dyDescent="0.45">
      <c r="A367">
        <f t="shared" si="5"/>
        <v>365</v>
      </c>
      <c r="B367" t="s">
        <v>1621</v>
      </c>
      <c r="C367">
        <v>2002</v>
      </c>
      <c r="D367" t="s">
        <v>1510</v>
      </c>
      <c r="E367" t="s">
        <v>1622</v>
      </c>
      <c r="F367" t="s">
        <v>1623</v>
      </c>
      <c r="G367" t="s">
        <v>1624</v>
      </c>
      <c r="H367" t="s">
        <v>5668</v>
      </c>
      <c r="I367" t="s">
        <v>102</v>
      </c>
    </row>
    <row r="368" spans="1:9" x14ac:dyDescent="0.45">
      <c r="A368">
        <f t="shared" si="5"/>
        <v>366</v>
      </c>
      <c r="B368" t="s">
        <v>1625</v>
      </c>
      <c r="C368">
        <v>2017</v>
      </c>
      <c r="D368" t="s">
        <v>1626</v>
      </c>
      <c r="E368" t="s">
        <v>1627</v>
      </c>
      <c r="F368" t="s">
        <v>1628</v>
      </c>
      <c r="G368" t="s">
        <v>1629</v>
      </c>
      <c r="H368" t="s">
        <v>5668</v>
      </c>
      <c r="I368" t="s">
        <v>102</v>
      </c>
    </row>
    <row r="369" spans="1:9" x14ac:dyDescent="0.45">
      <c r="A369">
        <f t="shared" si="5"/>
        <v>367</v>
      </c>
      <c r="B369" t="s">
        <v>1630</v>
      </c>
      <c r="C369">
        <v>2011</v>
      </c>
      <c r="D369" t="s">
        <v>1631</v>
      </c>
      <c r="E369" t="s">
        <v>1632</v>
      </c>
      <c r="F369" t="s">
        <v>1633</v>
      </c>
      <c r="H369" t="s">
        <v>5668</v>
      </c>
      <c r="I369" t="s">
        <v>102</v>
      </c>
    </row>
    <row r="370" spans="1:9" x14ac:dyDescent="0.45">
      <c r="A370">
        <f t="shared" si="5"/>
        <v>368</v>
      </c>
      <c r="B370" t="s">
        <v>1635</v>
      </c>
      <c r="C370">
        <v>2007</v>
      </c>
      <c r="D370" t="s">
        <v>1636</v>
      </c>
      <c r="E370" t="s">
        <v>1637</v>
      </c>
      <c r="F370" t="s">
        <v>1638</v>
      </c>
      <c r="G370" t="s">
        <v>1639</v>
      </c>
      <c r="H370" t="s">
        <v>5668</v>
      </c>
      <c r="I370" t="s">
        <v>102</v>
      </c>
    </row>
    <row r="371" spans="1:9" x14ac:dyDescent="0.45">
      <c r="A371">
        <f t="shared" si="5"/>
        <v>369</v>
      </c>
      <c r="B371" t="s">
        <v>1640</v>
      </c>
      <c r="C371">
        <v>2000</v>
      </c>
      <c r="D371" t="s">
        <v>232</v>
      </c>
      <c r="E371" t="s">
        <v>1641</v>
      </c>
      <c r="F371" t="s">
        <v>1642</v>
      </c>
      <c r="G371" t="s">
        <v>1643</v>
      </c>
      <c r="H371" t="s">
        <v>5668</v>
      </c>
      <c r="I371" t="s">
        <v>155</v>
      </c>
    </row>
    <row r="372" spans="1:9" x14ac:dyDescent="0.45">
      <c r="A372">
        <f t="shared" si="5"/>
        <v>370</v>
      </c>
      <c r="B372" t="s">
        <v>1645</v>
      </c>
      <c r="C372">
        <v>1989</v>
      </c>
      <c r="D372" t="s">
        <v>1646</v>
      </c>
      <c r="E372" t="s">
        <v>1647</v>
      </c>
      <c r="F372" t="s">
        <v>1648</v>
      </c>
      <c r="H372" t="s">
        <v>5668</v>
      </c>
      <c r="I372" t="s">
        <v>155</v>
      </c>
    </row>
    <row r="373" spans="1:9" x14ac:dyDescent="0.45">
      <c r="A373">
        <f t="shared" si="5"/>
        <v>371</v>
      </c>
      <c r="B373" t="s">
        <v>1652</v>
      </c>
      <c r="C373">
        <v>2012</v>
      </c>
      <c r="D373" t="s">
        <v>1653</v>
      </c>
      <c r="E373" t="s">
        <v>1654</v>
      </c>
      <c r="F373" t="s">
        <v>1655</v>
      </c>
      <c r="G373" t="s">
        <v>1656</v>
      </c>
      <c r="H373" t="s">
        <v>5668</v>
      </c>
      <c r="I373" t="s">
        <v>102</v>
      </c>
    </row>
    <row r="374" spans="1:9" x14ac:dyDescent="0.45">
      <c r="A374">
        <f t="shared" si="5"/>
        <v>372</v>
      </c>
      <c r="B374" t="s">
        <v>1657</v>
      </c>
      <c r="C374">
        <v>2001</v>
      </c>
      <c r="D374" t="s">
        <v>1658</v>
      </c>
      <c r="E374" t="s">
        <v>1659</v>
      </c>
      <c r="F374" t="s">
        <v>1660</v>
      </c>
      <c r="G374" t="s">
        <v>1661</v>
      </c>
      <c r="H374" t="s">
        <v>5668</v>
      </c>
      <c r="I374" t="s">
        <v>102</v>
      </c>
    </row>
    <row r="375" spans="1:9" x14ac:dyDescent="0.45">
      <c r="A375">
        <f t="shared" si="5"/>
        <v>373</v>
      </c>
      <c r="B375" t="s">
        <v>1663</v>
      </c>
      <c r="C375">
        <v>2015</v>
      </c>
      <c r="D375" t="s">
        <v>296</v>
      </c>
      <c r="E375" t="s">
        <v>1664</v>
      </c>
      <c r="F375" t="s">
        <v>1665</v>
      </c>
      <c r="G375" t="s">
        <v>1666</v>
      </c>
      <c r="H375" t="s">
        <v>5668</v>
      </c>
      <c r="I375" t="s">
        <v>102</v>
      </c>
    </row>
    <row r="376" spans="1:9" x14ac:dyDescent="0.45">
      <c r="A376">
        <f t="shared" si="5"/>
        <v>374</v>
      </c>
      <c r="B376" t="s">
        <v>1667</v>
      </c>
      <c r="C376">
        <v>2020</v>
      </c>
      <c r="D376" t="s">
        <v>77</v>
      </c>
      <c r="E376" t="s">
        <v>1668</v>
      </c>
      <c r="F376" t="s">
        <v>1669</v>
      </c>
      <c r="G376" t="s">
        <v>1670</v>
      </c>
      <c r="H376" t="s">
        <v>5668</v>
      </c>
      <c r="I376" t="s">
        <v>155</v>
      </c>
    </row>
    <row r="377" spans="1:9" x14ac:dyDescent="0.45">
      <c r="A377">
        <f t="shared" si="5"/>
        <v>375</v>
      </c>
      <c r="B377" t="s">
        <v>1672</v>
      </c>
      <c r="C377">
        <v>2021</v>
      </c>
      <c r="D377" t="s">
        <v>1673</v>
      </c>
      <c r="E377" t="s">
        <v>1674</v>
      </c>
      <c r="F377" t="s">
        <v>1675</v>
      </c>
      <c r="G377" t="s">
        <v>1676</v>
      </c>
      <c r="H377" t="s">
        <v>5668</v>
      </c>
      <c r="I377" t="s">
        <v>102</v>
      </c>
    </row>
    <row r="378" spans="1:9" x14ac:dyDescent="0.45">
      <c r="A378">
        <f t="shared" si="5"/>
        <v>376</v>
      </c>
      <c r="B378" t="s">
        <v>1677</v>
      </c>
      <c r="C378">
        <v>2023</v>
      </c>
      <c r="D378" t="s">
        <v>784</v>
      </c>
      <c r="E378" t="s">
        <v>1678</v>
      </c>
      <c r="F378" t="s">
        <v>1679</v>
      </c>
      <c r="G378" t="s">
        <v>1680</v>
      </c>
      <c r="H378" t="s">
        <v>5668</v>
      </c>
      <c r="I378" t="s">
        <v>102</v>
      </c>
    </row>
    <row r="379" spans="1:9" x14ac:dyDescent="0.45">
      <c r="A379">
        <f t="shared" si="5"/>
        <v>377</v>
      </c>
      <c r="B379" t="s">
        <v>1681</v>
      </c>
      <c r="C379">
        <v>2008</v>
      </c>
      <c r="D379" t="s">
        <v>1682</v>
      </c>
      <c r="E379" t="s">
        <v>1683</v>
      </c>
      <c r="F379" t="s">
        <v>1684</v>
      </c>
      <c r="G379" t="s">
        <v>1685</v>
      </c>
      <c r="H379" t="s">
        <v>5668</v>
      </c>
      <c r="I379" t="s">
        <v>102</v>
      </c>
    </row>
    <row r="380" spans="1:9" x14ac:dyDescent="0.45">
      <c r="A380">
        <f t="shared" si="5"/>
        <v>378</v>
      </c>
      <c r="B380" t="s">
        <v>1686</v>
      </c>
      <c r="C380">
        <v>2006</v>
      </c>
      <c r="D380" t="s">
        <v>108</v>
      </c>
      <c r="E380" t="s">
        <v>1687</v>
      </c>
      <c r="F380" t="s">
        <v>1688</v>
      </c>
      <c r="G380" t="s">
        <v>1689</v>
      </c>
      <c r="H380" t="s">
        <v>5668</v>
      </c>
      <c r="I380" t="s">
        <v>155</v>
      </c>
    </row>
    <row r="381" spans="1:9" x14ac:dyDescent="0.45">
      <c r="A381">
        <f t="shared" si="5"/>
        <v>379</v>
      </c>
      <c r="B381" t="s">
        <v>1690</v>
      </c>
      <c r="C381">
        <v>2015</v>
      </c>
      <c r="D381" t="s">
        <v>119</v>
      </c>
      <c r="E381" t="s">
        <v>1691</v>
      </c>
      <c r="F381" t="s">
        <v>1692</v>
      </c>
      <c r="G381" t="s">
        <v>1693</v>
      </c>
      <c r="H381" t="s">
        <v>5668</v>
      </c>
      <c r="I381" t="s">
        <v>102</v>
      </c>
    </row>
    <row r="382" spans="1:9" x14ac:dyDescent="0.45">
      <c r="A382">
        <f t="shared" si="5"/>
        <v>380</v>
      </c>
      <c r="B382" t="s">
        <v>1696</v>
      </c>
      <c r="C382">
        <v>2015</v>
      </c>
      <c r="D382" t="s">
        <v>71</v>
      </c>
      <c r="E382" t="s">
        <v>1697</v>
      </c>
      <c r="F382" t="s">
        <v>1698</v>
      </c>
      <c r="G382" t="s">
        <v>1699</v>
      </c>
      <c r="H382" t="s">
        <v>5668</v>
      </c>
      <c r="I382" t="s">
        <v>102</v>
      </c>
    </row>
    <row r="383" spans="1:9" x14ac:dyDescent="0.45">
      <c r="A383">
        <f t="shared" si="5"/>
        <v>381</v>
      </c>
      <c r="B383" t="s">
        <v>1700</v>
      </c>
      <c r="C383">
        <v>2015</v>
      </c>
      <c r="D383" t="s">
        <v>232</v>
      </c>
      <c r="E383" t="s">
        <v>1701</v>
      </c>
      <c r="F383" t="s">
        <v>1702</v>
      </c>
      <c r="G383" t="s">
        <v>1703</v>
      </c>
      <c r="H383" t="s">
        <v>5668</v>
      </c>
      <c r="I383" t="s">
        <v>41</v>
      </c>
    </row>
    <row r="384" spans="1:9" x14ac:dyDescent="0.45">
      <c r="A384">
        <f t="shared" si="5"/>
        <v>382</v>
      </c>
      <c r="B384" t="s">
        <v>1704</v>
      </c>
      <c r="C384">
        <v>2018</v>
      </c>
      <c r="D384" t="s">
        <v>138</v>
      </c>
      <c r="E384" t="s">
        <v>1705</v>
      </c>
      <c r="F384" t="s">
        <v>1706</v>
      </c>
      <c r="G384" t="s">
        <v>1707</v>
      </c>
      <c r="H384" t="s">
        <v>5668</v>
      </c>
      <c r="I384" t="s">
        <v>300</v>
      </c>
    </row>
    <row r="385" spans="1:9" x14ac:dyDescent="0.45">
      <c r="A385">
        <f t="shared" si="5"/>
        <v>383</v>
      </c>
      <c r="B385" t="s">
        <v>1708</v>
      </c>
      <c r="C385">
        <v>2007</v>
      </c>
      <c r="D385" t="s">
        <v>1709</v>
      </c>
      <c r="E385" t="s">
        <v>1710</v>
      </c>
      <c r="F385" t="s">
        <v>1711</v>
      </c>
      <c r="G385" t="s">
        <v>1712</v>
      </c>
      <c r="H385" t="s">
        <v>5668</v>
      </c>
      <c r="I385" t="s">
        <v>11</v>
      </c>
    </row>
    <row r="386" spans="1:9" x14ac:dyDescent="0.45">
      <c r="A386">
        <f t="shared" si="5"/>
        <v>384</v>
      </c>
      <c r="B386" t="s">
        <v>1713</v>
      </c>
      <c r="C386">
        <v>2013</v>
      </c>
      <c r="D386" t="s">
        <v>754</v>
      </c>
      <c r="E386" t="s">
        <v>1714</v>
      </c>
      <c r="F386" t="s">
        <v>1715</v>
      </c>
      <c r="H386" t="s">
        <v>5668</v>
      </c>
      <c r="I386" t="s">
        <v>155</v>
      </c>
    </row>
    <row r="387" spans="1:9" x14ac:dyDescent="0.45">
      <c r="A387">
        <f t="shared" si="5"/>
        <v>385</v>
      </c>
      <c r="B387" t="s">
        <v>1716</v>
      </c>
      <c r="C387">
        <v>2001</v>
      </c>
      <c r="D387" t="s">
        <v>1244</v>
      </c>
      <c r="E387" t="s">
        <v>1717</v>
      </c>
      <c r="F387" t="s">
        <v>1718</v>
      </c>
      <c r="H387" t="s">
        <v>5668</v>
      </c>
      <c r="I387" t="s">
        <v>11</v>
      </c>
    </row>
    <row r="388" spans="1:9" x14ac:dyDescent="0.45">
      <c r="A388">
        <f t="shared" si="5"/>
        <v>386</v>
      </c>
      <c r="B388" t="s">
        <v>1719</v>
      </c>
      <c r="C388">
        <v>2011</v>
      </c>
      <c r="D388" t="s">
        <v>232</v>
      </c>
      <c r="E388" t="s">
        <v>1720</v>
      </c>
      <c r="F388" t="s">
        <v>1721</v>
      </c>
      <c r="G388" t="s">
        <v>1722</v>
      </c>
      <c r="H388" t="s">
        <v>5668</v>
      </c>
      <c r="I388" t="s">
        <v>11</v>
      </c>
    </row>
    <row r="389" spans="1:9" x14ac:dyDescent="0.45">
      <c r="A389">
        <f t="shared" ref="A389:A452" si="6">1+A388</f>
        <v>387</v>
      </c>
      <c r="B389" t="s">
        <v>1723</v>
      </c>
      <c r="C389">
        <v>2010</v>
      </c>
      <c r="D389" t="s">
        <v>71</v>
      </c>
      <c r="E389" t="s">
        <v>1634</v>
      </c>
      <c r="F389" t="s">
        <v>1724</v>
      </c>
      <c r="G389" t="s">
        <v>1725</v>
      </c>
      <c r="H389" t="s">
        <v>5668</v>
      </c>
      <c r="I389" t="s">
        <v>41</v>
      </c>
    </row>
    <row r="390" spans="1:9" x14ac:dyDescent="0.45">
      <c r="A390">
        <f t="shared" si="6"/>
        <v>388</v>
      </c>
      <c r="B390" t="s">
        <v>1726</v>
      </c>
      <c r="C390">
        <v>2020</v>
      </c>
      <c r="D390" t="s">
        <v>152</v>
      </c>
      <c r="E390" t="s">
        <v>1727</v>
      </c>
      <c r="F390" t="s">
        <v>1728</v>
      </c>
      <c r="G390" t="s">
        <v>1729</v>
      </c>
      <c r="H390" t="s">
        <v>5668</v>
      </c>
      <c r="I390" t="s">
        <v>11</v>
      </c>
    </row>
    <row r="391" spans="1:9" x14ac:dyDescent="0.45">
      <c r="A391">
        <f t="shared" si="6"/>
        <v>389</v>
      </c>
      <c r="B391" t="s">
        <v>1730</v>
      </c>
      <c r="C391">
        <v>1996</v>
      </c>
      <c r="D391" t="s">
        <v>1731</v>
      </c>
      <c r="E391" t="s">
        <v>1732</v>
      </c>
      <c r="F391" t="s">
        <v>1733</v>
      </c>
      <c r="G391" t="s">
        <v>1734</v>
      </c>
      <c r="H391" t="s">
        <v>5668</v>
      </c>
      <c r="I391" t="s">
        <v>11</v>
      </c>
    </row>
    <row r="392" spans="1:9" x14ac:dyDescent="0.45">
      <c r="A392">
        <f t="shared" si="6"/>
        <v>390</v>
      </c>
      <c r="B392" t="s">
        <v>1735</v>
      </c>
      <c r="C392">
        <v>1994</v>
      </c>
      <c r="D392" t="s">
        <v>714</v>
      </c>
      <c r="E392" t="s">
        <v>1736</v>
      </c>
      <c r="F392" t="s">
        <v>1737</v>
      </c>
      <c r="G392" t="s">
        <v>1738</v>
      </c>
      <c r="H392" t="s">
        <v>5668</v>
      </c>
      <c r="I392" t="s">
        <v>11</v>
      </c>
    </row>
    <row r="393" spans="1:9" x14ac:dyDescent="0.45">
      <c r="A393">
        <f t="shared" si="6"/>
        <v>391</v>
      </c>
      <c r="B393" t="s">
        <v>1739</v>
      </c>
      <c r="C393">
        <v>1996</v>
      </c>
      <c r="D393" t="s">
        <v>1184</v>
      </c>
      <c r="E393" t="s">
        <v>1740</v>
      </c>
      <c r="F393" t="s">
        <v>1741</v>
      </c>
      <c r="G393" t="s">
        <v>1742</v>
      </c>
      <c r="H393" t="s">
        <v>5668</v>
      </c>
      <c r="I393" t="s">
        <v>11</v>
      </c>
    </row>
    <row r="394" spans="1:9" x14ac:dyDescent="0.45">
      <c r="A394">
        <f t="shared" si="6"/>
        <v>392</v>
      </c>
      <c r="B394" t="s">
        <v>1743</v>
      </c>
      <c r="C394">
        <v>1992</v>
      </c>
      <c r="D394" t="s">
        <v>348</v>
      </c>
      <c r="E394" t="s">
        <v>1744</v>
      </c>
      <c r="F394" t="s">
        <v>1745</v>
      </c>
      <c r="G394" t="s">
        <v>1746</v>
      </c>
      <c r="H394" t="s">
        <v>5668</v>
      </c>
      <c r="I394" t="s">
        <v>11</v>
      </c>
    </row>
    <row r="395" spans="1:9" x14ac:dyDescent="0.45">
      <c r="A395">
        <f t="shared" si="6"/>
        <v>393</v>
      </c>
      <c r="B395" t="s">
        <v>1747</v>
      </c>
      <c r="C395">
        <v>2023</v>
      </c>
      <c r="D395" t="s">
        <v>1146</v>
      </c>
      <c r="E395" t="s">
        <v>1748</v>
      </c>
      <c r="F395" t="s">
        <v>1749</v>
      </c>
      <c r="G395" t="s">
        <v>1750</v>
      </c>
      <c r="H395" t="s">
        <v>5668</v>
      </c>
      <c r="I395" t="s">
        <v>11</v>
      </c>
    </row>
    <row r="396" spans="1:9" x14ac:dyDescent="0.45">
      <c r="A396">
        <f t="shared" si="6"/>
        <v>394</v>
      </c>
      <c r="B396" t="s">
        <v>1751</v>
      </c>
      <c r="C396">
        <v>2010</v>
      </c>
      <c r="D396" t="s">
        <v>206</v>
      </c>
      <c r="E396" t="s">
        <v>1752</v>
      </c>
      <c r="F396" t="s">
        <v>1753</v>
      </c>
      <c r="G396" t="s">
        <v>1754</v>
      </c>
      <c r="H396" t="s">
        <v>5668</v>
      </c>
      <c r="I396" t="s">
        <v>41</v>
      </c>
    </row>
    <row r="397" spans="1:9" x14ac:dyDescent="0.45">
      <c r="A397">
        <f t="shared" si="6"/>
        <v>395</v>
      </c>
      <c r="B397" t="s">
        <v>1755</v>
      </c>
      <c r="C397">
        <v>2005</v>
      </c>
      <c r="D397" t="s">
        <v>1756</v>
      </c>
      <c r="E397" t="s">
        <v>1757</v>
      </c>
      <c r="F397" t="s">
        <v>1758</v>
      </c>
      <c r="G397" t="s">
        <v>1759</v>
      </c>
      <c r="H397" t="s">
        <v>5668</v>
      </c>
      <c r="I397" t="s">
        <v>11</v>
      </c>
    </row>
    <row r="398" spans="1:9" x14ac:dyDescent="0.45">
      <c r="A398">
        <f t="shared" si="6"/>
        <v>396</v>
      </c>
      <c r="B398" t="s">
        <v>1760</v>
      </c>
      <c r="C398">
        <v>2016</v>
      </c>
      <c r="D398" t="s">
        <v>213</v>
      </c>
      <c r="E398" t="s">
        <v>1761</v>
      </c>
      <c r="F398" t="s">
        <v>1762</v>
      </c>
      <c r="G398" t="s">
        <v>1763</v>
      </c>
      <c r="H398" t="s">
        <v>5668</v>
      </c>
      <c r="I398" t="s">
        <v>11</v>
      </c>
    </row>
    <row r="399" spans="1:9" x14ac:dyDescent="0.45">
      <c r="A399">
        <f t="shared" si="6"/>
        <v>397</v>
      </c>
      <c r="B399" t="s">
        <v>1764</v>
      </c>
      <c r="C399">
        <v>2004</v>
      </c>
      <c r="D399" t="s">
        <v>1765</v>
      </c>
      <c r="E399" t="s">
        <v>1766</v>
      </c>
      <c r="F399" t="s">
        <v>1767</v>
      </c>
      <c r="G399" t="s">
        <v>1768</v>
      </c>
      <c r="H399" t="s">
        <v>5668</v>
      </c>
      <c r="I399" t="s">
        <v>11</v>
      </c>
    </row>
    <row r="400" spans="1:9" x14ac:dyDescent="0.45">
      <c r="A400">
        <f t="shared" si="6"/>
        <v>398</v>
      </c>
      <c r="B400" t="s">
        <v>1769</v>
      </c>
      <c r="C400">
        <v>2019</v>
      </c>
      <c r="D400" t="s">
        <v>1770</v>
      </c>
      <c r="E400" t="s">
        <v>1771</v>
      </c>
      <c r="F400" t="s">
        <v>1772</v>
      </c>
      <c r="G400" t="s">
        <v>1773</v>
      </c>
      <c r="H400" t="s">
        <v>5668</v>
      </c>
      <c r="I400" t="s">
        <v>11</v>
      </c>
    </row>
    <row r="401" spans="1:9" x14ac:dyDescent="0.45">
      <c r="A401">
        <f t="shared" si="6"/>
        <v>399</v>
      </c>
      <c r="B401" t="s">
        <v>1774</v>
      </c>
      <c r="C401">
        <v>2011</v>
      </c>
      <c r="D401" t="s">
        <v>709</v>
      </c>
      <c r="E401" t="s">
        <v>1775</v>
      </c>
      <c r="F401" t="s">
        <v>1776</v>
      </c>
      <c r="G401" t="s">
        <v>1777</v>
      </c>
      <c r="H401" t="s">
        <v>5668</v>
      </c>
      <c r="I401" t="s">
        <v>11</v>
      </c>
    </row>
    <row r="402" spans="1:9" x14ac:dyDescent="0.45">
      <c r="A402">
        <f t="shared" si="6"/>
        <v>400</v>
      </c>
      <c r="B402" t="s">
        <v>1778</v>
      </c>
      <c r="C402">
        <v>2003</v>
      </c>
      <c r="D402" t="s">
        <v>1779</v>
      </c>
      <c r="E402" t="s">
        <v>1780</v>
      </c>
      <c r="F402" t="s">
        <v>1781</v>
      </c>
      <c r="G402" t="s">
        <v>1782</v>
      </c>
      <c r="H402" t="s">
        <v>5668</v>
      </c>
      <c r="I402" t="s">
        <v>11</v>
      </c>
    </row>
    <row r="403" spans="1:9" x14ac:dyDescent="0.45">
      <c r="A403">
        <f t="shared" si="6"/>
        <v>401</v>
      </c>
      <c r="B403" t="s">
        <v>1783</v>
      </c>
      <c r="C403">
        <v>2020</v>
      </c>
      <c r="D403" t="s">
        <v>1784</v>
      </c>
      <c r="E403" t="s">
        <v>1785</v>
      </c>
      <c r="F403" t="s">
        <v>1786</v>
      </c>
      <c r="G403" t="s">
        <v>1787</v>
      </c>
      <c r="H403" t="s">
        <v>5668</v>
      </c>
      <c r="I403" t="s">
        <v>11</v>
      </c>
    </row>
    <row r="404" spans="1:9" x14ac:dyDescent="0.45">
      <c r="A404">
        <f t="shared" si="6"/>
        <v>402</v>
      </c>
      <c r="B404" t="s">
        <v>1788</v>
      </c>
      <c r="C404">
        <v>2003</v>
      </c>
      <c r="D404" t="s">
        <v>469</v>
      </c>
      <c r="E404" t="s">
        <v>1789</v>
      </c>
      <c r="F404" t="s">
        <v>1790</v>
      </c>
      <c r="G404" t="s">
        <v>1791</v>
      </c>
      <c r="H404" t="s">
        <v>5668</v>
      </c>
      <c r="I404" t="s">
        <v>11</v>
      </c>
    </row>
    <row r="405" spans="1:9" x14ac:dyDescent="0.45">
      <c r="A405">
        <f t="shared" si="6"/>
        <v>403</v>
      </c>
      <c r="B405" t="s">
        <v>1792</v>
      </c>
      <c r="C405">
        <v>1996</v>
      </c>
      <c r="D405" t="s">
        <v>1523</v>
      </c>
      <c r="E405" t="s">
        <v>1793</v>
      </c>
      <c r="F405" t="s">
        <v>1794</v>
      </c>
      <c r="G405" t="s">
        <v>1795</v>
      </c>
      <c r="H405" t="s">
        <v>5668</v>
      </c>
      <c r="I405" t="s">
        <v>11</v>
      </c>
    </row>
    <row r="406" spans="1:9" x14ac:dyDescent="0.45">
      <c r="A406">
        <f t="shared" si="6"/>
        <v>404</v>
      </c>
      <c r="B406" t="s">
        <v>1796</v>
      </c>
      <c r="C406">
        <v>1999</v>
      </c>
      <c r="D406" t="s">
        <v>1797</v>
      </c>
      <c r="E406" t="s">
        <v>1798</v>
      </c>
      <c r="F406" t="s">
        <v>1799</v>
      </c>
      <c r="G406" t="s">
        <v>1800</v>
      </c>
      <c r="H406" t="s">
        <v>5668</v>
      </c>
      <c r="I406" t="s">
        <v>102</v>
      </c>
    </row>
    <row r="407" spans="1:9" x14ac:dyDescent="0.45">
      <c r="A407">
        <f t="shared" si="6"/>
        <v>405</v>
      </c>
      <c r="B407" t="s">
        <v>1801</v>
      </c>
      <c r="C407">
        <v>2015</v>
      </c>
      <c r="D407" t="s">
        <v>77</v>
      </c>
      <c r="E407" t="s">
        <v>1802</v>
      </c>
      <c r="F407" t="s">
        <v>1803</v>
      </c>
      <c r="G407" t="s">
        <v>1804</v>
      </c>
      <c r="H407" t="s">
        <v>5668</v>
      </c>
      <c r="I407" t="s">
        <v>11</v>
      </c>
    </row>
    <row r="408" spans="1:9" x14ac:dyDescent="0.45">
      <c r="A408">
        <f t="shared" si="6"/>
        <v>406</v>
      </c>
      <c r="B408" t="s">
        <v>1805</v>
      </c>
      <c r="C408">
        <v>2021</v>
      </c>
      <c r="D408" t="s">
        <v>213</v>
      </c>
      <c r="E408" t="s">
        <v>1806</v>
      </c>
      <c r="F408" t="s">
        <v>1807</v>
      </c>
      <c r="G408" t="s">
        <v>1808</v>
      </c>
      <c r="H408" t="s">
        <v>5668</v>
      </c>
      <c r="I408" t="s">
        <v>11</v>
      </c>
    </row>
    <row r="409" spans="1:9" x14ac:dyDescent="0.45">
      <c r="A409">
        <f t="shared" si="6"/>
        <v>407</v>
      </c>
      <c r="B409" t="s">
        <v>1809</v>
      </c>
      <c r="C409">
        <v>2016</v>
      </c>
      <c r="D409" t="s">
        <v>71</v>
      </c>
      <c r="E409" t="s">
        <v>1810</v>
      </c>
      <c r="F409" t="s">
        <v>1811</v>
      </c>
      <c r="G409" t="s">
        <v>1812</v>
      </c>
      <c r="H409" t="s">
        <v>5668</v>
      </c>
      <c r="I409" t="s">
        <v>11</v>
      </c>
    </row>
    <row r="410" spans="1:9" x14ac:dyDescent="0.45">
      <c r="A410">
        <f t="shared" si="6"/>
        <v>408</v>
      </c>
      <c r="B410" t="s">
        <v>1813</v>
      </c>
      <c r="C410">
        <v>2013</v>
      </c>
      <c r="D410" t="s">
        <v>222</v>
      </c>
      <c r="E410" t="s">
        <v>1814</v>
      </c>
      <c r="F410" t="s">
        <v>1815</v>
      </c>
      <c r="G410" t="s">
        <v>1816</v>
      </c>
      <c r="H410" t="s">
        <v>5668</v>
      </c>
      <c r="I410" t="s">
        <v>11</v>
      </c>
    </row>
    <row r="411" spans="1:9" x14ac:dyDescent="0.45">
      <c r="A411">
        <f t="shared" si="6"/>
        <v>409</v>
      </c>
      <c r="B411" t="s">
        <v>1817</v>
      </c>
      <c r="C411">
        <v>2013</v>
      </c>
      <c r="D411" t="s">
        <v>232</v>
      </c>
      <c r="E411" t="s">
        <v>1818</v>
      </c>
      <c r="F411" t="s">
        <v>1819</v>
      </c>
      <c r="G411" t="s">
        <v>1820</v>
      </c>
      <c r="H411" t="s">
        <v>5668</v>
      </c>
      <c r="I411" t="s">
        <v>102</v>
      </c>
    </row>
    <row r="412" spans="1:9" x14ac:dyDescent="0.45">
      <c r="A412">
        <f t="shared" si="6"/>
        <v>410</v>
      </c>
      <c r="B412" t="s">
        <v>1821</v>
      </c>
      <c r="C412">
        <v>1997</v>
      </c>
      <c r="D412" t="s">
        <v>1822</v>
      </c>
      <c r="E412" t="s">
        <v>1823</v>
      </c>
      <c r="F412" t="s">
        <v>1824</v>
      </c>
      <c r="G412" t="s">
        <v>1825</v>
      </c>
      <c r="H412" t="s">
        <v>5668</v>
      </c>
      <c r="I412" t="s">
        <v>102</v>
      </c>
    </row>
    <row r="413" spans="1:9" x14ac:dyDescent="0.45">
      <c r="A413">
        <f t="shared" si="6"/>
        <v>411</v>
      </c>
      <c r="B413" t="s">
        <v>1826</v>
      </c>
      <c r="C413">
        <v>2002</v>
      </c>
      <c r="D413" t="s">
        <v>1827</v>
      </c>
      <c r="E413" t="s">
        <v>1828</v>
      </c>
      <c r="F413" t="s">
        <v>1829</v>
      </c>
      <c r="G413" t="s">
        <v>1830</v>
      </c>
      <c r="H413" t="s">
        <v>5668</v>
      </c>
      <c r="I413" t="s">
        <v>102</v>
      </c>
    </row>
    <row r="414" spans="1:9" x14ac:dyDescent="0.45">
      <c r="A414">
        <f t="shared" si="6"/>
        <v>412</v>
      </c>
      <c r="B414" t="s">
        <v>1831</v>
      </c>
      <c r="C414">
        <v>1994</v>
      </c>
      <c r="D414" t="s">
        <v>1832</v>
      </c>
      <c r="E414" t="s">
        <v>1833</v>
      </c>
      <c r="F414" t="s">
        <v>1834</v>
      </c>
      <c r="G414" t="s">
        <v>1835</v>
      </c>
      <c r="H414" t="s">
        <v>5668</v>
      </c>
      <c r="I414" t="s">
        <v>102</v>
      </c>
    </row>
    <row r="415" spans="1:9" x14ac:dyDescent="0.45">
      <c r="A415">
        <f t="shared" si="6"/>
        <v>413</v>
      </c>
      <c r="B415" t="s">
        <v>1836</v>
      </c>
      <c r="C415">
        <v>2021</v>
      </c>
      <c r="D415" t="s">
        <v>71</v>
      </c>
      <c r="E415" t="s">
        <v>1837</v>
      </c>
      <c r="F415" t="s">
        <v>1838</v>
      </c>
      <c r="G415" t="s">
        <v>1839</v>
      </c>
      <c r="H415" t="s">
        <v>5668</v>
      </c>
      <c r="I415" t="s">
        <v>155</v>
      </c>
    </row>
    <row r="416" spans="1:9" x14ac:dyDescent="0.45">
      <c r="A416">
        <f t="shared" si="6"/>
        <v>414</v>
      </c>
      <c r="B416" t="s">
        <v>1840</v>
      </c>
      <c r="C416">
        <v>2009</v>
      </c>
      <c r="D416" t="s">
        <v>1602</v>
      </c>
      <c r="E416" t="s">
        <v>1841</v>
      </c>
      <c r="F416" t="s">
        <v>1842</v>
      </c>
      <c r="G416" t="s">
        <v>1843</v>
      </c>
      <c r="H416" t="s">
        <v>5668</v>
      </c>
      <c r="I416" t="s">
        <v>41</v>
      </c>
    </row>
    <row r="417" spans="1:9" x14ac:dyDescent="0.45">
      <c r="A417">
        <f t="shared" si="6"/>
        <v>415</v>
      </c>
      <c r="B417" t="s">
        <v>1844</v>
      </c>
      <c r="C417">
        <v>2015</v>
      </c>
      <c r="D417" t="s">
        <v>513</v>
      </c>
      <c r="E417" t="s">
        <v>1845</v>
      </c>
      <c r="F417" t="s">
        <v>1846</v>
      </c>
      <c r="G417" t="s">
        <v>1847</v>
      </c>
      <c r="H417" t="s">
        <v>5668</v>
      </c>
      <c r="I417" t="s">
        <v>102</v>
      </c>
    </row>
    <row r="418" spans="1:9" x14ac:dyDescent="0.45">
      <c r="A418">
        <f t="shared" si="6"/>
        <v>416</v>
      </c>
      <c r="B418" t="s">
        <v>1848</v>
      </c>
      <c r="C418">
        <v>1991</v>
      </c>
      <c r="D418" t="s">
        <v>1184</v>
      </c>
      <c r="E418" t="s">
        <v>1849</v>
      </c>
      <c r="F418" t="s">
        <v>1850</v>
      </c>
      <c r="H418" t="s">
        <v>5668</v>
      </c>
      <c r="I418" t="s">
        <v>11</v>
      </c>
    </row>
    <row r="419" spans="1:9" x14ac:dyDescent="0.45">
      <c r="A419">
        <f t="shared" si="6"/>
        <v>417</v>
      </c>
      <c r="B419" t="s">
        <v>1851</v>
      </c>
      <c r="C419">
        <v>1996</v>
      </c>
      <c r="D419" t="s">
        <v>1852</v>
      </c>
      <c r="E419" t="s">
        <v>1853</v>
      </c>
      <c r="F419" t="s">
        <v>1854</v>
      </c>
      <c r="H419" t="s">
        <v>5668</v>
      </c>
      <c r="I419" t="s">
        <v>11</v>
      </c>
    </row>
    <row r="420" spans="1:9" x14ac:dyDescent="0.45">
      <c r="A420">
        <f t="shared" si="6"/>
        <v>418</v>
      </c>
      <c r="B420" t="s">
        <v>1855</v>
      </c>
      <c r="C420">
        <v>2007</v>
      </c>
      <c r="D420" t="s">
        <v>1856</v>
      </c>
      <c r="E420" t="s">
        <v>1119</v>
      </c>
      <c r="F420" t="s">
        <v>1857</v>
      </c>
      <c r="G420" t="s">
        <v>1858</v>
      </c>
      <c r="H420" t="s">
        <v>5668</v>
      </c>
      <c r="I420" t="s">
        <v>11</v>
      </c>
    </row>
    <row r="421" spans="1:9" x14ac:dyDescent="0.45">
      <c r="A421">
        <f t="shared" si="6"/>
        <v>419</v>
      </c>
      <c r="B421" t="s">
        <v>1859</v>
      </c>
      <c r="C421">
        <v>1978</v>
      </c>
      <c r="D421" t="s">
        <v>366</v>
      </c>
      <c r="E421" t="s">
        <v>1860</v>
      </c>
      <c r="F421" t="s">
        <v>1861</v>
      </c>
      <c r="H421" t="s">
        <v>5668</v>
      </c>
      <c r="I421" t="s">
        <v>11</v>
      </c>
    </row>
    <row r="422" spans="1:9" x14ac:dyDescent="0.45">
      <c r="A422">
        <f t="shared" si="6"/>
        <v>420</v>
      </c>
      <c r="B422" t="s">
        <v>1862</v>
      </c>
      <c r="C422">
        <v>1989</v>
      </c>
      <c r="D422" t="s">
        <v>1863</v>
      </c>
      <c r="E422" t="s">
        <v>1864</v>
      </c>
      <c r="F422" t="s">
        <v>1865</v>
      </c>
      <c r="H422" t="s">
        <v>5668</v>
      </c>
      <c r="I422" t="s">
        <v>11</v>
      </c>
    </row>
    <row r="423" spans="1:9" x14ac:dyDescent="0.45">
      <c r="A423">
        <f t="shared" si="6"/>
        <v>421</v>
      </c>
      <c r="B423" t="s">
        <v>1866</v>
      </c>
      <c r="C423">
        <v>2009</v>
      </c>
      <c r="D423" t="s">
        <v>1000</v>
      </c>
      <c r="E423" t="s">
        <v>1867</v>
      </c>
      <c r="F423" t="s">
        <v>1868</v>
      </c>
      <c r="G423" t="s">
        <v>1869</v>
      </c>
      <c r="H423" t="s">
        <v>5668</v>
      </c>
      <c r="I423" t="s">
        <v>11</v>
      </c>
    </row>
    <row r="424" spans="1:9" x14ac:dyDescent="0.45">
      <c r="A424">
        <f t="shared" si="6"/>
        <v>422</v>
      </c>
      <c r="B424" t="s">
        <v>1870</v>
      </c>
      <c r="C424">
        <v>2015</v>
      </c>
      <c r="D424" t="s">
        <v>1863</v>
      </c>
      <c r="E424" t="s">
        <v>1871</v>
      </c>
      <c r="F424" t="s">
        <v>1872</v>
      </c>
      <c r="H424" t="s">
        <v>5668</v>
      </c>
      <c r="I424" t="s">
        <v>102</v>
      </c>
    </row>
    <row r="425" spans="1:9" x14ac:dyDescent="0.45">
      <c r="A425">
        <f t="shared" si="6"/>
        <v>423</v>
      </c>
      <c r="B425" t="s">
        <v>1873</v>
      </c>
      <c r="C425">
        <v>2017</v>
      </c>
      <c r="D425" t="s">
        <v>143</v>
      </c>
      <c r="E425" t="s">
        <v>1874</v>
      </c>
      <c r="F425" t="s">
        <v>1875</v>
      </c>
      <c r="G425" t="s">
        <v>1876</v>
      </c>
      <c r="H425" t="s">
        <v>5668</v>
      </c>
      <c r="I425" t="s">
        <v>11</v>
      </c>
    </row>
    <row r="426" spans="1:9" x14ac:dyDescent="0.45">
      <c r="A426">
        <f t="shared" si="6"/>
        <v>424</v>
      </c>
      <c r="B426" t="s">
        <v>1877</v>
      </c>
      <c r="C426">
        <v>2005</v>
      </c>
      <c r="D426" t="s">
        <v>1671</v>
      </c>
      <c r="E426" t="s">
        <v>1878</v>
      </c>
      <c r="F426" t="s">
        <v>1879</v>
      </c>
      <c r="G426" t="s">
        <v>1880</v>
      </c>
      <c r="H426" t="s">
        <v>5668</v>
      </c>
      <c r="I426" t="s">
        <v>11</v>
      </c>
    </row>
    <row r="427" spans="1:9" x14ac:dyDescent="0.45">
      <c r="A427">
        <f t="shared" si="6"/>
        <v>425</v>
      </c>
      <c r="B427" t="s">
        <v>1881</v>
      </c>
      <c r="C427">
        <v>2021</v>
      </c>
      <c r="D427" t="s">
        <v>1694</v>
      </c>
      <c r="E427" t="s">
        <v>1882</v>
      </c>
      <c r="F427" t="s">
        <v>1883</v>
      </c>
      <c r="G427" t="s">
        <v>1884</v>
      </c>
      <c r="H427" t="s">
        <v>5668</v>
      </c>
      <c r="I427" t="s">
        <v>11</v>
      </c>
    </row>
    <row r="428" spans="1:9" x14ac:dyDescent="0.45">
      <c r="A428">
        <f t="shared" si="6"/>
        <v>426</v>
      </c>
      <c r="B428" t="s">
        <v>1885</v>
      </c>
      <c r="C428">
        <v>2015</v>
      </c>
      <c r="D428" t="s">
        <v>1886</v>
      </c>
      <c r="E428" t="s">
        <v>1887</v>
      </c>
      <c r="F428" t="s">
        <v>1888</v>
      </c>
      <c r="G428" t="s">
        <v>1889</v>
      </c>
      <c r="H428" t="s">
        <v>5668</v>
      </c>
      <c r="I428" t="s">
        <v>26</v>
      </c>
    </row>
    <row r="429" spans="1:9" x14ac:dyDescent="0.45">
      <c r="A429">
        <f t="shared" si="6"/>
        <v>427</v>
      </c>
      <c r="B429" t="s">
        <v>1890</v>
      </c>
      <c r="C429">
        <v>2015</v>
      </c>
      <c r="D429" t="s">
        <v>1180</v>
      </c>
      <c r="E429" t="s">
        <v>1891</v>
      </c>
      <c r="F429" t="s">
        <v>1892</v>
      </c>
      <c r="G429" t="s">
        <v>1893</v>
      </c>
      <c r="H429" t="s">
        <v>5668</v>
      </c>
      <c r="I429" t="s">
        <v>102</v>
      </c>
    </row>
    <row r="430" spans="1:9" x14ac:dyDescent="0.45">
      <c r="A430">
        <f t="shared" si="6"/>
        <v>428</v>
      </c>
      <c r="B430" t="s">
        <v>1894</v>
      </c>
      <c r="C430">
        <v>2017</v>
      </c>
      <c r="D430" t="s">
        <v>1895</v>
      </c>
      <c r="E430" t="s">
        <v>1896</v>
      </c>
      <c r="F430" t="s">
        <v>1897</v>
      </c>
      <c r="G430" t="s">
        <v>1898</v>
      </c>
      <c r="H430" t="s">
        <v>5668</v>
      </c>
      <c r="I430" t="s">
        <v>11</v>
      </c>
    </row>
    <row r="431" spans="1:9" x14ac:dyDescent="0.45">
      <c r="A431">
        <f t="shared" si="6"/>
        <v>429</v>
      </c>
      <c r="B431" t="s">
        <v>1899</v>
      </c>
      <c r="C431">
        <v>2021</v>
      </c>
      <c r="D431" t="s">
        <v>96</v>
      </c>
      <c r="E431" t="s">
        <v>1900</v>
      </c>
      <c r="F431" t="s">
        <v>1901</v>
      </c>
      <c r="G431" t="s">
        <v>1902</v>
      </c>
      <c r="H431" t="s">
        <v>5668</v>
      </c>
      <c r="I431" t="s">
        <v>11</v>
      </c>
    </row>
    <row r="432" spans="1:9" x14ac:dyDescent="0.45">
      <c r="A432">
        <f t="shared" si="6"/>
        <v>430</v>
      </c>
      <c r="B432" t="s">
        <v>1903</v>
      </c>
      <c r="C432">
        <v>1992</v>
      </c>
      <c r="D432" t="s">
        <v>96</v>
      </c>
      <c r="E432" t="s">
        <v>1904</v>
      </c>
      <c r="F432" t="s">
        <v>1905</v>
      </c>
      <c r="G432" t="s">
        <v>1906</v>
      </c>
      <c r="H432" t="s">
        <v>5668</v>
      </c>
      <c r="I432" t="s">
        <v>102</v>
      </c>
    </row>
    <row r="433" spans="1:9" x14ac:dyDescent="0.45">
      <c r="A433">
        <f t="shared" si="6"/>
        <v>431</v>
      </c>
      <c r="B433" t="s">
        <v>1907</v>
      </c>
      <c r="C433">
        <v>2016</v>
      </c>
      <c r="D433" t="s">
        <v>1908</v>
      </c>
      <c r="E433" t="s">
        <v>1909</v>
      </c>
      <c r="F433" t="s">
        <v>1910</v>
      </c>
      <c r="G433" t="s">
        <v>1911</v>
      </c>
      <c r="H433" t="s">
        <v>5668</v>
      </c>
      <c r="I433" t="s">
        <v>355</v>
      </c>
    </row>
    <row r="434" spans="1:9" x14ac:dyDescent="0.45">
      <c r="A434">
        <f t="shared" si="6"/>
        <v>432</v>
      </c>
      <c r="B434" t="s">
        <v>1912</v>
      </c>
      <c r="C434">
        <v>2001</v>
      </c>
      <c r="D434" t="s">
        <v>1913</v>
      </c>
      <c r="E434" t="s">
        <v>1914</v>
      </c>
      <c r="F434" t="s">
        <v>1915</v>
      </c>
      <c r="G434" t="s">
        <v>1916</v>
      </c>
      <c r="H434" t="s">
        <v>5668</v>
      </c>
      <c r="I434" t="s">
        <v>102</v>
      </c>
    </row>
    <row r="435" spans="1:9" x14ac:dyDescent="0.45">
      <c r="A435">
        <f t="shared" si="6"/>
        <v>433</v>
      </c>
      <c r="B435" t="s">
        <v>1917</v>
      </c>
      <c r="C435">
        <v>1999</v>
      </c>
      <c r="D435" t="s">
        <v>1180</v>
      </c>
      <c r="E435" t="s">
        <v>1918</v>
      </c>
      <c r="F435" t="s">
        <v>1919</v>
      </c>
      <c r="G435" t="s">
        <v>1920</v>
      </c>
      <c r="H435" t="s">
        <v>5668</v>
      </c>
      <c r="I435" t="s">
        <v>102</v>
      </c>
    </row>
    <row r="436" spans="1:9" x14ac:dyDescent="0.45">
      <c r="A436">
        <f t="shared" si="6"/>
        <v>434</v>
      </c>
      <c r="B436" t="s">
        <v>1921</v>
      </c>
      <c r="C436">
        <v>2020</v>
      </c>
      <c r="D436" t="s">
        <v>138</v>
      </c>
      <c r="E436" t="s">
        <v>1922</v>
      </c>
      <c r="F436" t="s">
        <v>1923</v>
      </c>
      <c r="G436" t="s">
        <v>1924</v>
      </c>
      <c r="H436" t="s">
        <v>5668</v>
      </c>
      <c r="I436" t="s">
        <v>102</v>
      </c>
    </row>
    <row r="437" spans="1:9" x14ac:dyDescent="0.45">
      <c r="A437">
        <f t="shared" si="6"/>
        <v>435</v>
      </c>
      <c r="B437" t="s">
        <v>1925</v>
      </c>
      <c r="C437">
        <v>2017</v>
      </c>
      <c r="D437" t="s">
        <v>1146</v>
      </c>
      <c r="E437" t="s">
        <v>1926</v>
      </c>
      <c r="F437" t="s">
        <v>1927</v>
      </c>
      <c r="G437" t="s">
        <v>1928</v>
      </c>
      <c r="H437" t="s">
        <v>5668</v>
      </c>
      <c r="I437" t="s">
        <v>26</v>
      </c>
    </row>
    <row r="438" spans="1:9" x14ac:dyDescent="0.45">
      <c r="A438">
        <f t="shared" si="6"/>
        <v>436</v>
      </c>
      <c r="B438" t="s">
        <v>1930</v>
      </c>
      <c r="C438">
        <v>2017</v>
      </c>
      <c r="D438" t="s">
        <v>886</v>
      </c>
      <c r="E438" t="s">
        <v>1931</v>
      </c>
      <c r="F438" t="s">
        <v>1932</v>
      </c>
      <c r="H438" t="s">
        <v>5668</v>
      </c>
      <c r="I438" t="s">
        <v>155</v>
      </c>
    </row>
    <row r="439" spans="1:9" x14ac:dyDescent="0.45">
      <c r="A439">
        <f t="shared" si="6"/>
        <v>437</v>
      </c>
      <c r="B439" t="s">
        <v>1933</v>
      </c>
      <c r="C439">
        <v>2015</v>
      </c>
      <c r="D439" t="s">
        <v>816</v>
      </c>
      <c r="E439" t="s">
        <v>1934</v>
      </c>
      <c r="F439" t="s">
        <v>1935</v>
      </c>
      <c r="G439" t="s">
        <v>1936</v>
      </c>
      <c r="H439" t="s">
        <v>5668</v>
      </c>
      <c r="I439" t="s">
        <v>26</v>
      </c>
    </row>
    <row r="440" spans="1:9" x14ac:dyDescent="0.45">
      <c r="A440">
        <f t="shared" si="6"/>
        <v>438</v>
      </c>
      <c r="B440" t="s">
        <v>1937</v>
      </c>
      <c r="C440">
        <v>1998</v>
      </c>
      <c r="D440" t="s">
        <v>1938</v>
      </c>
      <c r="E440" t="s">
        <v>1939</v>
      </c>
      <c r="F440" t="s">
        <v>1940</v>
      </c>
      <c r="G440" t="s">
        <v>1941</v>
      </c>
      <c r="H440" t="s">
        <v>5668</v>
      </c>
      <c r="I440" t="s">
        <v>11</v>
      </c>
    </row>
    <row r="441" spans="1:9" x14ac:dyDescent="0.45">
      <c r="A441">
        <f t="shared" si="6"/>
        <v>439</v>
      </c>
      <c r="B441" t="s">
        <v>1942</v>
      </c>
      <c r="C441">
        <v>2016</v>
      </c>
      <c r="D441" t="s">
        <v>1943</v>
      </c>
      <c r="E441" t="s">
        <v>1944</v>
      </c>
      <c r="F441" t="s">
        <v>1945</v>
      </c>
      <c r="G441" t="s">
        <v>1946</v>
      </c>
      <c r="H441" t="s">
        <v>5668</v>
      </c>
      <c r="I441" t="s">
        <v>102</v>
      </c>
    </row>
    <row r="442" spans="1:9" x14ac:dyDescent="0.45">
      <c r="A442">
        <f t="shared" si="6"/>
        <v>440</v>
      </c>
      <c r="B442" t="s">
        <v>1947</v>
      </c>
      <c r="C442">
        <v>1998</v>
      </c>
      <c r="D442" t="s">
        <v>1938</v>
      </c>
      <c r="E442" t="s">
        <v>1948</v>
      </c>
      <c r="F442" t="s">
        <v>1949</v>
      </c>
      <c r="G442" t="s">
        <v>1950</v>
      </c>
      <c r="H442" t="s">
        <v>5668</v>
      </c>
      <c r="I442" t="s">
        <v>11</v>
      </c>
    </row>
    <row r="443" spans="1:9" x14ac:dyDescent="0.45">
      <c r="A443">
        <f t="shared" si="6"/>
        <v>441</v>
      </c>
      <c r="B443" t="s">
        <v>1951</v>
      </c>
      <c r="C443">
        <v>2015</v>
      </c>
      <c r="D443" t="s">
        <v>71</v>
      </c>
      <c r="E443" t="s">
        <v>1952</v>
      </c>
      <c r="F443" t="s">
        <v>1953</v>
      </c>
      <c r="G443" t="s">
        <v>1954</v>
      </c>
      <c r="H443" t="s">
        <v>5668</v>
      </c>
      <c r="I443" t="s">
        <v>53</v>
      </c>
    </row>
    <row r="444" spans="1:9" x14ac:dyDescent="0.45">
      <c r="A444">
        <f t="shared" si="6"/>
        <v>442</v>
      </c>
      <c r="B444" t="s">
        <v>1955</v>
      </c>
      <c r="C444">
        <v>1998</v>
      </c>
      <c r="D444" t="s">
        <v>1913</v>
      </c>
      <c r="E444" t="s">
        <v>1956</v>
      </c>
      <c r="F444" t="s">
        <v>1957</v>
      </c>
      <c r="G444" t="s">
        <v>1958</v>
      </c>
      <c r="H444" t="s">
        <v>5668</v>
      </c>
      <c r="I444" t="s">
        <v>102</v>
      </c>
    </row>
    <row r="445" spans="1:9" x14ac:dyDescent="0.45">
      <c r="A445">
        <f t="shared" si="6"/>
        <v>443</v>
      </c>
      <c r="B445" t="s">
        <v>1959</v>
      </c>
      <c r="C445">
        <v>2014</v>
      </c>
      <c r="D445" t="s">
        <v>213</v>
      </c>
      <c r="E445" t="s">
        <v>1960</v>
      </c>
      <c r="F445" t="s">
        <v>1961</v>
      </c>
      <c r="G445" t="s">
        <v>1962</v>
      </c>
      <c r="H445" t="s">
        <v>5668</v>
      </c>
      <c r="I445" t="s">
        <v>155</v>
      </c>
    </row>
    <row r="446" spans="1:9" x14ac:dyDescent="0.45">
      <c r="A446">
        <f t="shared" si="6"/>
        <v>444</v>
      </c>
      <c r="B446" t="s">
        <v>1963</v>
      </c>
      <c r="C446">
        <v>2000</v>
      </c>
      <c r="D446" t="s">
        <v>1332</v>
      </c>
      <c r="E446" t="s">
        <v>1964</v>
      </c>
      <c r="F446" t="s">
        <v>1965</v>
      </c>
      <c r="H446" t="s">
        <v>5668</v>
      </c>
      <c r="I446" t="s">
        <v>102</v>
      </c>
    </row>
    <row r="447" spans="1:9" x14ac:dyDescent="0.45">
      <c r="A447">
        <f t="shared" si="6"/>
        <v>445</v>
      </c>
      <c r="B447" t="s">
        <v>1966</v>
      </c>
      <c r="C447">
        <v>2014</v>
      </c>
      <c r="D447" t="s">
        <v>1863</v>
      </c>
      <c r="E447" t="s">
        <v>1967</v>
      </c>
      <c r="F447" t="s">
        <v>1968</v>
      </c>
      <c r="H447" t="s">
        <v>5668</v>
      </c>
      <c r="I447" t="s">
        <v>102</v>
      </c>
    </row>
    <row r="448" spans="1:9" x14ac:dyDescent="0.45">
      <c r="A448">
        <f t="shared" si="6"/>
        <v>446</v>
      </c>
      <c r="B448" t="s">
        <v>1969</v>
      </c>
      <c r="C448">
        <v>2022</v>
      </c>
      <c r="D448" t="s">
        <v>1970</v>
      </c>
      <c r="E448" t="s">
        <v>1971</v>
      </c>
      <c r="F448" t="s">
        <v>1972</v>
      </c>
      <c r="G448" t="s">
        <v>1973</v>
      </c>
      <c r="H448" t="s">
        <v>5668</v>
      </c>
      <c r="I448" t="s">
        <v>102</v>
      </c>
    </row>
    <row r="449" spans="1:9" x14ac:dyDescent="0.45">
      <c r="A449">
        <f t="shared" si="6"/>
        <v>447</v>
      </c>
      <c r="B449" t="s">
        <v>1974</v>
      </c>
      <c r="C449">
        <v>2016</v>
      </c>
      <c r="D449" t="s">
        <v>180</v>
      </c>
      <c r="E449" t="s">
        <v>1975</v>
      </c>
      <c r="F449" t="s">
        <v>1976</v>
      </c>
      <c r="G449" t="s">
        <v>1977</v>
      </c>
      <c r="H449" t="s">
        <v>5668</v>
      </c>
      <c r="I449" t="s">
        <v>155</v>
      </c>
    </row>
    <row r="450" spans="1:9" x14ac:dyDescent="0.45">
      <c r="A450">
        <f t="shared" si="6"/>
        <v>448</v>
      </c>
      <c r="B450" t="s">
        <v>1978</v>
      </c>
      <c r="C450">
        <v>2007</v>
      </c>
      <c r="D450" t="s">
        <v>1393</v>
      </c>
      <c r="E450" t="s">
        <v>1979</v>
      </c>
      <c r="F450" t="s">
        <v>1980</v>
      </c>
      <c r="G450" t="s">
        <v>1981</v>
      </c>
      <c r="H450" t="s">
        <v>5668</v>
      </c>
      <c r="I450" t="s">
        <v>102</v>
      </c>
    </row>
    <row r="451" spans="1:9" x14ac:dyDescent="0.45">
      <c r="A451">
        <f t="shared" si="6"/>
        <v>449</v>
      </c>
      <c r="B451" t="s">
        <v>1982</v>
      </c>
      <c r="C451">
        <v>2013</v>
      </c>
      <c r="D451" t="s">
        <v>1983</v>
      </c>
      <c r="E451" t="s">
        <v>1984</v>
      </c>
      <c r="F451" t="s">
        <v>1985</v>
      </c>
      <c r="G451" t="s">
        <v>1986</v>
      </c>
      <c r="H451" t="s">
        <v>5668</v>
      </c>
      <c r="I451" t="s">
        <v>102</v>
      </c>
    </row>
    <row r="452" spans="1:9" x14ac:dyDescent="0.45">
      <c r="A452">
        <f t="shared" si="6"/>
        <v>450</v>
      </c>
      <c r="B452" t="s">
        <v>1988</v>
      </c>
      <c r="C452">
        <v>1972</v>
      </c>
      <c r="D452" t="s">
        <v>1315</v>
      </c>
      <c r="E452" t="s">
        <v>1989</v>
      </c>
      <c r="F452" t="s">
        <v>1990</v>
      </c>
      <c r="G452" t="s">
        <v>1991</v>
      </c>
      <c r="H452" t="s">
        <v>5668</v>
      </c>
      <c r="I452" t="s">
        <v>102</v>
      </c>
    </row>
    <row r="453" spans="1:9" x14ac:dyDescent="0.45">
      <c r="A453">
        <f t="shared" ref="A453:A516" si="7">1+A452</f>
        <v>451</v>
      </c>
      <c r="B453" t="s">
        <v>1992</v>
      </c>
      <c r="C453">
        <v>2013</v>
      </c>
      <c r="D453" t="s">
        <v>491</v>
      </c>
      <c r="E453" t="s">
        <v>1993</v>
      </c>
      <c r="F453" t="s">
        <v>1994</v>
      </c>
      <c r="G453" t="s">
        <v>1995</v>
      </c>
      <c r="H453" t="s">
        <v>5668</v>
      </c>
      <c r="I453" t="s">
        <v>41</v>
      </c>
    </row>
    <row r="454" spans="1:9" x14ac:dyDescent="0.45">
      <c r="A454">
        <f t="shared" si="7"/>
        <v>452</v>
      </c>
      <c r="B454" t="s">
        <v>1996</v>
      </c>
      <c r="C454">
        <v>2003</v>
      </c>
      <c r="D454" t="s">
        <v>77</v>
      </c>
      <c r="E454" t="s">
        <v>1997</v>
      </c>
      <c r="F454" t="s">
        <v>1998</v>
      </c>
      <c r="G454" t="s">
        <v>1999</v>
      </c>
      <c r="H454" t="s">
        <v>5668</v>
      </c>
      <c r="I454" t="s">
        <v>155</v>
      </c>
    </row>
    <row r="455" spans="1:9" x14ac:dyDescent="0.45">
      <c r="A455">
        <f t="shared" si="7"/>
        <v>453</v>
      </c>
      <c r="B455" t="s">
        <v>2000</v>
      </c>
      <c r="C455">
        <v>2019</v>
      </c>
      <c r="D455" t="s">
        <v>464</v>
      </c>
      <c r="E455" t="s">
        <v>2001</v>
      </c>
      <c r="F455" t="s">
        <v>2002</v>
      </c>
      <c r="G455" t="s">
        <v>2003</v>
      </c>
      <c r="H455" t="s">
        <v>5668</v>
      </c>
      <c r="I455" t="s">
        <v>102</v>
      </c>
    </row>
    <row r="456" spans="1:9" x14ac:dyDescent="0.45">
      <c r="A456">
        <f t="shared" si="7"/>
        <v>454</v>
      </c>
      <c r="B456" t="s">
        <v>2008</v>
      </c>
      <c r="C456">
        <v>2020</v>
      </c>
      <c r="D456" t="s">
        <v>23</v>
      </c>
      <c r="E456" t="s">
        <v>2009</v>
      </c>
      <c r="F456" t="s">
        <v>2010</v>
      </c>
      <c r="G456" t="s">
        <v>2011</v>
      </c>
      <c r="H456" t="s">
        <v>5668</v>
      </c>
      <c r="I456" t="s">
        <v>11</v>
      </c>
    </row>
    <row r="457" spans="1:9" x14ac:dyDescent="0.45">
      <c r="A457">
        <f t="shared" si="7"/>
        <v>455</v>
      </c>
      <c r="B457" t="s">
        <v>2012</v>
      </c>
      <c r="C457">
        <v>2002</v>
      </c>
      <c r="D457" t="s">
        <v>2013</v>
      </c>
      <c r="E457" t="s">
        <v>2014</v>
      </c>
      <c r="F457" t="s">
        <v>2015</v>
      </c>
      <c r="G457" t="s">
        <v>2016</v>
      </c>
      <c r="H457" t="s">
        <v>5668</v>
      </c>
      <c r="I457" t="s">
        <v>11</v>
      </c>
    </row>
    <row r="458" spans="1:9" x14ac:dyDescent="0.45">
      <c r="A458">
        <f t="shared" si="7"/>
        <v>456</v>
      </c>
      <c r="B458" t="s">
        <v>2017</v>
      </c>
      <c r="C458">
        <v>2012</v>
      </c>
      <c r="D458" t="s">
        <v>876</v>
      </c>
      <c r="E458" t="s">
        <v>2018</v>
      </c>
      <c r="F458" t="s">
        <v>2019</v>
      </c>
      <c r="G458" t="s">
        <v>2020</v>
      </c>
      <c r="H458" t="s">
        <v>5668</v>
      </c>
      <c r="I458" t="s">
        <v>11</v>
      </c>
    </row>
    <row r="459" spans="1:9" x14ac:dyDescent="0.45">
      <c r="A459">
        <f t="shared" si="7"/>
        <v>457</v>
      </c>
      <c r="B459" t="s">
        <v>2021</v>
      </c>
      <c r="C459">
        <v>2020</v>
      </c>
      <c r="D459" t="s">
        <v>1566</v>
      </c>
      <c r="E459" t="s">
        <v>2022</v>
      </c>
      <c r="F459" t="s">
        <v>2023</v>
      </c>
      <c r="G459" t="s">
        <v>2024</v>
      </c>
      <c r="H459" t="s">
        <v>5668</v>
      </c>
      <c r="I459" t="s">
        <v>11</v>
      </c>
    </row>
    <row r="460" spans="1:9" x14ac:dyDescent="0.45">
      <c r="A460">
        <f t="shared" si="7"/>
        <v>458</v>
      </c>
      <c r="B460" t="s">
        <v>2025</v>
      </c>
      <c r="C460">
        <v>2015</v>
      </c>
      <c r="D460" t="s">
        <v>77</v>
      </c>
      <c r="E460" t="s">
        <v>2026</v>
      </c>
      <c r="F460" t="s">
        <v>2027</v>
      </c>
      <c r="G460" t="s">
        <v>2028</v>
      </c>
      <c r="H460" t="s">
        <v>5668</v>
      </c>
      <c r="I460" t="s">
        <v>155</v>
      </c>
    </row>
    <row r="461" spans="1:9" x14ac:dyDescent="0.45">
      <c r="A461">
        <f t="shared" si="7"/>
        <v>459</v>
      </c>
      <c r="B461" t="s">
        <v>2029</v>
      </c>
      <c r="C461">
        <v>1996</v>
      </c>
      <c r="D461" t="s">
        <v>863</v>
      </c>
      <c r="E461" t="s">
        <v>2030</v>
      </c>
      <c r="F461" t="s">
        <v>2031</v>
      </c>
      <c r="H461" t="s">
        <v>5668</v>
      </c>
      <c r="I461" t="s">
        <v>11</v>
      </c>
    </row>
    <row r="462" spans="1:9" x14ac:dyDescent="0.45">
      <c r="A462">
        <f t="shared" si="7"/>
        <v>460</v>
      </c>
      <c r="B462" t="s">
        <v>2032</v>
      </c>
      <c r="C462">
        <v>1992</v>
      </c>
      <c r="D462" t="s">
        <v>2033</v>
      </c>
      <c r="E462" t="s">
        <v>2034</v>
      </c>
      <c r="F462" t="s">
        <v>2035</v>
      </c>
      <c r="H462" t="s">
        <v>5668</v>
      </c>
      <c r="I462" t="s">
        <v>11</v>
      </c>
    </row>
    <row r="463" spans="1:9" x14ac:dyDescent="0.45">
      <c r="A463">
        <f t="shared" si="7"/>
        <v>461</v>
      </c>
      <c r="B463" t="s">
        <v>2036</v>
      </c>
      <c r="C463">
        <v>2012</v>
      </c>
      <c r="D463" t="s">
        <v>2037</v>
      </c>
      <c r="E463" t="s">
        <v>2038</v>
      </c>
      <c r="F463" t="s">
        <v>2039</v>
      </c>
      <c r="G463" t="s">
        <v>2040</v>
      </c>
      <c r="H463" t="s">
        <v>5668</v>
      </c>
      <c r="I463" t="s">
        <v>11</v>
      </c>
    </row>
    <row r="464" spans="1:9" x14ac:dyDescent="0.45">
      <c r="A464">
        <f t="shared" si="7"/>
        <v>462</v>
      </c>
      <c r="B464" t="s">
        <v>2041</v>
      </c>
      <c r="C464">
        <v>2008</v>
      </c>
      <c r="D464" t="s">
        <v>1779</v>
      </c>
      <c r="E464" t="s">
        <v>2042</v>
      </c>
      <c r="F464" t="s">
        <v>2043</v>
      </c>
      <c r="G464" t="s">
        <v>2044</v>
      </c>
      <c r="H464" t="s">
        <v>5668</v>
      </c>
      <c r="I464" t="s">
        <v>11</v>
      </c>
    </row>
    <row r="465" spans="1:9" x14ac:dyDescent="0.45">
      <c r="A465">
        <f t="shared" si="7"/>
        <v>463</v>
      </c>
      <c r="B465" t="s">
        <v>2045</v>
      </c>
      <c r="C465">
        <v>2013</v>
      </c>
      <c r="D465" t="s">
        <v>1000</v>
      </c>
      <c r="E465" t="s">
        <v>2046</v>
      </c>
      <c r="F465" t="s">
        <v>2047</v>
      </c>
      <c r="G465" t="s">
        <v>2048</v>
      </c>
      <c r="H465" t="s">
        <v>5668</v>
      </c>
      <c r="I465" t="s">
        <v>11</v>
      </c>
    </row>
    <row r="466" spans="1:9" x14ac:dyDescent="0.45">
      <c r="A466">
        <f t="shared" si="7"/>
        <v>464</v>
      </c>
      <c r="B466" t="s">
        <v>2049</v>
      </c>
      <c r="C466">
        <v>1975</v>
      </c>
      <c r="D466" t="s">
        <v>2050</v>
      </c>
      <c r="E466" t="s">
        <v>2051</v>
      </c>
      <c r="F466" t="s">
        <v>2052</v>
      </c>
      <c r="H466" t="s">
        <v>5668</v>
      </c>
      <c r="I466" t="s">
        <v>102</v>
      </c>
    </row>
    <row r="467" spans="1:9" x14ac:dyDescent="0.45">
      <c r="A467">
        <f t="shared" si="7"/>
        <v>465</v>
      </c>
      <c r="B467" t="s">
        <v>2053</v>
      </c>
      <c r="C467">
        <v>2020</v>
      </c>
      <c r="D467" t="s">
        <v>1588</v>
      </c>
      <c r="E467" t="s">
        <v>2054</v>
      </c>
      <c r="F467" t="s">
        <v>2055</v>
      </c>
      <c r="G467" t="s">
        <v>2056</v>
      </c>
      <c r="H467" t="s">
        <v>5668</v>
      </c>
      <c r="I467" t="s">
        <v>11</v>
      </c>
    </row>
    <row r="468" spans="1:9" x14ac:dyDescent="0.45">
      <c r="A468">
        <f t="shared" si="7"/>
        <v>466</v>
      </c>
      <c r="B468" t="s">
        <v>2057</v>
      </c>
      <c r="C468">
        <v>1988</v>
      </c>
      <c r="D468" t="s">
        <v>232</v>
      </c>
      <c r="E468" t="s">
        <v>2058</v>
      </c>
      <c r="F468" t="s">
        <v>2059</v>
      </c>
      <c r="G468" t="s">
        <v>2060</v>
      </c>
      <c r="H468" t="s">
        <v>5668</v>
      </c>
      <c r="I468" t="s">
        <v>11</v>
      </c>
    </row>
    <row r="469" spans="1:9" x14ac:dyDescent="0.45">
      <c r="A469">
        <f t="shared" si="7"/>
        <v>467</v>
      </c>
      <c r="B469" t="s">
        <v>2061</v>
      </c>
      <c r="C469">
        <v>1989</v>
      </c>
      <c r="D469" t="s">
        <v>1519</v>
      </c>
      <c r="E469" t="s">
        <v>2062</v>
      </c>
      <c r="F469" t="s">
        <v>2063</v>
      </c>
      <c r="G469" t="s">
        <v>2064</v>
      </c>
      <c r="H469" t="s">
        <v>5668</v>
      </c>
      <c r="I469" t="s">
        <v>11</v>
      </c>
    </row>
    <row r="470" spans="1:9" x14ac:dyDescent="0.45">
      <c r="A470">
        <f t="shared" si="7"/>
        <v>468</v>
      </c>
      <c r="B470" t="s">
        <v>2065</v>
      </c>
      <c r="C470">
        <v>2013</v>
      </c>
      <c r="D470" t="s">
        <v>222</v>
      </c>
      <c r="E470" t="s">
        <v>2066</v>
      </c>
      <c r="F470" t="s">
        <v>2067</v>
      </c>
      <c r="G470" t="s">
        <v>2068</v>
      </c>
      <c r="H470" t="s">
        <v>5668</v>
      </c>
      <c r="I470" t="s">
        <v>11</v>
      </c>
    </row>
    <row r="471" spans="1:9" x14ac:dyDescent="0.45">
      <c r="A471">
        <f t="shared" si="7"/>
        <v>469</v>
      </c>
      <c r="B471" t="s">
        <v>2069</v>
      </c>
      <c r="C471">
        <v>2005</v>
      </c>
      <c r="D471" t="s">
        <v>138</v>
      </c>
      <c r="E471" t="s">
        <v>2070</v>
      </c>
      <c r="F471" t="s">
        <v>2071</v>
      </c>
      <c r="H471" t="s">
        <v>5668</v>
      </c>
      <c r="I471" t="s">
        <v>11</v>
      </c>
    </row>
    <row r="472" spans="1:9" x14ac:dyDescent="0.45">
      <c r="A472">
        <f t="shared" si="7"/>
        <v>470</v>
      </c>
      <c r="B472" t="s">
        <v>2072</v>
      </c>
      <c r="C472">
        <v>2015</v>
      </c>
      <c r="D472" t="s">
        <v>222</v>
      </c>
      <c r="E472" t="s">
        <v>2073</v>
      </c>
      <c r="F472" t="s">
        <v>2074</v>
      </c>
      <c r="G472" t="s">
        <v>2075</v>
      </c>
      <c r="H472" t="s">
        <v>5668</v>
      </c>
      <c r="I472" t="s">
        <v>11</v>
      </c>
    </row>
    <row r="473" spans="1:9" x14ac:dyDescent="0.45">
      <c r="A473">
        <f t="shared" si="7"/>
        <v>471</v>
      </c>
      <c r="B473" t="s">
        <v>2076</v>
      </c>
      <c r="C473">
        <v>1984</v>
      </c>
      <c r="D473" t="s">
        <v>2077</v>
      </c>
      <c r="E473" t="s">
        <v>2078</v>
      </c>
      <c r="F473" t="s">
        <v>2079</v>
      </c>
      <c r="G473" t="s">
        <v>2080</v>
      </c>
      <c r="H473" t="s">
        <v>5668</v>
      </c>
      <c r="I473" t="s">
        <v>11</v>
      </c>
    </row>
    <row r="474" spans="1:9" x14ac:dyDescent="0.45">
      <c r="A474">
        <f t="shared" si="7"/>
        <v>472</v>
      </c>
      <c r="B474" t="s">
        <v>2081</v>
      </c>
      <c r="C474">
        <v>2009</v>
      </c>
      <c r="D474" t="s">
        <v>714</v>
      </c>
      <c r="E474" t="s">
        <v>2082</v>
      </c>
      <c r="F474" t="s">
        <v>2083</v>
      </c>
      <c r="G474" t="s">
        <v>2084</v>
      </c>
      <c r="H474" t="s">
        <v>5668</v>
      </c>
      <c r="I474" t="s">
        <v>11</v>
      </c>
    </row>
    <row r="475" spans="1:9" x14ac:dyDescent="0.45">
      <c r="A475">
        <f t="shared" si="7"/>
        <v>473</v>
      </c>
      <c r="B475" t="s">
        <v>2085</v>
      </c>
      <c r="C475">
        <v>2012</v>
      </c>
      <c r="D475" t="s">
        <v>1615</v>
      </c>
      <c r="E475" t="s">
        <v>1450</v>
      </c>
      <c r="F475" t="s">
        <v>2086</v>
      </c>
      <c r="G475" t="s">
        <v>2087</v>
      </c>
      <c r="H475" t="s">
        <v>5668</v>
      </c>
      <c r="I475" t="s">
        <v>26</v>
      </c>
    </row>
    <row r="476" spans="1:9" x14ac:dyDescent="0.45">
      <c r="A476">
        <f t="shared" si="7"/>
        <v>474</v>
      </c>
      <c r="B476" t="s">
        <v>2088</v>
      </c>
      <c r="C476">
        <v>2002</v>
      </c>
      <c r="D476" t="s">
        <v>44</v>
      </c>
      <c r="E476" t="s">
        <v>2089</v>
      </c>
      <c r="F476" t="s">
        <v>2090</v>
      </c>
      <c r="G476" t="s">
        <v>2091</v>
      </c>
      <c r="H476" t="s">
        <v>5668</v>
      </c>
      <c r="I476" t="s">
        <v>11</v>
      </c>
    </row>
    <row r="477" spans="1:9" x14ac:dyDescent="0.45">
      <c r="A477">
        <f t="shared" si="7"/>
        <v>475</v>
      </c>
      <c r="B477" t="s">
        <v>2092</v>
      </c>
      <c r="C477">
        <v>2007</v>
      </c>
      <c r="D477" t="s">
        <v>2093</v>
      </c>
      <c r="E477" t="s">
        <v>2094</v>
      </c>
      <c r="F477" t="s">
        <v>2095</v>
      </c>
      <c r="H477" t="s">
        <v>5668</v>
      </c>
      <c r="I477" t="s">
        <v>102</v>
      </c>
    </row>
    <row r="478" spans="1:9" x14ac:dyDescent="0.45">
      <c r="A478">
        <f t="shared" si="7"/>
        <v>476</v>
      </c>
      <c r="B478" t="s">
        <v>2096</v>
      </c>
      <c r="C478">
        <v>2021</v>
      </c>
      <c r="D478" t="s">
        <v>1983</v>
      </c>
      <c r="E478" t="s">
        <v>2097</v>
      </c>
      <c r="F478" t="s">
        <v>2098</v>
      </c>
      <c r="G478" t="s">
        <v>2099</v>
      </c>
      <c r="H478" t="s">
        <v>5668</v>
      </c>
      <c r="I478" t="s">
        <v>53</v>
      </c>
    </row>
    <row r="479" spans="1:9" x14ac:dyDescent="0.45">
      <c r="A479">
        <f t="shared" si="7"/>
        <v>477</v>
      </c>
      <c r="B479" t="s">
        <v>2100</v>
      </c>
      <c r="C479">
        <v>1998</v>
      </c>
      <c r="D479" t="s">
        <v>2101</v>
      </c>
      <c r="E479" t="s">
        <v>2102</v>
      </c>
      <c r="F479" t="s">
        <v>2103</v>
      </c>
      <c r="G479" t="s">
        <v>2104</v>
      </c>
      <c r="H479" t="s">
        <v>5668</v>
      </c>
      <c r="I479" t="s">
        <v>102</v>
      </c>
    </row>
    <row r="480" spans="1:9" x14ac:dyDescent="0.45">
      <c r="A480">
        <f t="shared" si="7"/>
        <v>478</v>
      </c>
      <c r="B480" t="s">
        <v>2105</v>
      </c>
      <c r="C480">
        <v>2006</v>
      </c>
      <c r="D480" t="s">
        <v>2106</v>
      </c>
      <c r="E480" t="s">
        <v>2107</v>
      </c>
      <c r="F480" t="s">
        <v>2108</v>
      </c>
      <c r="G480" t="s">
        <v>2109</v>
      </c>
      <c r="H480" t="s">
        <v>5668</v>
      </c>
      <c r="I480" t="s">
        <v>102</v>
      </c>
    </row>
    <row r="481" spans="1:9" x14ac:dyDescent="0.45">
      <c r="A481">
        <f t="shared" si="7"/>
        <v>479</v>
      </c>
      <c r="B481" t="s">
        <v>2110</v>
      </c>
      <c r="C481">
        <v>2020</v>
      </c>
      <c r="D481" t="s">
        <v>1617</v>
      </c>
      <c r="E481" t="s">
        <v>2111</v>
      </c>
      <c r="F481" t="s">
        <v>2112</v>
      </c>
      <c r="G481" t="s">
        <v>2113</v>
      </c>
      <c r="H481" t="s">
        <v>5668</v>
      </c>
      <c r="I481" t="s">
        <v>53</v>
      </c>
    </row>
    <row r="482" spans="1:9" x14ac:dyDescent="0.45">
      <c r="A482">
        <f t="shared" si="7"/>
        <v>480</v>
      </c>
      <c r="B482" t="s">
        <v>2114</v>
      </c>
      <c r="C482">
        <v>2014</v>
      </c>
      <c r="D482" t="s">
        <v>23</v>
      </c>
      <c r="E482" t="s">
        <v>2115</v>
      </c>
      <c r="F482" t="s">
        <v>2116</v>
      </c>
      <c r="G482" t="s">
        <v>2117</v>
      </c>
      <c r="H482" t="s">
        <v>5668</v>
      </c>
      <c r="I482" t="s">
        <v>26</v>
      </c>
    </row>
    <row r="483" spans="1:9" x14ac:dyDescent="0.45">
      <c r="A483">
        <f t="shared" si="7"/>
        <v>481</v>
      </c>
      <c r="B483" t="s">
        <v>2118</v>
      </c>
      <c r="C483">
        <v>2011</v>
      </c>
      <c r="D483" t="s">
        <v>2119</v>
      </c>
      <c r="E483" t="s">
        <v>2120</v>
      </c>
      <c r="F483" t="s">
        <v>2121</v>
      </c>
      <c r="G483" t="s">
        <v>2122</v>
      </c>
      <c r="H483" t="s">
        <v>5668</v>
      </c>
      <c r="I483" t="s">
        <v>102</v>
      </c>
    </row>
    <row r="484" spans="1:9" x14ac:dyDescent="0.45">
      <c r="A484">
        <f t="shared" si="7"/>
        <v>482</v>
      </c>
      <c r="B484" t="s">
        <v>2123</v>
      </c>
      <c r="C484">
        <v>2013</v>
      </c>
      <c r="D484" t="s">
        <v>2124</v>
      </c>
      <c r="E484" t="s">
        <v>2125</v>
      </c>
      <c r="F484" t="s">
        <v>2126</v>
      </c>
      <c r="G484" t="s">
        <v>2127</v>
      </c>
      <c r="H484" t="s">
        <v>5668</v>
      </c>
      <c r="I484" t="s">
        <v>102</v>
      </c>
    </row>
    <row r="485" spans="1:9" x14ac:dyDescent="0.45">
      <c r="A485">
        <f t="shared" si="7"/>
        <v>483</v>
      </c>
      <c r="B485" t="s">
        <v>2128</v>
      </c>
      <c r="C485">
        <v>2021</v>
      </c>
      <c r="D485" t="s">
        <v>451</v>
      </c>
      <c r="E485" t="s">
        <v>2129</v>
      </c>
      <c r="F485" t="s">
        <v>2130</v>
      </c>
      <c r="G485" t="s">
        <v>2131</v>
      </c>
      <c r="H485" t="s">
        <v>5668</v>
      </c>
      <c r="I485" t="s">
        <v>102</v>
      </c>
    </row>
    <row r="486" spans="1:9" x14ac:dyDescent="0.45">
      <c r="A486">
        <f t="shared" si="7"/>
        <v>484</v>
      </c>
      <c r="B486" t="s">
        <v>2133</v>
      </c>
      <c r="C486">
        <v>2015</v>
      </c>
      <c r="D486" t="s">
        <v>1393</v>
      </c>
      <c r="E486" t="s">
        <v>2134</v>
      </c>
      <c r="F486" t="s">
        <v>2135</v>
      </c>
      <c r="G486" t="s">
        <v>2136</v>
      </c>
      <c r="H486" t="s">
        <v>5668</v>
      </c>
      <c r="I486" t="s">
        <v>102</v>
      </c>
    </row>
    <row r="487" spans="1:9" x14ac:dyDescent="0.45">
      <c r="A487">
        <f t="shared" si="7"/>
        <v>485</v>
      </c>
      <c r="B487" t="s">
        <v>2137</v>
      </c>
      <c r="C487">
        <v>2011</v>
      </c>
      <c r="D487" t="s">
        <v>1574</v>
      </c>
      <c r="E487" t="s">
        <v>2138</v>
      </c>
      <c r="F487" t="s">
        <v>2139</v>
      </c>
      <c r="G487" t="s">
        <v>2140</v>
      </c>
      <c r="H487" t="s">
        <v>5668</v>
      </c>
      <c r="I487" t="s">
        <v>53</v>
      </c>
    </row>
    <row r="488" spans="1:9" x14ac:dyDescent="0.45">
      <c r="A488">
        <f t="shared" si="7"/>
        <v>486</v>
      </c>
      <c r="B488" t="s">
        <v>2141</v>
      </c>
      <c r="C488">
        <v>2015</v>
      </c>
      <c r="D488" t="s">
        <v>513</v>
      </c>
      <c r="E488" t="s">
        <v>2142</v>
      </c>
      <c r="F488" t="s">
        <v>2143</v>
      </c>
      <c r="G488" t="s">
        <v>2144</v>
      </c>
      <c r="H488" t="s">
        <v>5668</v>
      </c>
      <c r="I488" t="s">
        <v>102</v>
      </c>
    </row>
    <row r="489" spans="1:9" x14ac:dyDescent="0.45">
      <c r="A489">
        <f t="shared" si="7"/>
        <v>487</v>
      </c>
      <c r="B489" t="s">
        <v>2145</v>
      </c>
      <c r="C489">
        <v>2016</v>
      </c>
      <c r="D489" t="s">
        <v>77</v>
      </c>
      <c r="E489" t="s">
        <v>2146</v>
      </c>
      <c r="F489" t="s">
        <v>2147</v>
      </c>
      <c r="G489" t="s">
        <v>2148</v>
      </c>
      <c r="H489" t="s">
        <v>5668</v>
      </c>
      <c r="I489" t="s">
        <v>53</v>
      </c>
    </row>
    <row r="490" spans="1:9" x14ac:dyDescent="0.45">
      <c r="A490">
        <f t="shared" si="7"/>
        <v>488</v>
      </c>
      <c r="B490" t="s">
        <v>2149</v>
      </c>
      <c r="C490">
        <v>1984</v>
      </c>
      <c r="D490" t="s">
        <v>232</v>
      </c>
      <c r="E490" t="s">
        <v>2150</v>
      </c>
      <c r="F490" t="s">
        <v>2151</v>
      </c>
      <c r="G490" t="s">
        <v>2152</v>
      </c>
      <c r="H490" t="s">
        <v>5668</v>
      </c>
      <c r="I490" t="s">
        <v>26</v>
      </c>
    </row>
    <row r="491" spans="1:9" x14ac:dyDescent="0.45">
      <c r="A491">
        <f t="shared" si="7"/>
        <v>489</v>
      </c>
      <c r="B491" t="s">
        <v>2153</v>
      </c>
      <c r="C491">
        <v>2019</v>
      </c>
      <c r="D491" t="s">
        <v>2154</v>
      </c>
      <c r="E491" t="s">
        <v>2155</v>
      </c>
      <c r="F491" t="s">
        <v>2156</v>
      </c>
      <c r="G491" t="s">
        <v>2157</v>
      </c>
      <c r="H491" t="s">
        <v>5668</v>
      </c>
      <c r="I491" t="s">
        <v>11</v>
      </c>
    </row>
    <row r="492" spans="1:9" x14ac:dyDescent="0.45">
      <c r="A492">
        <f t="shared" si="7"/>
        <v>490</v>
      </c>
      <c r="B492" t="s">
        <v>2158</v>
      </c>
      <c r="C492">
        <v>1998</v>
      </c>
      <c r="D492" t="s">
        <v>1180</v>
      </c>
      <c r="E492" t="s">
        <v>2159</v>
      </c>
      <c r="F492" t="s">
        <v>2160</v>
      </c>
      <c r="G492" t="s">
        <v>2161</v>
      </c>
      <c r="H492" t="s">
        <v>5668</v>
      </c>
      <c r="I492" t="s">
        <v>102</v>
      </c>
    </row>
    <row r="493" spans="1:9" x14ac:dyDescent="0.45">
      <c r="A493">
        <f t="shared" si="7"/>
        <v>491</v>
      </c>
      <c r="B493" t="s">
        <v>2162</v>
      </c>
      <c r="C493">
        <v>2018</v>
      </c>
      <c r="D493" t="s">
        <v>197</v>
      </c>
      <c r="E493" t="s">
        <v>2163</v>
      </c>
      <c r="F493" t="s">
        <v>2164</v>
      </c>
      <c r="H493" t="s">
        <v>5668</v>
      </c>
      <c r="I493" t="s">
        <v>102</v>
      </c>
    </row>
    <row r="494" spans="1:9" x14ac:dyDescent="0.45">
      <c r="A494">
        <f t="shared" si="7"/>
        <v>492</v>
      </c>
      <c r="B494" t="s">
        <v>2165</v>
      </c>
      <c r="C494">
        <v>2012</v>
      </c>
      <c r="D494" t="s">
        <v>464</v>
      </c>
      <c r="E494" t="s">
        <v>2166</v>
      </c>
      <c r="F494" t="s">
        <v>2167</v>
      </c>
      <c r="G494" t="s">
        <v>2168</v>
      </c>
      <c r="H494" t="s">
        <v>5668</v>
      </c>
      <c r="I494" t="s">
        <v>53</v>
      </c>
    </row>
    <row r="495" spans="1:9" x14ac:dyDescent="0.45">
      <c r="A495">
        <f t="shared" si="7"/>
        <v>493</v>
      </c>
      <c r="B495" t="s">
        <v>2169</v>
      </c>
      <c r="C495">
        <v>2012</v>
      </c>
      <c r="D495" t="s">
        <v>2170</v>
      </c>
      <c r="E495" t="s">
        <v>2171</v>
      </c>
      <c r="F495" t="s">
        <v>2172</v>
      </c>
      <c r="H495" t="s">
        <v>5668</v>
      </c>
      <c r="I495" t="s">
        <v>11</v>
      </c>
    </row>
    <row r="496" spans="1:9" x14ac:dyDescent="0.45">
      <c r="A496">
        <f t="shared" si="7"/>
        <v>494</v>
      </c>
      <c r="B496" t="s">
        <v>2173</v>
      </c>
      <c r="C496">
        <v>2010</v>
      </c>
      <c r="D496" t="s">
        <v>143</v>
      </c>
      <c r="E496" t="s">
        <v>2174</v>
      </c>
      <c r="F496" t="s">
        <v>2175</v>
      </c>
      <c r="G496" t="s">
        <v>2176</v>
      </c>
      <c r="H496" t="s">
        <v>5668</v>
      </c>
      <c r="I496" t="s">
        <v>102</v>
      </c>
    </row>
    <row r="497" spans="1:9" x14ac:dyDescent="0.45">
      <c r="A497">
        <f t="shared" si="7"/>
        <v>495</v>
      </c>
      <c r="B497" t="s">
        <v>2177</v>
      </c>
      <c r="C497">
        <v>1997</v>
      </c>
      <c r="D497" t="s">
        <v>1731</v>
      </c>
      <c r="E497" t="s">
        <v>2178</v>
      </c>
      <c r="F497" t="s">
        <v>2179</v>
      </c>
      <c r="G497" t="s">
        <v>2180</v>
      </c>
      <c r="H497" t="s">
        <v>5668</v>
      </c>
      <c r="I497" t="s">
        <v>244</v>
      </c>
    </row>
    <row r="498" spans="1:9" x14ac:dyDescent="0.45">
      <c r="A498">
        <f t="shared" si="7"/>
        <v>496</v>
      </c>
      <c r="B498" t="s">
        <v>2181</v>
      </c>
      <c r="C498">
        <v>2019</v>
      </c>
      <c r="D498" t="s">
        <v>77</v>
      </c>
      <c r="E498" t="s">
        <v>2182</v>
      </c>
      <c r="F498" t="s">
        <v>2183</v>
      </c>
      <c r="G498" t="s">
        <v>2184</v>
      </c>
      <c r="H498" t="s">
        <v>5668</v>
      </c>
      <c r="I498" t="s">
        <v>53</v>
      </c>
    </row>
    <row r="499" spans="1:9" x14ac:dyDescent="0.45">
      <c r="A499">
        <f t="shared" si="7"/>
        <v>497</v>
      </c>
      <c r="B499" t="s">
        <v>2185</v>
      </c>
      <c r="C499">
        <v>2003</v>
      </c>
      <c r="D499" t="s">
        <v>1572</v>
      </c>
      <c r="E499" t="s">
        <v>2186</v>
      </c>
      <c r="F499" t="s">
        <v>2187</v>
      </c>
      <c r="H499" t="s">
        <v>5668</v>
      </c>
      <c r="I499" t="s">
        <v>102</v>
      </c>
    </row>
    <row r="500" spans="1:9" x14ac:dyDescent="0.45">
      <c r="A500">
        <f t="shared" si="7"/>
        <v>498</v>
      </c>
      <c r="B500" t="s">
        <v>2188</v>
      </c>
      <c r="C500">
        <v>2020</v>
      </c>
      <c r="D500" t="s">
        <v>419</v>
      </c>
      <c r="E500" t="s">
        <v>2189</v>
      </c>
      <c r="F500" t="s">
        <v>2190</v>
      </c>
      <c r="G500" t="s">
        <v>2191</v>
      </c>
      <c r="H500" t="s">
        <v>5668</v>
      </c>
      <c r="I500" t="s">
        <v>102</v>
      </c>
    </row>
    <row r="501" spans="1:9" x14ac:dyDescent="0.45">
      <c r="A501">
        <f t="shared" si="7"/>
        <v>499</v>
      </c>
      <c r="B501" t="s">
        <v>2192</v>
      </c>
      <c r="C501">
        <v>2008</v>
      </c>
      <c r="D501" t="s">
        <v>464</v>
      </c>
      <c r="E501" t="s">
        <v>2193</v>
      </c>
      <c r="F501" t="s">
        <v>2194</v>
      </c>
      <c r="G501" t="s">
        <v>2195</v>
      </c>
      <c r="H501" t="s">
        <v>5668</v>
      </c>
      <c r="I501" t="s">
        <v>102</v>
      </c>
    </row>
    <row r="502" spans="1:9" x14ac:dyDescent="0.45">
      <c r="A502">
        <f t="shared" si="7"/>
        <v>500</v>
      </c>
      <c r="B502" t="s">
        <v>2196</v>
      </c>
      <c r="C502">
        <v>2005</v>
      </c>
      <c r="D502" t="s">
        <v>2197</v>
      </c>
      <c r="E502" t="s">
        <v>2198</v>
      </c>
      <c r="F502" t="s">
        <v>2199</v>
      </c>
      <c r="G502" t="s">
        <v>2200</v>
      </c>
      <c r="H502" t="s">
        <v>5668</v>
      </c>
      <c r="I502" t="s">
        <v>11</v>
      </c>
    </row>
    <row r="503" spans="1:9" x14ac:dyDescent="0.45">
      <c r="A503">
        <f t="shared" si="7"/>
        <v>501</v>
      </c>
      <c r="B503" t="s">
        <v>2201</v>
      </c>
      <c r="C503">
        <v>2006</v>
      </c>
      <c r="D503" t="s">
        <v>44</v>
      </c>
      <c r="E503" t="s">
        <v>2202</v>
      </c>
      <c r="F503" t="s">
        <v>2203</v>
      </c>
      <c r="G503" t="s">
        <v>2204</v>
      </c>
      <c r="H503" t="s">
        <v>5668</v>
      </c>
      <c r="I503" t="s">
        <v>11</v>
      </c>
    </row>
    <row r="504" spans="1:9" x14ac:dyDescent="0.45">
      <c r="A504">
        <f t="shared" si="7"/>
        <v>502</v>
      </c>
      <c r="B504" t="s">
        <v>2205</v>
      </c>
      <c r="C504">
        <v>2021</v>
      </c>
      <c r="D504" t="s">
        <v>1184</v>
      </c>
      <c r="E504" t="s">
        <v>2206</v>
      </c>
      <c r="F504" t="s">
        <v>2207</v>
      </c>
      <c r="G504" t="s">
        <v>2208</v>
      </c>
      <c r="H504" t="s">
        <v>5668</v>
      </c>
      <c r="I504" t="s">
        <v>11</v>
      </c>
    </row>
    <row r="505" spans="1:9" x14ac:dyDescent="0.45">
      <c r="A505">
        <f t="shared" si="7"/>
        <v>503</v>
      </c>
      <c r="B505" t="s">
        <v>2209</v>
      </c>
      <c r="C505">
        <v>2019</v>
      </c>
      <c r="D505" t="s">
        <v>513</v>
      </c>
      <c r="E505" t="s">
        <v>2210</v>
      </c>
      <c r="F505" t="s">
        <v>2211</v>
      </c>
      <c r="G505" t="s">
        <v>2212</v>
      </c>
      <c r="H505" t="s">
        <v>5668</v>
      </c>
      <c r="I505" t="s">
        <v>53</v>
      </c>
    </row>
    <row r="506" spans="1:9" x14ac:dyDescent="0.45">
      <c r="A506">
        <f t="shared" si="7"/>
        <v>504</v>
      </c>
      <c r="B506" t="s">
        <v>2213</v>
      </c>
      <c r="C506">
        <v>2007</v>
      </c>
      <c r="D506" t="s">
        <v>232</v>
      </c>
      <c r="E506" t="s">
        <v>2214</v>
      </c>
      <c r="F506" t="s">
        <v>2215</v>
      </c>
      <c r="G506" t="s">
        <v>2216</v>
      </c>
      <c r="H506" t="s">
        <v>5668</v>
      </c>
      <c r="I506" t="s">
        <v>11</v>
      </c>
    </row>
    <row r="507" spans="1:9" x14ac:dyDescent="0.45">
      <c r="A507">
        <f t="shared" si="7"/>
        <v>505</v>
      </c>
      <c r="B507" t="s">
        <v>2217</v>
      </c>
      <c r="C507">
        <v>2010</v>
      </c>
      <c r="D507" t="s">
        <v>232</v>
      </c>
      <c r="E507" t="s">
        <v>2218</v>
      </c>
      <c r="F507" t="s">
        <v>2219</v>
      </c>
      <c r="G507" t="s">
        <v>2220</v>
      </c>
      <c r="H507" t="s">
        <v>5668</v>
      </c>
      <c r="I507" t="s">
        <v>102</v>
      </c>
    </row>
    <row r="508" spans="1:9" x14ac:dyDescent="0.45">
      <c r="A508">
        <f t="shared" si="7"/>
        <v>506</v>
      </c>
      <c r="B508" t="s">
        <v>2221</v>
      </c>
      <c r="C508">
        <v>2019</v>
      </c>
      <c r="D508" t="s">
        <v>197</v>
      </c>
      <c r="E508" t="s">
        <v>2222</v>
      </c>
      <c r="F508" t="s">
        <v>2223</v>
      </c>
      <c r="H508" t="s">
        <v>5668</v>
      </c>
      <c r="I508" t="s">
        <v>53</v>
      </c>
    </row>
    <row r="509" spans="1:9" x14ac:dyDescent="0.45">
      <c r="A509">
        <f t="shared" si="7"/>
        <v>507</v>
      </c>
      <c r="B509" t="s">
        <v>2225</v>
      </c>
      <c r="C509">
        <v>2006</v>
      </c>
      <c r="D509" t="s">
        <v>2226</v>
      </c>
      <c r="E509" t="s">
        <v>2227</v>
      </c>
      <c r="F509" t="s">
        <v>2228</v>
      </c>
      <c r="G509" t="s">
        <v>2229</v>
      </c>
      <c r="H509" t="s">
        <v>5668</v>
      </c>
      <c r="I509" t="s">
        <v>11</v>
      </c>
    </row>
    <row r="510" spans="1:9" x14ac:dyDescent="0.45">
      <c r="A510">
        <f t="shared" si="7"/>
        <v>508</v>
      </c>
      <c r="B510" t="s">
        <v>2230</v>
      </c>
      <c r="C510">
        <v>2003</v>
      </c>
      <c r="D510" t="s">
        <v>2231</v>
      </c>
      <c r="E510" t="s">
        <v>2232</v>
      </c>
      <c r="F510" t="s">
        <v>2233</v>
      </c>
      <c r="G510" t="s">
        <v>2234</v>
      </c>
      <c r="H510" t="s">
        <v>5668</v>
      </c>
      <c r="I510" t="s">
        <v>102</v>
      </c>
    </row>
    <row r="511" spans="1:9" x14ac:dyDescent="0.45">
      <c r="A511">
        <f t="shared" si="7"/>
        <v>509</v>
      </c>
      <c r="B511" t="s">
        <v>2235</v>
      </c>
      <c r="C511">
        <v>2007</v>
      </c>
      <c r="D511" t="s">
        <v>232</v>
      </c>
      <c r="E511" t="s">
        <v>2236</v>
      </c>
      <c r="F511" t="s">
        <v>2237</v>
      </c>
      <c r="G511" t="s">
        <v>2238</v>
      </c>
      <c r="H511" t="s">
        <v>5668</v>
      </c>
      <c r="I511" t="s">
        <v>53</v>
      </c>
    </row>
    <row r="512" spans="1:9" x14ac:dyDescent="0.45">
      <c r="A512">
        <f t="shared" si="7"/>
        <v>510</v>
      </c>
      <c r="B512" t="s">
        <v>2239</v>
      </c>
      <c r="C512">
        <v>2017</v>
      </c>
      <c r="D512" t="s">
        <v>232</v>
      </c>
      <c r="E512" t="s">
        <v>2240</v>
      </c>
      <c r="F512" t="s">
        <v>2241</v>
      </c>
      <c r="G512" t="s">
        <v>2242</v>
      </c>
      <c r="H512" t="s">
        <v>5668</v>
      </c>
      <c r="I512" t="s">
        <v>102</v>
      </c>
    </row>
    <row r="513" spans="1:9" x14ac:dyDescent="0.45">
      <c r="A513">
        <f t="shared" si="7"/>
        <v>511</v>
      </c>
      <c r="B513" t="s">
        <v>2244</v>
      </c>
      <c r="C513">
        <v>2018</v>
      </c>
      <c r="D513" t="s">
        <v>71</v>
      </c>
      <c r="E513" t="s">
        <v>2245</v>
      </c>
      <c r="F513" t="s">
        <v>2246</v>
      </c>
      <c r="G513" t="s">
        <v>2247</v>
      </c>
      <c r="H513" t="s">
        <v>5668</v>
      </c>
      <c r="I513" t="s">
        <v>102</v>
      </c>
    </row>
    <row r="514" spans="1:9" x14ac:dyDescent="0.45">
      <c r="A514">
        <f t="shared" si="7"/>
        <v>512</v>
      </c>
      <c r="B514" t="s">
        <v>2248</v>
      </c>
      <c r="C514">
        <v>2018</v>
      </c>
      <c r="D514" t="s">
        <v>886</v>
      </c>
      <c r="E514" t="s">
        <v>2249</v>
      </c>
      <c r="F514" t="s">
        <v>2250</v>
      </c>
      <c r="H514" t="s">
        <v>5668</v>
      </c>
      <c r="I514" t="s">
        <v>102</v>
      </c>
    </row>
    <row r="515" spans="1:9" x14ac:dyDescent="0.45">
      <c r="A515">
        <f t="shared" si="7"/>
        <v>513</v>
      </c>
      <c r="B515" t="s">
        <v>2251</v>
      </c>
      <c r="C515">
        <v>2012</v>
      </c>
      <c r="D515" t="s">
        <v>491</v>
      </c>
      <c r="E515" t="s">
        <v>2252</v>
      </c>
      <c r="F515" t="s">
        <v>2253</v>
      </c>
      <c r="G515" t="s">
        <v>2254</v>
      </c>
      <c r="H515" t="s">
        <v>5668</v>
      </c>
      <c r="I515" t="s">
        <v>244</v>
      </c>
    </row>
    <row r="516" spans="1:9" x14ac:dyDescent="0.45">
      <c r="A516">
        <f t="shared" si="7"/>
        <v>514</v>
      </c>
      <c r="B516" t="s">
        <v>2255</v>
      </c>
      <c r="C516">
        <v>2016</v>
      </c>
      <c r="D516" t="s">
        <v>2256</v>
      </c>
      <c r="E516" t="s">
        <v>2257</v>
      </c>
      <c r="F516" t="s">
        <v>2258</v>
      </c>
      <c r="G516" t="s">
        <v>2259</v>
      </c>
      <c r="H516" t="s">
        <v>5668</v>
      </c>
      <c r="I516" t="s">
        <v>102</v>
      </c>
    </row>
    <row r="517" spans="1:9" x14ac:dyDescent="0.45">
      <c r="A517">
        <f t="shared" ref="A517:A580" si="8">1+A516</f>
        <v>515</v>
      </c>
      <c r="B517" t="s">
        <v>2260</v>
      </c>
      <c r="C517">
        <v>2010</v>
      </c>
      <c r="D517" t="s">
        <v>1180</v>
      </c>
      <c r="E517" t="s">
        <v>2261</v>
      </c>
      <c r="F517" t="s">
        <v>2262</v>
      </c>
      <c r="G517" t="s">
        <v>2263</v>
      </c>
      <c r="H517" t="s">
        <v>5668</v>
      </c>
      <c r="I517" t="s">
        <v>102</v>
      </c>
    </row>
    <row r="518" spans="1:9" x14ac:dyDescent="0.45">
      <c r="A518">
        <f t="shared" si="8"/>
        <v>516</v>
      </c>
      <c r="B518" t="s">
        <v>2264</v>
      </c>
      <c r="C518">
        <v>2001</v>
      </c>
      <c r="D518" t="s">
        <v>2132</v>
      </c>
      <c r="E518" t="s">
        <v>2265</v>
      </c>
      <c r="F518" t="s">
        <v>2266</v>
      </c>
      <c r="G518" t="s">
        <v>2267</v>
      </c>
      <c r="H518" t="s">
        <v>5668</v>
      </c>
      <c r="I518" t="s">
        <v>11</v>
      </c>
    </row>
    <row r="519" spans="1:9" x14ac:dyDescent="0.45">
      <c r="A519">
        <f t="shared" si="8"/>
        <v>517</v>
      </c>
      <c r="B519" t="s">
        <v>2268</v>
      </c>
      <c r="C519">
        <v>2006</v>
      </c>
      <c r="D519" t="s">
        <v>2269</v>
      </c>
      <c r="E519" t="s">
        <v>2270</v>
      </c>
      <c r="F519" t="s">
        <v>2271</v>
      </c>
      <c r="G519" t="s">
        <v>2272</v>
      </c>
      <c r="H519" t="s">
        <v>5668</v>
      </c>
      <c r="I519" t="s">
        <v>11</v>
      </c>
    </row>
    <row r="520" spans="1:9" x14ac:dyDescent="0.45">
      <c r="A520">
        <f t="shared" si="8"/>
        <v>518</v>
      </c>
      <c r="B520" t="s">
        <v>2273</v>
      </c>
      <c r="C520">
        <v>2007</v>
      </c>
      <c r="D520" t="s">
        <v>213</v>
      </c>
      <c r="E520" t="s">
        <v>2274</v>
      </c>
      <c r="F520" t="s">
        <v>2275</v>
      </c>
      <c r="G520" t="s">
        <v>2276</v>
      </c>
      <c r="H520" t="s">
        <v>5668</v>
      </c>
      <c r="I520" t="s">
        <v>11</v>
      </c>
    </row>
    <row r="521" spans="1:9" x14ac:dyDescent="0.45">
      <c r="A521">
        <f t="shared" si="8"/>
        <v>519</v>
      </c>
      <c r="B521" t="s">
        <v>2277</v>
      </c>
      <c r="C521">
        <v>2007</v>
      </c>
      <c r="D521" t="s">
        <v>2278</v>
      </c>
      <c r="E521" t="s">
        <v>2279</v>
      </c>
      <c r="F521" t="s">
        <v>2280</v>
      </c>
      <c r="G521" t="s">
        <v>2281</v>
      </c>
      <c r="H521" t="s">
        <v>5668</v>
      </c>
      <c r="I521" t="s">
        <v>11</v>
      </c>
    </row>
    <row r="522" spans="1:9" x14ac:dyDescent="0.45">
      <c r="A522">
        <f t="shared" si="8"/>
        <v>520</v>
      </c>
      <c r="B522" t="s">
        <v>2282</v>
      </c>
      <c r="C522">
        <v>2011</v>
      </c>
      <c r="D522" t="s">
        <v>213</v>
      </c>
      <c r="E522" t="s">
        <v>2283</v>
      </c>
      <c r="F522" t="s">
        <v>2284</v>
      </c>
      <c r="G522" t="s">
        <v>2285</v>
      </c>
      <c r="H522" t="s">
        <v>5668</v>
      </c>
      <c r="I522" t="s">
        <v>11</v>
      </c>
    </row>
    <row r="523" spans="1:9" x14ac:dyDescent="0.45">
      <c r="A523">
        <f t="shared" si="8"/>
        <v>521</v>
      </c>
      <c r="B523" t="s">
        <v>2286</v>
      </c>
      <c r="C523">
        <v>1986</v>
      </c>
      <c r="D523" t="s">
        <v>1259</v>
      </c>
      <c r="E523" t="s">
        <v>2287</v>
      </c>
      <c r="F523" t="s">
        <v>2288</v>
      </c>
      <c r="G523" t="s">
        <v>2289</v>
      </c>
      <c r="H523" t="s">
        <v>5668</v>
      </c>
      <c r="I523" t="s">
        <v>11</v>
      </c>
    </row>
    <row r="524" spans="1:9" x14ac:dyDescent="0.45">
      <c r="A524">
        <f t="shared" si="8"/>
        <v>522</v>
      </c>
      <c r="B524" t="s">
        <v>2290</v>
      </c>
      <c r="C524">
        <v>2021</v>
      </c>
      <c r="D524" t="s">
        <v>2291</v>
      </c>
      <c r="E524" t="s">
        <v>2292</v>
      </c>
      <c r="F524" t="s">
        <v>2293</v>
      </c>
      <c r="G524" t="s">
        <v>2294</v>
      </c>
      <c r="H524" t="s">
        <v>5668</v>
      </c>
      <c r="I524" t="s">
        <v>11</v>
      </c>
    </row>
    <row r="525" spans="1:9" x14ac:dyDescent="0.45">
      <c r="A525">
        <f t="shared" si="8"/>
        <v>523</v>
      </c>
      <c r="B525" t="s">
        <v>2295</v>
      </c>
      <c r="C525">
        <v>2018</v>
      </c>
      <c r="D525" t="s">
        <v>133</v>
      </c>
      <c r="E525" t="s">
        <v>2296</v>
      </c>
      <c r="F525" t="s">
        <v>2297</v>
      </c>
      <c r="G525" t="s">
        <v>2298</v>
      </c>
      <c r="H525" t="s">
        <v>5668</v>
      </c>
      <c r="I525" t="s">
        <v>11</v>
      </c>
    </row>
    <row r="526" spans="1:9" x14ac:dyDescent="0.45">
      <c r="A526">
        <f t="shared" si="8"/>
        <v>524</v>
      </c>
      <c r="B526" t="s">
        <v>2299</v>
      </c>
      <c r="C526">
        <v>2000</v>
      </c>
      <c r="D526" t="s">
        <v>348</v>
      </c>
      <c r="E526" t="s">
        <v>2300</v>
      </c>
      <c r="F526" t="s">
        <v>2301</v>
      </c>
      <c r="G526" t="s">
        <v>2302</v>
      </c>
      <c r="H526" t="s">
        <v>5668</v>
      </c>
      <c r="I526" t="s">
        <v>11</v>
      </c>
    </row>
    <row r="527" spans="1:9" x14ac:dyDescent="0.45">
      <c r="A527">
        <f t="shared" si="8"/>
        <v>525</v>
      </c>
      <c r="B527" t="s">
        <v>2303</v>
      </c>
      <c r="C527">
        <v>2018</v>
      </c>
      <c r="D527" t="s">
        <v>23</v>
      </c>
      <c r="E527" t="s">
        <v>2304</v>
      </c>
      <c r="F527" t="s">
        <v>2305</v>
      </c>
      <c r="G527" t="s">
        <v>2306</v>
      </c>
      <c r="H527" t="s">
        <v>5668</v>
      </c>
      <c r="I527" t="s">
        <v>155</v>
      </c>
    </row>
    <row r="528" spans="1:9" x14ac:dyDescent="0.45">
      <c r="A528">
        <f t="shared" si="8"/>
        <v>526</v>
      </c>
      <c r="B528" t="s">
        <v>2307</v>
      </c>
      <c r="C528">
        <v>2021</v>
      </c>
      <c r="D528" t="s">
        <v>1573</v>
      </c>
      <c r="E528" t="s">
        <v>2308</v>
      </c>
      <c r="F528" t="s">
        <v>2309</v>
      </c>
      <c r="G528" t="s">
        <v>2310</v>
      </c>
      <c r="H528" t="s">
        <v>5668</v>
      </c>
      <c r="I528" t="s">
        <v>11</v>
      </c>
    </row>
    <row r="529" spans="1:9" x14ac:dyDescent="0.45">
      <c r="A529">
        <f t="shared" si="8"/>
        <v>527</v>
      </c>
      <c r="B529" t="s">
        <v>2311</v>
      </c>
      <c r="C529">
        <v>1999</v>
      </c>
      <c r="D529" t="s">
        <v>1227</v>
      </c>
      <c r="E529" t="s">
        <v>1650</v>
      </c>
      <c r="F529" t="s">
        <v>2312</v>
      </c>
      <c r="G529" t="s">
        <v>2313</v>
      </c>
      <c r="H529" t="s">
        <v>5668</v>
      </c>
      <c r="I529" t="s">
        <v>11</v>
      </c>
    </row>
    <row r="530" spans="1:9" x14ac:dyDescent="0.45">
      <c r="A530">
        <f t="shared" si="8"/>
        <v>528</v>
      </c>
      <c r="B530" t="s">
        <v>2314</v>
      </c>
      <c r="C530">
        <v>2011</v>
      </c>
      <c r="D530" t="s">
        <v>44</v>
      </c>
      <c r="E530" t="s">
        <v>2315</v>
      </c>
      <c r="F530" t="s">
        <v>2316</v>
      </c>
      <c r="G530" t="s">
        <v>2317</v>
      </c>
      <c r="H530" t="s">
        <v>5668</v>
      </c>
      <c r="I530" t="s">
        <v>11</v>
      </c>
    </row>
    <row r="531" spans="1:9" x14ac:dyDescent="0.45">
      <c r="A531">
        <f t="shared" si="8"/>
        <v>529</v>
      </c>
      <c r="B531" t="s">
        <v>2318</v>
      </c>
      <c r="C531">
        <v>1996</v>
      </c>
      <c r="D531" t="s">
        <v>1464</v>
      </c>
      <c r="E531" t="s">
        <v>2319</v>
      </c>
      <c r="F531" t="s">
        <v>2320</v>
      </c>
      <c r="G531" t="s">
        <v>2321</v>
      </c>
      <c r="H531" t="s">
        <v>5668</v>
      </c>
      <c r="I531" t="s">
        <v>11</v>
      </c>
    </row>
    <row r="532" spans="1:9" x14ac:dyDescent="0.45">
      <c r="A532">
        <f t="shared" si="8"/>
        <v>530</v>
      </c>
      <c r="B532" t="s">
        <v>2322</v>
      </c>
      <c r="C532">
        <v>2017</v>
      </c>
      <c r="D532" t="s">
        <v>213</v>
      </c>
      <c r="E532" t="s">
        <v>2323</v>
      </c>
      <c r="F532" t="s">
        <v>2324</v>
      </c>
      <c r="G532" t="s">
        <v>2325</v>
      </c>
      <c r="H532" t="s">
        <v>5668</v>
      </c>
      <c r="I532" t="s">
        <v>11</v>
      </c>
    </row>
    <row r="533" spans="1:9" x14ac:dyDescent="0.45">
      <c r="A533">
        <f t="shared" si="8"/>
        <v>531</v>
      </c>
      <c r="B533" t="s">
        <v>2326</v>
      </c>
      <c r="C533">
        <v>2000</v>
      </c>
      <c r="D533" t="s">
        <v>2327</v>
      </c>
      <c r="E533" t="s">
        <v>2328</v>
      </c>
      <c r="F533" t="s">
        <v>2329</v>
      </c>
      <c r="G533" t="s">
        <v>2330</v>
      </c>
      <c r="H533" t="s">
        <v>5668</v>
      </c>
      <c r="I533" t="s">
        <v>102</v>
      </c>
    </row>
    <row r="534" spans="1:9" x14ac:dyDescent="0.45">
      <c r="A534">
        <f t="shared" si="8"/>
        <v>532</v>
      </c>
      <c r="B534" t="s">
        <v>2331</v>
      </c>
      <c r="C534">
        <v>2003</v>
      </c>
      <c r="D534" t="s">
        <v>2278</v>
      </c>
      <c r="E534" t="s">
        <v>2332</v>
      </c>
      <c r="F534" t="s">
        <v>2333</v>
      </c>
      <c r="G534" t="s">
        <v>2334</v>
      </c>
      <c r="H534" t="s">
        <v>5668</v>
      </c>
      <c r="I534" t="s">
        <v>11</v>
      </c>
    </row>
    <row r="535" spans="1:9" x14ac:dyDescent="0.45">
      <c r="A535">
        <f t="shared" si="8"/>
        <v>533</v>
      </c>
      <c r="B535" t="s">
        <v>2335</v>
      </c>
      <c r="C535">
        <v>2020</v>
      </c>
      <c r="D535" t="s">
        <v>213</v>
      </c>
      <c r="E535" t="s">
        <v>2336</v>
      </c>
      <c r="F535" t="s">
        <v>2337</v>
      </c>
      <c r="G535" t="s">
        <v>2338</v>
      </c>
      <c r="H535" t="s">
        <v>5668</v>
      </c>
      <c r="I535" t="s">
        <v>11</v>
      </c>
    </row>
    <row r="536" spans="1:9" x14ac:dyDescent="0.45">
      <c r="A536">
        <f t="shared" si="8"/>
        <v>534</v>
      </c>
      <c r="B536" t="s">
        <v>2339</v>
      </c>
      <c r="C536">
        <v>2017</v>
      </c>
      <c r="D536" t="s">
        <v>208</v>
      </c>
      <c r="E536" t="s">
        <v>2340</v>
      </c>
      <c r="F536" t="s">
        <v>2341</v>
      </c>
      <c r="G536" t="s">
        <v>2342</v>
      </c>
      <c r="H536" t="s">
        <v>5668</v>
      </c>
      <c r="I536" t="s">
        <v>11</v>
      </c>
    </row>
    <row r="537" spans="1:9" x14ac:dyDescent="0.45">
      <c r="A537">
        <f t="shared" si="8"/>
        <v>535</v>
      </c>
      <c r="B537" t="s">
        <v>2343</v>
      </c>
      <c r="C537">
        <v>2016</v>
      </c>
      <c r="D537" t="s">
        <v>213</v>
      </c>
      <c r="E537" t="s">
        <v>2344</v>
      </c>
      <c r="F537" t="s">
        <v>2345</v>
      </c>
      <c r="G537" t="s">
        <v>2346</v>
      </c>
      <c r="H537" t="s">
        <v>5668</v>
      </c>
      <c r="I537" t="s">
        <v>11</v>
      </c>
    </row>
    <row r="538" spans="1:9" x14ac:dyDescent="0.45">
      <c r="A538">
        <f t="shared" si="8"/>
        <v>536</v>
      </c>
      <c r="B538" t="s">
        <v>2347</v>
      </c>
      <c r="C538">
        <v>2009</v>
      </c>
      <c r="D538" t="s">
        <v>863</v>
      </c>
      <c r="E538" t="s">
        <v>2348</v>
      </c>
      <c r="F538" t="s">
        <v>2349</v>
      </c>
      <c r="G538" t="s">
        <v>2350</v>
      </c>
      <c r="H538" t="s">
        <v>5668</v>
      </c>
      <c r="I538" t="s">
        <v>11</v>
      </c>
    </row>
    <row r="539" spans="1:9" x14ac:dyDescent="0.45">
      <c r="A539">
        <f t="shared" si="8"/>
        <v>537</v>
      </c>
      <c r="B539" t="s">
        <v>2351</v>
      </c>
      <c r="C539">
        <v>2012</v>
      </c>
      <c r="D539" t="s">
        <v>23</v>
      </c>
      <c r="E539" t="s">
        <v>2352</v>
      </c>
      <c r="F539" t="s">
        <v>2353</v>
      </c>
      <c r="G539" t="s">
        <v>2354</v>
      </c>
      <c r="H539" t="s">
        <v>5668</v>
      </c>
      <c r="I539" t="s">
        <v>53</v>
      </c>
    </row>
    <row r="540" spans="1:9" x14ac:dyDescent="0.45">
      <c r="A540">
        <f t="shared" si="8"/>
        <v>538</v>
      </c>
      <c r="B540" t="s">
        <v>2355</v>
      </c>
      <c r="C540">
        <v>2003</v>
      </c>
      <c r="D540" t="s">
        <v>2243</v>
      </c>
      <c r="E540" t="s">
        <v>2356</v>
      </c>
      <c r="F540" t="s">
        <v>2357</v>
      </c>
      <c r="G540" t="s">
        <v>2358</v>
      </c>
      <c r="H540" t="s">
        <v>5668</v>
      </c>
      <c r="I540" t="s">
        <v>11</v>
      </c>
    </row>
    <row r="541" spans="1:9" x14ac:dyDescent="0.45">
      <c r="A541">
        <f t="shared" si="8"/>
        <v>539</v>
      </c>
      <c r="B541" t="s">
        <v>2359</v>
      </c>
      <c r="C541">
        <v>2020</v>
      </c>
      <c r="D541" t="s">
        <v>2360</v>
      </c>
      <c r="E541" t="s">
        <v>2361</v>
      </c>
      <c r="F541" t="s">
        <v>2362</v>
      </c>
      <c r="G541" t="s">
        <v>2363</v>
      </c>
      <c r="H541" t="s">
        <v>5668</v>
      </c>
      <c r="I541" t="s">
        <v>26</v>
      </c>
    </row>
    <row r="542" spans="1:9" x14ac:dyDescent="0.45">
      <c r="A542">
        <f t="shared" si="8"/>
        <v>540</v>
      </c>
      <c r="B542" t="s">
        <v>2364</v>
      </c>
      <c r="C542">
        <v>2023</v>
      </c>
      <c r="D542" t="s">
        <v>464</v>
      </c>
      <c r="E542" t="s">
        <v>2365</v>
      </c>
      <c r="G542" t="s">
        <v>2366</v>
      </c>
      <c r="H542" t="s">
        <v>5668</v>
      </c>
      <c r="I542" t="s">
        <v>11</v>
      </c>
    </row>
    <row r="543" spans="1:9" x14ac:dyDescent="0.45">
      <c r="A543">
        <f t="shared" si="8"/>
        <v>541</v>
      </c>
      <c r="B543" t="s">
        <v>2367</v>
      </c>
      <c r="C543">
        <v>2023</v>
      </c>
      <c r="D543" t="s">
        <v>2368</v>
      </c>
      <c r="E543" t="s">
        <v>2369</v>
      </c>
      <c r="G543" t="s">
        <v>2370</v>
      </c>
      <c r="H543" t="s">
        <v>5668</v>
      </c>
      <c r="I543" t="s">
        <v>41</v>
      </c>
    </row>
    <row r="544" spans="1:9" x14ac:dyDescent="0.45">
      <c r="A544">
        <f t="shared" si="8"/>
        <v>542</v>
      </c>
      <c r="B544" t="s">
        <v>2371</v>
      </c>
      <c r="C544">
        <v>2023</v>
      </c>
      <c r="D544" t="s">
        <v>222</v>
      </c>
      <c r="E544" t="s">
        <v>2372</v>
      </c>
      <c r="G544" t="s">
        <v>2373</v>
      </c>
      <c r="H544" t="s">
        <v>5668</v>
      </c>
      <c r="I544" t="s">
        <v>102</v>
      </c>
    </row>
    <row r="545" spans="1:9" x14ac:dyDescent="0.45">
      <c r="A545">
        <f t="shared" si="8"/>
        <v>543</v>
      </c>
      <c r="B545" t="s">
        <v>2374</v>
      </c>
      <c r="C545">
        <v>2023</v>
      </c>
      <c r="D545" t="s">
        <v>2375</v>
      </c>
      <c r="E545" t="s">
        <v>2376</v>
      </c>
      <c r="G545" t="s">
        <v>2377</v>
      </c>
      <c r="H545" t="s">
        <v>5668</v>
      </c>
      <c r="I545" t="s">
        <v>102</v>
      </c>
    </row>
    <row r="546" spans="1:9" x14ac:dyDescent="0.45">
      <c r="A546">
        <f t="shared" si="8"/>
        <v>544</v>
      </c>
      <c r="B546" t="s">
        <v>2378</v>
      </c>
      <c r="C546">
        <v>2023</v>
      </c>
      <c r="D546" t="s">
        <v>96</v>
      </c>
      <c r="E546" t="s">
        <v>2379</v>
      </c>
      <c r="G546" t="s">
        <v>2380</v>
      </c>
      <c r="H546" t="s">
        <v>5668</v>
      </c>
      <c r="I546" t="s">
        <v>11</v>
      </c>
    </row>
    <row r="547" spans="1:9" x14ac:dyDescent="0.45">
      <c r="A547">
        <f t="shared" si="8"/>
        <v>545</v>
      </c>
      <c r="B547" t="s">
        <v>2381</v>
      </c>
      <c r="C547">
        <v>2023</v>
      </c>
      <c r="D547" t="s">
        <v>2382</v>
      </c>
      <c r="E547" t="s">
        <v>2383</v>
      </c>
      <c r="G547" t="s">
        <v>2384</v>
      </c>
      <c r="H547" t="s">
        <v>5668</v>
      </c>
      <c r="I547" t="s">
        <v>102</v>
      </c>
    </row>
    <row r="548" spans="1:9" x14ac:dyDescent="0.45">
      <c r="A548">
        <f t="shared" si="8"/>
        <v>546</v>
      </c>
      <c r="B548" t="s">
        <v>2385</v>
      </c>
      <c r="C548">
        <v>2022</v>
      </c>
      <c r="D548" t="s">
        <v>1617</v>
      </c>
      <c r="E548" t="s">
        <v>2386</v>
      </c>
      <c r="G548" t="s">
        <v>2387</v>
      </c>
      <c r="H548" t="s">
        <v>5668</v>
      </c>
      <c r="I548" t="s">
        <v>11</v>
      </c>
    </row>
    <row r="549" spans="1:9" x14ac:dyDescent="0.45">
      <c r="A549">
        <f t="shared" si="8"/>
        <v>547</v>
      </c>
      <c r="B549" t="s">
        <v>2388</v>
      </c>
      <c r="C549">
        <v>2022</v>
      </c>
      <c r="D549" t="s">
        <v>1651</v>
      </c>
      <c r="E549" t="s">
        <v>2389</v>
      </c>
      <c r="G549" t="s">
        <v>2390</v>
      </c>
      <c r="H549" t="s">
        <v>5668</v>
      </c>
      <c r="I549" t="s">
        <v>102</v>
      </c>
    </row>
    <row r="550" spans="1:9" x14ac:dyDescent="0.45">
      <c r="A550">
        <f t="shared" si="8"/>
        <v>548</v>
      </c>
      <c r="B550" t="s">
        <v>2391</v>
      </c>
      <c r="C550">
        <v>2023</v>
      </c>
      <c r="D550" t="s">
        <v>82</v>
      </c>
      <c r="E550" t="s">
        <v>2392</v>
      </c>
      <c r="G550" t="s">
        <v>2393</v>
      </c>
      <c r="H550" t="s">
        <v>5668</v>
      </c>
      <c r="I550" t="s">
        <v>11</v>
      </c>
    </row>
    <row r="551" spans="1:9" x14ac:dyDescent="0.45">
      <c r="A551">
        <f t="shared" si="8"/>
        <v>549</v>
      </c>
      <c r="B551" t="s">
        <v>2394</v>
      </c>
      <c r="C551">
        <v>2022</v>
      </c>
      <c r="D551" t="s">
        <v>1617</v>
      </c>
      <c r="E551" t="s">
        <v>2395</v>
      </c>
      <c r="G551" t="s">
        <v>2396</v>
      </c>
      <c r="H551" t="s">
        <v>5668</v>
      </c>
      <c r="I551" t="s">
        <v>155</v>
      </c>
    </row>
    <row r="552" spans="1:9" x14ac:dyDescent="0.45">
      <c r="A552">
        <f t="shared" si="8"/>
        <v>550</v>
      </c>
      <c r="B552" t="s">
        <v>2397</v>
      </c>
      <c r="C552">
        <v>2022</v>
      </c>
      <c r="D552" t="s">
        <v>114</v>
      </c>
      <c r="E552" t="s">
        <v>2398</v>
      </c>
      <c r="G552" t="s">
        <v>2399</v>
      </c>
      <c r="H552" t="s">
        <v>5668</v>
      </c>
      <c r="I552" t="s">
        <v>11</v>
      </c>
    </row>
    <row r="553" spans="1:9" x14ac:dyDescent="0.45">
      <c r="A553">
        <f t="shared" si="8"/>
        <v>551</v>
      </c>
      <c r="B553" t="s">
        <v>2400</v>
      </c>
      <c r="C553">
        <v>2022</v>
      </c>
      <c r="D553" t="s">
        <v>1617</v>
      </c>
      <c r="E553" t="s">
        <v>2401</v>
      </c>
      <c r="G553" t="s">
        <v>2402</v>
      </c>
      <c r="H553" t="s">
        <v>5668</v>
      </c>
      <c r="I553" t="s">
        <v>11</v>
      </c>
    </row>
    <row r="554" spans="1:9" x14ac:dyDescent="0.45">
      <c r="A554">
        <f t="shared" si="8"/>
        <v>552</v>
      </c>
      <c r="B554" t="s">
        <v>2403</v>
      </c>
      <c r="C554">
        <v>2022</v>
      </c>
      <c r="D554" t="s">
        <v>2404</v>
      </c>
      <c r="E554" t="s">
        <v>2405</v>
      </c>
      <c r="G554" t="s">
        <v>2406</v>
      </c>
      <c r="H554" t="s">
        <v>5668</v>
      </c>
      <c r="I554" t="s">
        <v>102</v>
      </c>
    </row>
    <row r="555" spans="1:9" x14ac:dyDescent="0.45">
      <c r="A555">
        <f t="shared" si="8"/>
        <v>553</v>
      </c>
      <c r="B555" t="s">
        <v>2407</v>
      </c>
      <c r="C555">
        <v>2022</v>
      </c>
      <c r="D555" t="s">
        <v>2404</v>
      </c>
      <c r="E555" t="s">
        <v>2408</v>
      </c>
      <c r="G555" t="s">
        <v>2409</v>
      </c>
      <c r="H555" t="s">
        <v>5668</v>
      </c>
      <c r="I555" t="s">
        <v>102</v>
      </c>
    </row>
    <row r="556" spans="1:9" x14ac:dyDescent="0.45">
      <c r="A556">
        <f t="shared" si="8"/>
        <v>554</v>
      </c>
      <c r="B556" t="s">
        <v>2410</v>
      </c>
      <c r="C556">
        <v>2021</v>
      </c>
      <c r="D556" t="s">
        <v>114</v>
      </c>
      <c r="E556" t="s">
        <v>2411</v>
      </c>
      <c r="G556" t="s">
        <v>2412</v>
      </c>
      <c r="H556" t="s">
        <v>5668</v>
      </c>
      <c r="I556" t="s">
        <v>11</v>
      </c>
    </row>
    <row r="557" spans="1:9" x14ac:dyDescent="0.45">
      <c r="A557">
        <f t="shared" si="8"/>
        <v>555</v>
      </c>
      <c r="B557" t="s">
        <v>2413</v>
      </c>
      <c r="C557">
        <v>2021</v>
      </c>
      <c r="D557" t="s">
        <v>2414</v>
      </c>
      <c r="E557" t="s">
        <v>2415</v>
      </c>
      <c r="G557" t="s">
        <v>2416</v>
      </c>
      <c r="H557" t="s">
        <v>5668</v>
      </c>
      <c r="I557" t="s">
        <v>11</v>
      </c>
    </row>
    <row r="558" spans="1:9" x14ac:dyDescent="0.45">
      <c r="A558">
        <f t="shared" si="8"/>
        <v>556</v>
      </c>
      <c r="B558" t="s">
        <v>2417</v>
      </c>
      <c r="C558">
        <v>2021</v>
      </c>
      <c r="D558" t="s">
        <v>2418</v>
      </c>
      <c r="E558" t="s">
        <v>2419</v>
      </c>
      <c r="G558" t="s">
        <v>2420</v>
      </c>
      <c r="H558" t="s">
        <v>5668</v>
      </c>
      <c r="I558" t="s">
        <v>11</v>
      </c>
    </row>
    <row r="559" spans="1:9" x14ac:dyDescent="0.45">
      <c r="A559">
        <f t="shared" si="8"/>
        <v>557</v>
      </c>
      <c r="B559" t="s">
        <v>2421</v>
      </c>
      <c r="C559">
        <v>2021</v>
      </c>
      <c r="D559" t="s">
        <v>2422</v>
      </c>
      <c r="E559" t="s">
        <v>2423</v>
      </c>
      <c r="G559" t="s">
        <v>2424</v>
      </c>
      <c r="H559" t="s">
        <v>5668</v>
      </c>
      <c r="I559" t="s">
        <v>11</v>
      </c>
    </row>
    <row r="560" spans="1:9" x14ac:dyDescent="0.45">
      <c r="A560">
        <f t="shared" si="8"/>
        <v>558</v>
      </c>
      <c r="B560" t="s">
        <v>2425</v>
      </c>
      <c r="C560">
        <v>2021</v>
      </c>
      <c r="D560" t="s">
        <v>410</v>
      </c>
      <c r="E560" t="s">
        <v>2426</v>
      </c>
      <c r="G560" t="s">
        <v>2427</v>
      </c>
      <c r="H560" t="s">
        <v>5668</v>
      </c>
      <c r="I560" t="s">
        <v>244</v>
      </c>
    </row>
    <row r="561" spans="1:9" x14ac:dyDescent="0.45">
      <c r="A561">
        <f t="shared" si="8"/>
        <v>559</v>
      </c>
      <c r="B561" t="s">
        <v>2428</v>
      </c>
      <c r="C561">
        <v>2021</v>
      </c>
      <c r="D561" t="s">
        <v>410</v>
      </c>
      <c r="E561" t="s">
        <v>2429</v>
      </c>
      <c r="G561" t="s">
        <v>2430</v>
      </c>
      <c r="H561" t="s">
        <v>5668</v>
      </c>
      <c r="I561" t="s">
        <v>244</v>
      </c>
    </row>
    <row r="562" spans="1:9" x14ac:dyDescent="0.45">
      <c r="A562">
        <f t="shared" si="8"/>
        <v>560</v>
      </c>
      <c r="B562" t="s">
        <v>2431</v>
      </c>
      <c r="C562">
        <v>2020</v>
      </c>
      <c r="D562" t="s">
        <v>114</v>
      </c>
      <c r="E562" t="s">
        <v>2432</v>
      </c>
      <c r="G562" t="s">
        <v>2433</v>
      </c>
      <c r="H562" t="s">
        <v>5668</v>
      </c>
      <c r="I562" t="s">
        <v>11</v>
      </c>
    </row>
    <row r="563" spans="1:9" x14ac:dyDescent="0.45">
      <c r="A563">
        <f t="shared" si="8"/>
        <v>561</v>
      </c>
      <c r="B563" t="s">
        <v>2434</v>
      </c>
      <c r="C563">
        <v>2020</v>
      </c>
      <c r="D563" t="s">
        <v>1929</v>
      </c>
      <c r="E563" t="s">
        <v>2435</v>
      </c>
      <c r="G563" t="s">
        <v>2436</v>
      </c>
      <c r="H563" t="s">
        <v>5668</v>
      </c>
      <c r="I563" t="s">
        <v>11</v>
      </c>
    </row>
    <row r="564" spans="1:9" x14ac:dyDescent="0.45">
      <c r="A564">
        <f t="shared" si="8"/>
        <v>562</v>
      </c>
      <c r="B564" t="s">
        <v>2437</v>
      </c>
      <c r="C564">
        <v>2023</v>
      </c>
      <c r="D564" t="s">
        <v>213</v>
      </c>
      <c r="E564" t="s">
        <v>2438</v>
      </c>
      <c r="G564" t="s">
        <v>2439</v>
      </c>
      <c r="H564" t="s">
        <v>5668</v>
      </c>
      <c r="I564" t="s">
        <v>102</v>
      </c>
    </row>
    <row r="565" spans="1:9" x14ac:dyDescent="0.45">
      <c r="A565">
        <f t="shared" si="8"/>
        <v>563</v>
      </c>
      <c r="B565" t="s">
        <v>2440</v>
      </c>
      <c r="C565">
        <v>2023</v>
      </c>
      <c r="D565" t="s">
        <v>2154</v>
      </c>
      <c r="E565" t="s">
        <v>2441</v>
      </c>
      <c r="G565" t="s">
        <v>2442</v>
      </c>
      <c r="H565" t="s">
        <v>5668</v>
      </c>
      <c r="I565" t="s">
        <v>155</v>
      </c>
    </row>
    <row r="566" spans="1:9" x14ac:dyDescent="0.45">
      <c r="A566">
        <f t="shared" si="8"/>
        <v>564</v>
      </c>
      <c r="B566" t="s">
        <v>2443</v>
      </c>
      <c r="C566">
        <v>2023</v>
      </c>
      <c r="D566" t="s">
        <v>2444</v>
      </c>
      <c r="E566" t="s">
        <v>2445</v>
      </c>
      <c r="G566" t="s">
        <v>2446</v>
      </c>
      <c r="H566" t="s">
        <v>5668</v>
      </c>
      <c r="I566" t="s">
        <v>11</v>
      </c>
    </row>
    <row r="567" spans="1:9" x14ac:dyDescent="0.45">
      <c r="A567">
        <f t="shared" si="8"/>
        <v>565</v>
      </c>
      <c r="B567" t="s">
        <v>2447</v>
      </c>
      <c r="C567">
        <v>2023</v>
      </c>
      <c r="D567" t="s">
        <v>2448</v>
      </c>
      <c r="E567" t="s">
        <v>2449</v>
      </c>
      <c r="G567" t="s">
        <v>2450</v>
      </c>
      <c r="H567" t="s">
        <v>5668</v>
      </c>
      <c r="I567" t="s">
        <v>11</v>
      </c>
    </row>
    <row r="568" spans="1:9" x14ac:dyDescent="0.45">
      <c r="A568">
        <f t="shared" si="8"/>
        <v>566</v>
      </c>
      <c r="B568" t="s">
        <v>2451</v>
      </c>
      <c r="C568">
        <v>2023</v>
      </c>
      <c r="D568" t="s">
        <v>2452</v>
      </c>
      <c r="E568" t="s">
        <v>2453</v>
      </c>
      <c r="G568" t="s">
        <v>2454</v>
      </c>
      <c r="H568" t="s">
        <v>5668</v>
      </c>
      <c r="I568" t="s">
        <v>11</v>
      </c>
    </row>
    <row r="569" spans="1:9" x14ac:dyDescent="0.45">
      <c r="A569">
        <f t="shared" si="8"/>
        <v>567</v>
      </c>
      <c r="B569" t="s">
        <v>2455</v>
      </c>
      <c r="C569">
        <v>2022</v>
      </c>
      <c r="D569" t="s">
        <v>2224</v>
      </c>
      <c r="E569" t="s">
        <v>2456</v>
      </c>
      <c r="G569" t="s">
        <v>2457</v>
      </c>
      <c r="H569" t="s">
        <v>5668</v>
      </c>
      <c r="I569" t="s">
        <v>11</v>
      </c>
    </row>
    <row r="570" spans="1:9" x14ac:dyDescent="0.45">
      <c r="A570">
        <f t="shared" si="8"/>
        <v>568</v>
      </c>
      <c r="B570" t="s">
        <v>2458</v>
      </c>
      <c r="C570">
        <v>2022</v>
      </c>
      <c r="D570" t="s">
        <v>1588</v>
      </c>
      <c r="E570" t="s">
        <v>2459</v>
      </c>
      <c r="G570" t="s">
        <v>2460</v>
      </c>
      <c r="H570" t="s">
        <v>5668</v>
      </c>
      <c r="I570" t="s">
        <v>11</v>
      </c>
    </row>
    <row r="571" spans="1:9" x14ac:dyDescent="0.45">
      <c r="A571">
        <f t="shared" si="8"/>
        <v>569</v>
      </c>
      <c r="B571" t="s">
        <v>2461</v>
      </c>
      <c r="C571">
        <v>2022</v>
      </c>
      <c r="D571" t="s">
        <v>213</v>
      </c>
      <c r="E571" t="s">
        <v>2462</v>
      </c>
      <c r="G571" t="s">
        <v>2463</v>
      </c>
      <c r="H571" t="s">
        <v>5668</v>
      </c>
      <c r="I571" t="s">
        <v>11</v>
      </c>
    </row>
    <row r="572" spans="1:9" x14ac:dyDescent="0.45">
      <c r="A572">
        <f t="shared" si="8"/>
        <v>570</v>
      </c>
      <c r="B572" t="s">
        <v>2464</v>
      </c>
      <c r="C572">
        <v>2022</v>
      </c>
      <c r="D572" t="s">
        <v>44</v>
      </c>
      <c r="E572" t="s">
        <v>2465</v>
      </c>
      <c r="G572" t="s">
        <v>2466</v>
      </c>
      <c r="H572" t="s">
        <v>5668</v>
      </c>
      <c r="I572" t="s">
        <v>11</v>
      </c>
    </row>
    <row r="573" spans="1:9" x14ac:dyDescent="0.45">
      <c r="A573">
        <f t="shared" si="8"/>
        <v>571</v>
      </c>
      <c r="B573" t="s">
        <v>2467</v>
      </c>
      <c r="C573">
        <v>2022</v>
      </c>
      <c r="D573" t="s">
        <v>23</v>
      </c>
      <c r="E573" t="s">
        <v>2468</v>
      </c>
      <c r="G573" t="s">
        <v>2469</v>
      </c>
      <c r="H573" t="s">
        <v>5668</v>
      </c>
      <c r="I573" t="s">
        <v>102</v>
      </c>
    </row>
    <row r="574" spans="1:9" x14ac:dyDescent="0.45">
      <c r="A574">
        <f t="shared" si="8"/>
        <v>572</v>
      </c>
      <c r="B574" t="s">
        <v>2470</v>
      </c>
      <c r="C574">
        <v>2022</v>
      </c>
      <c r="D574" t="s">
        <v>23</v>
      </c>
      <c r="E574" t="s">
        <v>2471</v>
      </c>
      <c r="G574" t="s">
        <v>2472</v>
      </c>
      <c r="H574" t="s">
        <v>5668</v>
      </c>
      <c r="I574" t="s">
        <v>155</v>
      </c>
    </row>
    <row r="575" spans="1:9" x14ac:dyDescent="0.45">
      <c r="A575">
        <f t="shared" si="8"/>
        <v>573</v>
      </c>
      <c r="B575" t="s">
        <v>2473</v>
      </c>
      <c r="C575">
        <v>2022</v>
      </c>
      <c r="D575" t="s">
        <v>2474</v>
      </c>
      <c r="E575" t="s">
        <v>2475</v>
      </c>
      <c r="G575" t="s">
        <v>2476</v>
      </c>
      <c r="H575" t="s">
        <v>5668</v>
      </c>
      <c r="I575" t="s">
        <v>11</v>
      </c>
    </row>
    <row r="576" spans="1:9" x14ac:dyDescent="0.45">
      <c r="A576">
        <f t="shared" si="8"/>
        <v>574</v>
      </c>
      <c r="B576" t="s">
        <v>2477</v>
      </c>
      <c r="C576">
        <v>2022</v>
      </c>
      <c r="D576" t="s">
        <v>213</v>
      </c>
      <c r="E576" t="s">
        <v>2478</v>
      </c>
      <c r="G576" t="s">
        <v>2479</v>
      </c>
      <c r="H576" t="s">
        <v>5668</v>
      </c>
      <c r="I576" t="s">
        <v>102</v>
      </c>
    </row>
    <row r="577" spans="1:9" x14ac:dyDescent="0.45">
      <c r="A577">
        <f t="shared" si="8"/>
        <v>575</v>
      </c>
      <c r="B577" t="s">
        <v>2480</v>
      </c>
      <c r="C577">
        <v>2022</v>
      </c>
      <c r="D577" t="s">
        <v>2481</v>
      </c>
      <c r="E577" t="s">
        <v>2482</v>
      </c>
      <c r="G577" t="s">
        <v>2483</v>
      </c>
      <c r="H577" t="s">
        <v>5668</v>
      </c>
      <c r="I577" t="s">
        <v>11</v>
      </c>
    </row>
    <row r="578" spans="1:9" x14ac:dyDescent="0.45">
      <c r="A578">
        <f t="shared" si="8"/>
        <v>576</v>
      </c>
      <c r="B578" t="s">
        <v>2484</v>
      </c>
      <c r="C578">
        <v>2021</v>
      </c>
      <c r="D578" t="s">
        <v>213</v>
      </c>
      <c r="E578" t="s">
        <v>2485</v>
      </c>
      <c r="G578" t="s">
        <v>2486</v>
      </c>
      <c r="H578" t="s">
        <v>5668</v>
      </c>
      <c r="I578" t="s">
        <v>11</v>
      </c>
    </row>
    <row r="579" spans="1:9" x14ac:dyDescent="0.45">
      <c r="A579">
        <f t="shared" si="8"/>
        <v>577</v>
      </c>
      <c r="B579" t="s">
        <v>2487</v>
      </c>
      <c r="C579">
        <v>2021</v>
      </c>
      <c r="D579" t="s">
        <v>2488</v>
      </c>
      <c r="E579" t="s">
        <v>2489</v>
      </c>
      <c r="G579" t="s">
        <v>2490</v>
      </c>
      <c r="H579" t="s">
        <v>5668</v>
      </c>
      <c r="I579" t="s">
        <v>11</v>
      </c>
    </row>
    <row r="580" spans="1:9" x14ac:dyDescent="0.45">
      <c r="A580">
        <f t="shared" si="8"/>
        <v>578</v>
      </c>
      <c r="B580" t="s">
        <v>2491</v>
      </c>
      <c r="C580">
        <v>2021</v>
      </c>
      <c r="D580" t="s">
        <v>2492</v>
      </c>
      <c r="E580" t="s">
        <v>2493</v>
      </c>
      <c r="G580" t="s">
        <v>2494</v>
      </c>
      <c r="H580" t="s">
        <v>5668</v>
      </c>
      <c r="I580" t="s">
        <v>11</v>
      </c>
    </row>
    <row r="581" spans="1:9" x14ac:dyDescent="0.45">
      <c r="A581">
        <f t="shared" ref="A581:A644" si="9">1+A580</f>
        <v>579</v>
      </c>
      <c r="B581" t="s">
        <v>2495</v>
      </c>
      <c r="C581">
        <v>2021</v>
      </c>
      <c r="D581" t="s">
        <v>77</v>
      </c>
      <c r="E581" t="s">
        <v>2496</v>
      </c>
      <c r="G581" t="s">
        <v>2497</v>
      </c>
      <c r="H581" t="s">
        <v>5668</v>
      </c>
      <c r="I581" t="s">
        <v>11</v>
      </c>
    </row>
    <row r="582" spans="1:9" x14ac:dyDescent="0.45">
      <c r="A582">
        <f t="shared" si="9"/>
        <v>580</v>
      </c>
      <c r="B582" t="s">
        <v>2498</v>
      </c>
      <c r="C582">
        <v>2020</v>
      </c>
      <c r="D582" t="s">
        <v>2499</v>
      </c>
      <c r="E582" t="s">
        <v>2500</v>
      </c>
      <c r="G582" t="s">
        <v>2501</v>
      </c>
      <c r="H582" t="s">
        <v>5668</v>
      </c>
      <c r="I582" t="s">
        <v>11</v>
      </c>
    </row>
    <row r="583" spans="1:9" x14ac:dyDescent="0.45">
      <c r="A583">
        <f t="shared" si="9"/>
        <v>581</v>
      </c>
      <c r="B583" t="s">
        <v>615</v>
      </c>
      <c r="C583">
        <v>2020</v>
      </c>
      <c r="D583" t="s">
        <v>616</v>
      </c>
      <c r="E583" t="s">
        <v>2502</v>
      </c>
      <c r="G583" t="s">
        <v>2503</v>
      </c>
      <c r="H583" t="s">
        <v>5668</v>
      </c>
      <c r="I583" t="s">
        <v>102</v>
      </c>
    </row>
    <row r="584" spans="1:9" x14ac:dyDescent="0.45">
      <c r="A584">
        <f t="shared" si="9"/>
        <v>582</v>
      </c>
      <c r="B584" t="s">
        <v>2504</v>
      </c>
      <c r="C584">
        <v>2020</v>
      </c>
      <c r="D584" t="s">
        <v>2505</v>
      </c>
      <c r="E584" t="s">
        <v>2506</v>
      </c>
      <c r="G584" t="s">
        <v>2507</v>
      </c>
      <c r="H584" t="s">
        <v>5668</v>
      </c>
      <c r="I584" t="s">
        <v>11</v>
      </c>
    </row>
    <row r="585" spans="1:9" x14ac:dyDescent="0.45">
      <c r="A585">
        <f t="shared" si="9"/>
        <v>583</v>
      </c>
      <c r="B585" t="s">
        <v>2508</v>
      </c>
      <c r="C585">
        <v>2019</v>
      </c>
      <c r="D585" t="s">
        <v>1983</v>
      </c>
      <c r="E585" t="s">
        <v>2509</v>
      </c>
      <c r="G585" t="s">
        <v>2510</v>
      </c>
      <c r="H585" t="s">
        <v>5668</v>
      </c>
      <c r="I585" t="s">
        <v>102</v>
      </c>
    </row>
    <row r="586" spans="1:9" x14ac:dyDescent="0.45">
      <c r="A586">
        <f t="shared" si="9"/>
        <v>584</v>
      </c>
      <c r="B586" t="s">
        <v>2511</v>
      </c>
      <c r="C586">
        <v>2019</v>
      </c>
      <c r="D586" t="s">
        <v>2512</v>
      </c>
      <c r="E586" t="s">
        <v>2513</v>
      </c>
      <c r="G586" t="s">
        <v>2514</v>
      </c>
      <c r="H586" t="s">
        <v>5668</v>
      </c>
      <c r="I586" t="s">
        <v>102</v>
      </c>
    </row>
    <row r="587" spans="1:9" x14ac:dyDescent="0.45">
      <c r="A587">
        <f t="shared" si="9"/>
        <v>585</v>
      </c>
      <c r="B587" t="s">
        <v>2515</v>
      </c>
      <c r="C587">
        <v>2019</v>
      </c>
      <c r="D587" t="s">
        <v>55</v>
      </c>
      <c r="E587" t="s">
        <v>2516</v>
      </c>
      <c r="G587" t="s">
        <v>2517</v>
      </c>
      <c r="H587" t="s">
        <v>5668</v>
      </c>
      <c r="I587" t="s">
        <v>11</v>
      </c>
    </row>
    <row r="588" spans="1:9" x14ac:dyDescent="0.45">
      <c r="A588">
        <f t="shared" si="9"/>
        <v>586</v>
      </c>
      <c r="B588" t="s">
        <v>2518</v>
      </c>
      <c r="C588">
        <v>2019</v>
      </c>
      <c r="D588" t="s">
        <v>2519</v>
      </c>
      <c r="E588" t="s">
        <v>2520</v>
      </c>
      <c r="G588" t="s">
        <v>2521</v>
      </c>
      <c r="H588" t="s">
        <v>5668</v>
      </c>
      <c r="I588" t="s">
        <v>244</v>
      </c>
    </row>
    <row r="589" spans="1:9" x14ac:dyDescent="0.45">
      <c r="A589">
        <f t="shared" si="9"/>
        <v>587</v>
      </c>
      <c r="B589" t="s">
        <v>2522</v>
      </c>
      <c r="C589">
        <v>2019</v>
      </c>
      <c r="D589" t="s">
        <v>44</v>
      </c>
      <c r="E589" t="s">
        <v>2523</v>
      </c>
      <c r="G589" t="s">
        <v>2524</v>
      </c>
      <c r="H589" t="s">
        <v>5668</v>
      </c>
      <c r="I589" t="s">
        <v>11</v>
      </c>
    </row>
    <row r="590" spans="1:9" x14ac:dyDescent="0.45">
      <c r="A590">
        <f t="shared" si="9"/>
        <v>588</v>
      </c>
      <c r="B590" t="s">
        <v>2525</v>
      </c>
      <c r="C590">
        <v>2019</v>
      </c>
      <c r="D590" t="s">
        <v>419</v>
      </c>
      <c r="E590" t="s">
        <v>2526</v>
      </c>
      <c r="G590" t="s">
        <v>2527</v>
      </c>
      <c r="H590" t="s">
        <v>5668</v>
      </c>
      <c r="I590" t="s">
        <v>102</v>
      </c>
    </row>
    <row r="591" spans="1:9" x14ac:dyDescent="0.45">
      <c r="A591">
        <f t="shared" si="9"/>
        <v>589</v>
      </c>
      <c r="B591" t="s">
        <v>2528</v>
      </c>
      <c r="C591">
        <v>2019</v>
      </c>
      <c r="D591" t="s">
        <v>2529</v>
      </c>
      <c r="E591" t="s">
        <v>2530</v>
      </c>
      <c r="G591" t="s">
        <v>2531</v>
      </c>
      <c r="H591" t="s">
        <v>5668</v>
      </c>
      <c r="I591" t="s">
        <v>11</v>
      </c>
    </row>
    <row r="592" spans="1:9" x14ac:dyDescent="0.45">
      <c r="A592">
        <f t="shared" si="9"/>
        <v>590</v>
      </c>
      <c r="B592" t="s">
        <v>2532</v>
      </c>
      <c r="C592">
        <v>2019</v>
      </c>
      <c r="D592" t="s">
        <v>709</v>
      </c>
      <c r="E592" t="s">
        <v>2533</v>
      </c>
      <c r="G592" t="s">
        <v>2534</v>
      </c>
      <c r="H592" t="s">
        <v>5668</v>
      </c>
      <c r="I592" t="s">
        <v>41</v>
      </c>
    </row>
    <row r="593" spans="1:9" x14ac:dyDescent="0.45">
      <c r="A593">
        <f t="shared" si="9"/>
        <v>591</v>
      </c>
      <c r="B593" t="s">
        <v>2535</v>
      </c>
      <c r="C593">
        <v>2018</v>
      </c>
      <c r="D593" t="s">
        <v>2536</v>
      </c>
      <c r="E593" t="s">
        <v>2537</v>
      </c>
      <c r="H593" t="s">
        <v>5668</v>
      </c>
      <c r="I593" t="s">
        <v>11</v>
      </c>
    </row>
    <row r="594" spans="1:9" x14ac:dyDescent="0.45">
      <c r="A594">
        <f t="shared" si="9"/>
        <v>592</v>
      </c>
      <c r="B594" t="s">
        <v>2538</v>
      </c>
      <c r="C594">
        <v>2018</v>
      </c>
      <c r="D594" t="s">
        <v>1566</v>
      </c>
      <c r="E594" t="s">
        <v>2539</v>
      </c>
      <c r="G594" t="s">
        <v>2540</v>
      </c>
      <c r="H594" t="s">
        <v>5668</v>
      </c>
      <c r="I594" t="s">
        <v>11</v>
      </c>
    </row>
    <row r="595" spans="1:9" x14ac:dyDescent="0.45">
      <c r="A595">
        <f t="shared" si="9"/>
        <v>593</v>
      </c>
      <c r="B595" t="s">
        <v>2541</v>
      </c>
      <c r="C595">
        <v>2018</v>
      </c>
      <c r="D595" t="s">
        <v>222</v>
      </c>
      <c r="E595" t="s">
        <v>2542</v>
      </c>
      <c r="G595" t="s">
        <v>2543</v>
      </c>
      <c r="H595" t="s">
        <v>5668</v>
      </c>
      <c r="I595" t="s">
        <v>11</v>
      </c>
    </row>
    <row r="596" spans="1:9" x14ac:dyDescent="0.45">
      <c r="A596">
        <f t="shared" si="9"/>
        <v>594</v>
      </c>
      <c r="B596" t="s">
        <v>2544</v>
      </c>
      <c r="C596">
        <v>2018</v>
      </c>
      <c r="D596" t="s">
        <v>128</v>
      </c>
      <c r="E596" t="s">
        <v>2545</v>
      </c>
      <c r="G596" t="s">
        <v>2546</v>
      </c>
      <c r="H596" t="s">
        <v>5668</v>
      </c>
      <c r="I596" t="s">
        <v>11</v>
      </c>
    </row>
    <row r="597" spans="1:9" x14ac:dyDescent="0.45">
      <c r="A597">
        <f t="shared" si="9"/>
        <v>595</v>
      </c>
      <c r="B597" t="s">
        <v>2547</v>
      </c>
      <c r="C597">
        <v>2017</v>
      </c>
      <c r="D597" t="s">
        <v>213</v>
      </c>
      <c r="E597" t="s">
        <v>2548</v>
      </c>
      <c r="G597" t="s">
        <v>2549</v>
      </c>
      <c r="H597" t="s">
        <v>5668</v>
      </c>
      <c r="I597" t="s">
        <v>11</v>
      </c>
    </row>
    <row r="598" spans="1:9" x14ac:dyDescent="0.45">
      <c r="A598">
        <f t="shared" si="9"/>
        <v>596</v>
      </c>
      <c r="B598" t="s">
        <v>2550</v>
      </c>
      <c r="C598">
        <v>2017</v>
      </c>
      <c r="D598" t="s">
        <v>222</v>
      </c>
      <c r="E598" t="s">
        <v>2551</v>
      </c>
      <c r="G598" t="s">
        <v>2552</v>
      </c>
      <c r="H598" t="s">
        <v>5668</v>
      </c>
      <c r="I598" t="s">
        <v>11</v>
      </c>
    </row>
    <row r="599" spans="1:9" x14ac:dyDescent="0.45">
      <c r="A599">
        <f t="shared" si="9"/>
        <v>597</v>
      </c>
      <c r="B599" t="s">
        <v>2553</v>
      </c>
      <c r="C599">
        <v>2017</v>
      </c>
      <c r="D599" t="s">
        <v>2554</v>
      </c>
      <c r="E599" t="s">
        <v>2555</v>
      </c>
      <c r="G599" t="s">
        <v>2556</v>
      </c>
      <c r="H599" t="s">
        <v>5668</v>
      </c>
      <c r="I599" t="s">
        <v>102</v>
      </c>
    </row>
    <row r="600" spans="1:9" x14ac:dyDescent="0.45">
      <c r="A600">
        <f t="shared" si="9"/>
        <v>598</v>
      </c>
      <c r="B600" t="s">
        <v>1449</v>
      </c>
      <c r="C600">
        <v>2017</v>
      </c>
      <c r="D600" t="s">
        <v>108</v>
      </c>
      <c r="E600" t="s">
        <v>2557</v>
      </c>
      <c r="G600" t="s">
        <v>2558</v>
      </c>
      <c r="H600" t="s">
        <v>5668</v>
      </c>
      <c r="I600" t="s">
        <v>11</v>
      </c>
    </row>
    <row r="601" spans="1:9" x14ac:dyDescent="0.45">
      <c r="A601">
        <f t="shared" si="9"/>
        <v>599</v>
      </c>
      <c r="B601" t="s">
        <v>2559</v>
      </c>
      <c r="C601">
        <v>2019</v>
      </c>
      <c r="D601" t="s">
        <v>2560</v>
      </c>
      <c r="E601" t="s">
        <v>2561</v>
      </c>
      <c r="G601" t="s">
        <v>2562</v>
      </c>
      <c r="H601" t="s">
        <v>5668</v>
      </c>
      <c r="I601" t="s">
        <v>102</v>
      </c>
    </row>
    <row r="602" spans="1:9" x14ac:dyDescent="0.45">
      <c r="A602">
        <f t="shared" si="9"/>
        <v>600</v>
      </c>
      <c r="B602" t="s">
        <v>2563</v>
      </c>
      <c r="C602">
        <v>2019</v>
      </c>
      <c r="D602" t="s">
        <v>180</v>
      </c>
      <c r="E602" t="s">
        <v>2564</v>
      </c>
      <c r="G602" t="s">
        <v>2565</v>
      </c>
      <c r="H602" t="s">
        <v>5668</v>
      </c>
      <c r="I602" t="s">
        <v>102</v>
      </c>
    </row>
    <row r="603" spans="1:9" x14ac:dyDescent="0.45">
      <c r="A603">
        <f t="shared" si="9"/>
        <v>601</v>
      </c>
      <c r="B603" t="s">
        <v>2566</v>
      </c>
      <c r="C603">
        <v>2016</v>
      </c>
      <c r="D603" t="s">
        <v>1602</v>
      </c>
      <c r="E603" t="s">
        <v>2567</v>
      </c>
      <c r="G603" t="s">
        <v>2568</v>
      </c>
      <c r="H603" t="s">
        <v>5668</v>
      </c>
      <c r="I603" t="s">
        <v>11</v>
      </c>
    </row>
    <row r="604" spans="1:9" x14ac:dyDescent="0.45">
      <c r="A604">
        <f t="shared" si="9"/>
        <v>602</v>
      </c>
      <c r="B604" t="s">
        <v>2569</v>
      </c>
      <c r="C604">
        <v>2015</v>
      </c>
      <c r="D604" t="s">
        <v>167</v>
      </c>
      <c r="E604" t="s">
        <v>2570</v>
      </c>
      <c r="G604" t="s">
        <v>2571</v>
      </c>
      <c r="H604" t="s">
        <v>5668</v>
      </c>
      <c r="I604" t="s">
        <v>11</v>
      </c>
    </row>
    <row r="605" spans="1:9" x14ac:dyDescent="0.45">
      <c r="A605">
        <f t="shared" si="9"/>
        <v>603</v>
      </c>
      <c r="B605" t="s">
        <v>2572</v>
      </c>
      <c r="C605">
        <v>2015</v>
      </c>
      <c r="D605" t="s">
        <v>1662</v>
      </c>
      <c r="E605" t="s">
        <v>2573</v>
      </c>
      <c r="G605" t="s">
        <v>2574</v>
      </c>
      <c r="H605" t="s">
        <v>5668</v>
      </c>
      <c r="I605" t="s">
        <v>11</v>
      </c>
    </row>
    <row r="606" spans="1:9" x14ac:dyDescent="0.45">
      <c r="A606">
        <f t="shared" si="9"/>
        <v>604</v>
      </c>
      <c r="B606" t="s">
        <v>2575</v>
      </c>
      <c r="C606">
        <v>2013</v>
      </c>
      <c r="D606" t="s">
        <v>2576</v>
      </c>
      <c r="E606" t="s">
        <v>2577</v>
      </c>
      <c r="G606" t="s">
        <v>2578</v>
      </c>
      <c r="H606" t="s">
        <v>5668</v>
      </c>
      <c r="I606" t="s">
        <v>11</v>
      </c>
    </row>
    <row r="607" spans="1:9" x14ac:dyDescent="0.45">
      <c r="A607">
        <f t="shared" si="9"/>
        <v>605</v>
      </c>
      <c r="B607" t="s">
        <v>2579</v>
      </c>
      <c r="C607">
        <v>2013</v>
      </c>
      <c r="D607" t="s">
        <v>2580</v>
      </c>
      <c r="E607" t="s">
        <v>2581</v>
      </c>
      <c r="G607" t="s">
        <v>2582</v>
      </c>
      <c r="H607" t="s">
        <v>5668</v>
      </c>
      <c r="I607" t="s">
        <v>26</v>
      </c>
    </row>
    <row r="608" spans="1:9" x14ac:dyDescent="0.45">
      <c r="A608">
        <f t="shared" si="9"/>
        <v>606</v>
      </c>
      <c r="B608" t="s">
        <v>2583</v>
      </c>
      <c r="C608">
        <v>2013</v>
      </c>
      <c r="D608" t="s">
        <v>2226</v>
      </c>
      <c r="E608" t="s">
        <v>2584</v>
      </c>
      <c r="G608" t="s">
        <v>2585</v>
      </c>
      <c r="H608" t="s">
        <v>5668</v>
      </c>
      <c r="I608" t="s">
        <v>11</v>
      </c>
    </row>
    <row r="609" spans="1:9" x14ac:dyDescent="0.45">
      <c r="A609">
        <f t="shared" si="9"/>
        <v>607</v>
      </c>
      <c r="B609" t="s">
        <v>2586</v>
      </c>
      <c r="C609">
        <v>2013</v>
      </c>
      <c r="D609" t="s">
        <v>366</v>
      </c>
      <c r="E609" t="s">
        <v>2587</v>
      </c>
      <c r="G609" t="s">
        <v>2588</v>
      </c>
      <c r="H609" t="s">
        <v>5668</v>
      </c>
      <c r="I609" t="s">
        <v>11</v>
      </c>
    </row>
    <row r="610" spans="1:9" x14ac:dyDescent="0.45">
      <c r="A610">
        <f t="shared" si="9"/>
        <v>608</v>
      </c>
      <c r="B610" t="s">
        <v>2589</v>
      </c>
      <c r="C610">
        <v>2016</v>
      </c>
      <c r="D610" t="s">
        <v>2590</v>
      </c>
      <c r="E610" t="s">
        <v>2591</v>
      </c>
      <c r="G610" t="s">
        <v>2592</v>
      </c>
      <c r="H610" t="s">
        <v>5668</v>
      </c>
      <c r="I610" t="s">
        <v>102</v>
      </c>
    </row>
    <row r="611" spans="1:9" x14ac:dyDescent="0.45">
      <c r="A611">
        <f t="shared" si="9"/>
        <v>609</v>
      </c>
      <c r="B611" t="s">
        <v>2593</v>
      </c>
      <c r="C611">
        <v>2013</v>
      </c>
      <c r="D611" t="s">
        <v>2481</v>
      </c>
      <c r="E611" t="s">
        <v>2594</v>
      </c>
      <c r="G611" t="s">
        <v>2595</v>
      </c>
      <c r="H611" t="s">
        <v>5668</v>
      </c>
      <c r="I611" t="s">
        <v>11</v>
      </c>
    </row>
    <row r="612" spans="1:9" x14ac:dyDescent="0.45">
      <c r="A612">
        <f t="shared" si="9"/>
        <v>610</v>
      </c>
      <c r="B612" t="s">
        <v>2596</v>
      </c>
      <c r="C612">
        <v>2013</v>
      </c>
      <c r="D612" t="s">
        <v>2422</v>
      </c>
      <c r="E612" t="s">
        <v>2597</v>
      </c>
      <c r="G612" t="s">
        <v>2598</v>
      </c>
      <c r="H612" t="s">
        <v>5668</v>
      </c>
      <c r="I612" t="s">
        <v>102</v>
      </c>
    </row>
    <row r="613" spans="1:9" x14ac:dyDescent="0.45">
      <c r="A613">
        <f t="shared" si="9"/>
        <v>611</v>
      </c>
      <c r="B613" t="s">
        <v>2599</v>
      </c>
      <c r="C613">
        <v>2012</v>
      </c>
      <c r="D613" t="s">
        <v>213</v>
      </c>
      <c r="E613" t="s">
        <v>2600</v>
      </c>
      <c r="G613" t="s">
        <v>2601</v>
      </c>
      <c r="H613" t="s">
        <v>5668</v>
      </c>
      <c r="I613" t="s">
        <v>11</v>
      </c>
    </row>
    <row r="614" spans="1:9" x14ac:dyDescent="0.45">
      <c r="A614">
        <f t="shared" si="9"/>
        <v>612</v>
      </c>
      <c r="B614" t="s">
        <v>2602</v>
      </c>
      <c r="C614">
        <v>2012</v>
      </c>
      <c r="D614" t="s">
        <v>71</v>
      </c>
      <c r="E614" t="s">
        <v>2603</v>
      </c>
      <c r="G614" t="s">
        <v>2604</v>
      </c>
      <c r="H614" t="s">
        <v>5668</v>
      </c>
      <c r="I614" t="s">
        <v>102</v>
      </c>
    </row>
    <row r="615" spans="1:9" x14ac:dyDescent="0.45">
      <c r="A615">
        <f t="shared" si="9"/>
        <v>613</v>
      </c>
      <c r="B615" t="s">
        <v>2605</v>
      </c>
      <c r="C615">
        <v>2012</v>
      </c>
      <c r="D615" t="s">
        <v>108</v>
      </c>
      <c r="E615" t="s">
        <v>2606</v>
      </c>
      <c r="G615" t="s">
        <v>2607</v>
      </c>
      <c r="H615" t="s">
        <v>5668</v>
      </c>
      <c r="I615" t="s">
        <v>11</v>
      </c>
    </row>
    <row r="616" spans="1:9" x14ac:dyDescent="0.45">
      <c r="A616">
        <f t="shared" si="9"/>
        <v>614</v>
      </c>
      <c r="B616" t="s">
        <v>2608</v>
      </c>
      <c r="C616">
        <v>2012</v>
      </c>
      <c r="D616" t="s">
        <v>2609</v>
      </c>
      <c r="E616" t="s">
        <v>2610</v>
      </c>
      <c r="G616" t="s">
        <v>2611</v>
      </c>
      <c r="H616" t="s">
        <v>5668</v>
      </c>
      <c r="I616" t="s">
        <v>11</v>
      </c>
    </row>
    <row r="617" spans="1:9" x14ac:dyDescent="0.45">
      <c r="A617">
        <f t="shared" si="9"/>
        <v>615</v>
      </c>
      <c r="B617" t="s">
        <v>2612</v>
      </c>
      <c r="C617">
        <v>2012</v>
      </c>
      <c r="D617" t="s">
        <v>232</v>
      </c>
      <c r="E617" t="s">
        <v>2613</v>
      </c>
      <c r="G617" t="s">
        <v>2614</v>
      </c>
      <c r="H617" t="s">
        <v>5668</v>
      </c>
      <c r="I617" t="s">
        <v>244</v>
      </c>
    </row>
    <row r="618" spans="1:9" x14ac:dyDescent="0.45">
      <c r="A618">
        <f t="shared" si="9"/>
        <v>616</v>
      </c>
      <c r="B618" t="s">
        <v>2615</v>
      </c>
      <c r="C618">
        <v>2011</v>
      </c>
      <c r="D618" t="s">
        <v>44</v>
      </c>
      <c r="E618" t="s">
        <v>2616</v>
      </c>
      <c r="G618" t="s">
        <v>2617</v>
      </c>
      <c r="H618" t="s">
        <v>5668</v>
      </c>
      <c r="I618" t="s">
        <v>11</v>
      </c>
    </row>
    <row r="619" spans="1:9" x14ac:dyDescent="0.45">
      <c r="A619">
        <f t="shared" si="9"/>
        <v>617</v>
      </c>
      <c r="B619" t="s">
        <v>2618</v>
      </c>
      <c r="C619">
        <v>2011</v>
      </c>
      <c r="D619" t="s">
        <v>222</v>
      </c>
      <c r="E619" t="s">
        <v>2619</v>
      </c>
      <c r="G619" t="s">
        <v>2620</v>
      </c>
      <c r="H619" t="s">
        <v>5668</v>
      </c>
      <c r="I619" t="s">
        <v>11</v>
      </c>
    </row>
    <row r="620" spans="1:9" x14ac:dyDescent="0.45">
      <c r="A620">
        <f t="shared" si="9"/>
        <v>618</v>
      </c>
      <c r="B620" t="s">
        <v>2621</v>
      </c>
      <c r="C620">
        <v>2011</v>
      </c>
      <c r="D620" t="s">
        <v>1123</v>
      </c>
      <c r="E620" t="s">
        <v>2622</v>
      </c>
      <c r="G620" t="s">
        <v>2623</v>
      </c>
      <c r="H620" t="s">
        <v>5668</v>
      </c>
      <c r="I620" t="s">
        <v>11</v>
      </c>
    </row>
    <row r="621" spans="1:9" x14ac:dyDescent="0.45">
      <c r="A621">
        <f t="shared" si="9"/>
        <v>619</v>
      </c>
      <c r="B621" t="s">
        <v>2624</v>
      </c>
      <c r="C621">
        <v>2011</v>
      </c>
      <c r="D621" t="s">
        <v>1496</v>
      </c>
      <c r="E621" t="s">
        <v>2625</v>
      </c>
      <c r="H621" t="s">
        <v>5668</v>
      </c>
      <c r="I621" t="s">
        <v>11</v>
      </c>
    </row>
    <row r="622" spans="1:9" x14ac:dyDescent="0.45">
      <c r="A622">
        <f t="shared" si="9"/>
        <v>620</v>
      </c>
      <c r="B622" t="s">
        <v>2626</v>
      </c>
      <c r="C622">
        <v>2011</v>
      </c>
      <c r="D622" t="s">
        <v>213</v>
      </c>
      <c r="E622" t="s">
        <v>2627</v>
      </c>
      <c r="G622" t="s">
        <v>2628</v>
      </c>
      <c r="H622" t="s">
        <v>5668</v>
      </c>
      <c r="I622" t="s">
        <v>11</v>
      </c>
    </row>
    <row r="623" spans="1:9" x14ac:dyDescent="0.45">
      <c r="A623">
        <f t="shared" si="9"/>
        <v>621</v>
      </c>
      <c r="B623" t="s">
        <v>2629</v>
      </c>
      <c r="C623">
        <v>2011</v>
      </c>
      <c r="D623" t="s">
        <v>1856</v>
      </c>
      <c r="E623" t="s">
        <v>2630</v>
      </c>
      <c r="G623" t="s">
        <v>2631</v>
      </c>
      <c r="H623" t="s">
        <v>5668</v>
      </c>
      <c r="I623" t="s">
        <v>11</v>
      </c>
    </row>
    <row r="624" spans="1:9" x14ac:dyDescent="0.45">
      <c r="A624">
        <f t="shared" si="9"/>
        <v>622</v>
      </c>
      <c r="B624" t="s">
        <v>2632</v>
      </c>
      <c r="C624">
        <v>2011</v>
      </c>
      <c r="D624" t="s">
        <v>2633</v>
      </c>
      <c r="E624" t="s">
        <v>2634</v>
      </c>
      <c r="G624" t="s">
        <v>2635</v>
      </c>
      <c r="H624" t="s">
        <v>5668</v>
      </c>
      <c r="I624" t="s">
        <v>26</v>
      </c>
    </row>
    <row r="625" spans="1:9" x14ac:dyDescent="0.45">
      <c r="A625">
        <f t="shared" si="9"/>
        <v>623</v>
      </c>
      <c r="B625" t="s">
        <v>2636</v>
      </c>
      <c r="C625">
        <v>2010</v>
      </c>
      <c r="D625" t="s">
        <v>2637</v>
      </c>
      <c r="E625" t="s">
        <v>2638</v>
      </c>
      <c r="G625" t="s">
        <v>2639</v>
      </c>
      <c r="H625" t="s">
        <v>5668</v>
      </c>
      <c r="I625" t="s">
        <v>11</v>
      </c>
    </row>
    <row r="626" spans="1:9" x14ac:dyDescent="0.45">
      <c r="A626">
        <f t="shared" si="9"/>
        <v>624</v>
      </c>
      <c r="B626" t="s">
        <v>2640</v>
      </c>
      <c r="C626">
        <v>2010</v>
      </c>
      <c r="D626" t="s">
        <v>222</v>
      </c>
      <c r="E626" t="s">
        <v>2641</v>
      </c>
      <c r="G626" t="s">
        <v>2642</v>
      </c>
      <c r="H626" t="s">
        <v>5668</v>
      </c>
      <c r="I626" t="s">
        <v>11</v>
      </c>
    </row>
    <row r="627" spans="1:9" x14ac:dyDescent="0.45">
      <c r="A627">
        <f t="shared" si="9"/>
        <v>625</v>
      </c>
      <c r="B627" t="s">
        <v>2643</v>
      </c>
      <c r="C627">
        <v>2010</v>
      </c>
      <c r="D627" t="s">
        <v>1000</v>
      </c>
      <c r="E627" t="s">
        <v>2644</v>
      </c>
      <c r="G627" t="s">
        <v>2645</v>
      </c>
      <c r="H627" t="s">
        <v>5668</v>
      </c>
      <c r="I627" t="s">
        <v>11</v>
      </c>
    </row>
    <row r="628" spans="1:9" x14ac:dyDescent="0.45">
      <c r="A628">
        <f t="shared" si="9"/>
        <v>626</v>
      </c>
      <c r="B628" t="s">
        <v>2646</v>
      </c>
      <c r="C628">
        <v>2010</v>
      </c>
      <c r="D628" t="s">
        <v>714</v>
      </c>
      <c r="E628" t="s">
        <v>2647</v>
      </c>
      <c r="G628" t="s">
        <v>2648</v>
      </c>
      <c r="H628" t="s">
        <v>5668</v>
      </c>
      <c r="I628" t="s">
        <v>11</v>
      </c>
    </row>
    <row r="629" spans="1:9" x14ac:dyDescent="0.45">
      <c r="A629">
        <f t="shared" si="9"/>
        <v>627</v>
      </c>
      <c r="B629" t="s">
        <v>2649</v>
      </c>
      <c r="C629">
        <v>2009</v>
      </c>
      <c r="D629" t="s">
        <v>2452</v>
      </c>
      <c r="E629" t="s">
        <v>2650</v>
      </c>
      <c r="G629" t="s">
        <v>2651</v>
      </c>
      <c r="H629" t="s">
        <v>5668</v>
      </c>
      <c r="I629" t="s">
        <v>11</v>
      </c>
    </row>
    <row r="630" spans="1:9" x14ac:dyDescent="0.45">
      <c r="A630">
        <f t="shared" si="9"/>
        <v>628</v>
      </c>
      <c r="B630" t="s">
        <v>2652</v>
      </c>
      <c r="C630">
        <v>2008</v>
      </c>
      <c r="D630" t="s">
        <v>2653</v>
      </c>
      <c r="E630" t="s">
        <v>2654</v>
      </c>
      <c r="H630" t="s">
        <v>5668</v>
      </c>
      <c r="I630" t="s">
        <v>102</v>
      </c>
    </row>
    <row r="631" spans="1:9" x14ac:dyDescent="0.45">
      <c r="A631">
        <f t="shared" si="9"/>
        <v>629</v>
      </c>
      <c r="B631" t="s">
        <v>2655</v>
      </c>
      <c r="C631">
        <v>2008</v>
      </c>
      <c r="D631" t="s">
        <v>2656</v>
      </c>
      <c r="E631" t="s">
        <v>2657</v>
      </c>
      <c r="H631" t="s">
        <v>5668</v>
      </c>
      <c r="I631" t="s">
        <v>11</v>
      </c>
    </row>
    <row r="632" spans="1:9" x14ac:dyDescent="0.45">
      <c r="A632">
        <f t="shared" si="9"/>
        <v>630</v>
      </c>
      <c r="B632" t="s">
        <v>2658</v>
      </c>
      <c r="C632">
        <v>2007</v>
      </c>
      <c r="D632" t="s">
        <v>96</v>
      </c>
      <c r="E632" t="s">
        <v>2659</v>
      </c>
      <c r="H632" t="s">
        <v>5668</v>
      </c>
      <c r="I632" t="s">
        <v>11</v>
      </c>
    </row>
    <row r="633" spans="1:9" x14ac:dyDescent="0.45">
      <c r="A633">
        <f t="shared" si="9"/>
        <v>631</v>
      </c>
      <c r="B633" t="s">
        <v>2660</v>
      </c>
      <c r="C633">
        <v>2007</v>
      </c>
      <c r="D633" t="s">
        <v>2661</v>
      </c>
      <c r="E633" t="s">
        <v>2662</v>
      </c>
      <c r="H633" t="s">
        <v>5668</v>
      </c>
      <c r="I633" t="s">
        <v>11</v>
      </c>
    </row>
    <row r="634" spans="1:9" x14ac:dyDescent="0.45">
      <c r="A634">
        <f t="shared" si="9"/>
        <v>632</v>
      </c>
      <c r="B634" t="s">
        <v>2663</v>
      </c>
      <c r="C634">
        <v>2006</v>
      </c>
      <c r="D634" t="s">
        <v>2664</v>
      </c>
      <c r="E634" t="s">
        <v>2665</v>
      </c>
      <c r="H634" t="s">
        <v>5668</v>
      </c>
      <c r="I634" t="s">
        <v>26</v>
      </c>
    </row>
    <row r="635" spans="1:9" x14ac:dyDescent="0.45">
      <c r="A635">
        <f t="shared" si="9"/>
        <v>633</v>
      </c>
      <c r="B635" t="s">
        <v>2666</v>
      </c>
      <c r="C635">
        <v>2006</v>
      </c>
      <c r="D635" t="s">
        <v>2667</v>
      </c>
      <c r="E635" t="s">
        <v>2668</v>
      </c>
      <c r="H635" t="s">
        <v>5668</v>
      </c>
      <c r="I635" t="s">
        <v>102</v>
      </c>
    </row>
    <row r="636" spans="1:9" x14ac:dyDescent="0.45">
      <c r="A636">
        <f t="shared" si="9"/>
        <v>634</v>
      </c>
      <c r="B636" t="s">
        <v>2669</v>
      </c>
      <c r="C636">
        <v>2006</v>
      </c>
      <c r="D636" t="s">
        <v>1317</v>
      </c>
      <c r="E636" t="s">
        <v>2670</v>
      </c>
      <c r="H636" t="s">
        <v>5668</v>
      </c>
      <c r="I636" t="s">
        <v>102</v>
      </c>
    </row>
    <row r="637" spans="1:9" x14ac:dyDescent="0.45">
      <c r="A637">
        <f t="shared" si="9"/>
        <v>635</v>
      </c>
      <c r="B637" t="s">
        <v>2671</v>
      </c>
      <c r="C637">
        <v>2006</v>
      </c>
      <c r="D637" t="s">
        <v>96</v>
      </c>
      <c r="E637" t="s">
        <v>2672</v>
      </c>
      <c r="H637" t="s">
        <v>5668</v>
      </c>
      <c r="I637" t="s">
        <v>11</v>
      </c>
    </row>
    <row r="638" spans="1:9" x14ac:dyDescent="0.45">
      <c r="A638">
        <f t="shared" si="9"/>
        <v>636</v>
      </c>
      <c r="B638" t="s">
        <v>2673</v>
      </c>
      <c r="C638">
        <v>2006</v>
      </c>
      <c r="D638" t="s">
        <v>1602</v>
      </c>
      <c r="E638" t="s">
        <v>2674</v>
      </c>
      <c r="H638" t="s">
        <v>5668</v>
      </c>
      <c r="I638" t="s">
        <v>11</v>
      </c>
    </row>
    <row r="639" spans="1:9" x14ac:dyDescent="0.45">
      <c r="A639">
        <f t="shared" si="9"/>
        <v>637</v>
      </c>
      <c r="B639" t="s">
        <v>2675</v>
      </c>
      <c r="C639">
        <v>2006</v>
      </c>
      <c r="D639" t="s">
        <v>1649</v>
      </c>
      <c r="E639" t="s">
        <v>2676</v>
      </c>
      <c r="H639" t="s">
        <v>5668</v>
      </c>
      <c r="I639" t="s">
        <v>11</v>
      </c>
    </row>
    <row r="640" spans="1:9" x14ac:dyDescent="0.45">
      <c r="A640">
        <f t="shared" si="9"/>
        <v>638</v>
      </c>
      <c r="B640" t="s">
        <v>2677</v>
      </c>
      <c r="C640">
        <v>2005</v>
      </c>
      <c r="D640" t="s">
        <v>2678</v>
      </c>
      <c r="E640" t="s">
        <v>2679</v>
      </c>
      <c r="H640" t="s">
        <v>5668</v>
      </c>
      <c r="I640" t="s">
        <v>11</v>
      </c>
    </row>
    <row r="641" spans="1:9" x14ac:dyDescent="0.45">
      <c r="A641">
        <f t="shared" si="9"/>
        <v>639</v>
      </c>
      <c r="B641" t="s">
        <v>2680</v>
      </c>
      <c r="C641">
        <v>2005</v>
      </c>
      <c r="D641" t="s">
        <v>1000</v>
      </c>
      <c r="E641" t="s">
        <v>2681</v>
      </c>
      <c r="H641" t="s">
        <v>5668</v>
      </c>
      <c r="I641" t="s">
        <v>11</v>
      </c>
    </row>
    <row r="642" spans="1:9" x14ac:dyDescent="0.45">
      <c r="A642">
        <f t="shared" si="9"/>
        <v>640</v>
      </c>
      <c r="B642" t="s">
        <v>2682</v>
      </c>
      <c r="C642">
        <v>2005</v>
      </c>
      <c r="D642" t="s">
        <v>590</v>
      </c>
      <c r="E642" t="s">
        <v>2683</v>
      </c>
      <c r="H642" t="s">
        <v>5668</v>
      </c>
      <c r="I642" t="s">
        <v>11</v>
      </c>
    </row>
    <row r="643" spans="1:9" x14ac:dyDescent="0.45">
      <c r="A643">
        <f t="shared" si="9"/>
        <v>641</v>
      </c>
      <c r="B643" t="s">
        <v>2684</v>
      </c>
      <c r="C643">
        <v>2005</v>
      </c>
      <c r="D643" t="s">
        <v>71</v>
      </c>
      <c r="E643" t="s">
        <v>2685</v>
      </c>
      <c r="H643" t="s">
        <v>5668</v>
      </c>
      <c r="I643" t="s">
        <v>11</v>
      </c>
    </row>
    <row r="644" spans="1:9" x14ac:dyDescent="0.45">
      <c r="A644">
        <f t="shared" si="9"/>
        <v>642</v>
      </c>
      <c r="B644" t="s">
        <v>2686</v>
      </c>
      <c r="C644">
        <v>2005</v>
      </c>
      <c r="D644" t="s">
        <v>2687</v>
      </c>
      <c r="E644" t="s">
        <v>2688</v>
      </c>
      <c r="H644" t="s">
        <v>5668</v>
      </c>
      <c r="I644" t="s">
        <v>11</v>
      </c>
    </row>
    <row r="645" spans="1:9" x14ac:dyDescent="0.45">
      <c r="A645">
        <f t="shared" ref="A645:A708" si="10">1+A644</f>
        <v>643</v>
      </c>
      <c r="B645" t="s">
        <v>2689</v>
      </c>
      <c r="C645">
        <v>2005</v>
      </c>
      <c r="D645" t="s">
        <v>1644</v>
      </c>
      <c r="E645" t="s">
        <v>2690</v>
      </c>
      <c r="H645" t="s">
        <v>5668</v>
      </c>
      <c r="I645" t="s">
        <v>11</v>
      </c>
    </row>
    <row r="646" spans="1:9" x14ac:dyDescent="0.45">
      <c r="A646">
        <f t="shared" si="10"/>
        <v>644</v>
      </c>
      <c r="B646" t="s">
        <v>2691</v>
      </c>
      <c r="C646">
        <v>2004</v>
      </c>
      <c r="D646" t="s">
        <v>2692</v>
      </c>
      <c r="E646" t="s">
        <v>2693</v>
      </c>
      <c r="H646" t="s">
        <v>5668</v>
      </c>
      <c r="I646" t="s">
        <v>11</v>
      </c>
    </row>
    <row r="647" spans="1:9" x14ac:dyDescent="0.45">
      <c r="A647">
        <f t="shared" si="10"/>
        <v>645</v>
      </c>
      <c r="B647" t="s">
        <v>2694</v>
      </c>
      <c r="C647">
        <v>2004</v>
      </c>
      <c r="D647" t="s">
        <v>2695</v>
      </c>
      <c r="E647" t="s">
        <v>2696</v>
      </c>
      <c r="H647" t="s">
        <v>5668</v>
      </c>
      <c r="I647" t="s">
        <v>11</v>
      </c>
    </row>
    <row r="648" spans="1:9" x14ac:dyDescent="0.45">
      <c r="A648">
        <f t="shared" si="10"/>
        <v>646</v>
      </c>
      <c r="B648" t="s">
        <v>2697</v>
      </c>
      <c r="C648">
        <v>2004</v>
      </c>
      <c r="D648" t="s">
        <v>2698</v>
      </c>
      <c r="E648" t="s">
        <v>2699</v>
      </c>
      <c r="H648" t="s">
        <v>5668</v>
      </c>
      <c r="I648" t="s">
        <v>244</v>
      </c>
    </row>
    <row r="649" spans="1:9" x14ac:dyDescent="0.45">
      <c r="A649">
        <f t="shared" si="10"/>
        <v>647</v>
      </c>
      <c r="B649" t="s">
        <v>2700</v>
      </c>
      <c r="C649">
        <v>2004</v>
      </c>
      <c r="D649" t="s">
        <v>2701</v>
      </c>
      <c r="E649" t="s">
        <v>2702</v>
      </c>
      <c r="H649" t="s">
        <v>5668</v>
      </c>
      <c r="I649" t="s">
        <v>11</v>
      </c>
    </row>
    <row r="650" spans="1:9" x14ac:dyDescent="0.45">
      <c r="A650">
        <f t="shared" si="10"/>
        <v>648</v>
      </c>
      <c r="B650" t="s">
        <v>2703</v>
      </c>
      <c r="C650">
        <v>2002</v>
      </c>
      <c r="D650" t="s">
        <v>2704</v>
      </c>
      <c r="E650" t="s">
        <v>2705</v>
      </c>
      <c r="H650" t="s">
        <v>5668</v>
      </c>
      <c r="I650" t="s">
        <v>11</v>
      </c>
    </row>
    <row r="651" spans="1:9" x14ac:dyDescent="0.45">
      <c r="A651">
        <f t="shared" si="10"/>
        <v>649</v>
      </c>
      <c r="B651" t="s">
        <v>2706</v>
      </c>
      <c r="C651">
        <v>2002</v>
      </c>
      <c r="D651" t="s">
        <v>232</v>
      </c>
      <c r="E651" t="s">
        <v>2707</v>
      </c>
      <c r="H651" t="s">
        <v>5668</v>
      </c>
      <c r="I651" t="s">
        <v>102</v>
      </c>
    </row>
    <row r="652" spans="1:9" x14ac:dyDescent="0.45">
      <c r="A652">
        <f t="shared" si="10"/>
        <v>650</v>
      </c>
      <c r="B652" t="s">
        <v>2708</v>
      </c>
      <c r="C652">
        <v>2001</v>
      </c>
      <c r="D652" t="s">
        <v>366</v>
      </c>
      <c r="E652" t="s">
        <v>2709</v>
      </c>
      <c r="H652" t="s">
        <v>5668</v>
      </c>
      <c r="I652" t="s">
        <v>11</v>
      </c>
    </row>
    <row r="653" spans="1:9" x14ac:dyDescent="0.45">
      <c r="A653">
        <f t="shared" si="10"/>
        <v>651</v>
      </c>
      <c r="B653" t="s">
        <v>2710</v>
      </c>
      <c r="C653">
        <v>1999</v>
      </c>
      <c r="D653" t="s">
        <v>232</v>
      </c>
      <c r="E653" t="s">
        <v>2711</v>
      </c>
      <c r="H653" t="s">
        <v>5668</v>
      </c>
      <c r="I653" t="s">
        <v>11</v>
      </c>
    </row>
    <row r="654" spans="1:9" x14ac:dyDescent="0.45">
      <c r="A654">
        <f t="shared" si="10"/>
        <v>652</v>
      </c>
      <c r="B654" t="s">
        <v>2712</v>
      </c>
      <c r="C654">
        <v>1999</v>
      </c>
      <c r="D654" t="s">
        <v>366</v>
      </c>
      <c r="E654" t="s">
        <v>2713</v>
      </c>
      <c r="H654" t="s">
        <v>5668</v>
      </c>
      <c r="I654" t="s">
        <v>102</v>
      </c>
    </row>
    <row r="655" spans="1:9" x14ac:dyDescent="0.45">
      <c r="A655">
        <f t="shared" si="10"/>
        <v>653</v>
      </c>
      <c r="B655" t="s">
        <v>2714</v>
      </c>
      <c r="C655">
        <v>1998</v>
      </c>
      <c r="D655" t="s">
        <v>595</v>
      </c>
      <c r="E655" t="s">
        <v>2715</v>
      </c>
      <c r="H655" t="s">
        <v>5668</v>
      </c>
      <c r="I655" t="s">
        <v>244</v>
      </c>
    </row>
    <row r="656" spans="1:9" x14ac:dyDescent="0.45">
      <c r="A656">
        <f t="shared" si="10"/>
        <v>654</v>
      </c>
      <c r="B656" t="s">
        <v>2716</v>
      </c>
      <c r="C656">
        <v>1997</v>
      </c>
      <c r="D656" t="s">
        <v>1180</v>
      </c>
      <c r="E656" t="s">
        <v>2717</v>
      </c>
      <c r="H656" t="s">
        <v>5668</v>
      </c>
      <c r="I656" t="s">
        <v>102</v>
      </c>
    </row>
    <row r="657" spans="1:9" x14ac:dyDescent="0.45">
      <c r="A657">
        <f t="shared" si="10"/>
        <v>655</v>
      </c>
      <c r="B657" t="s">
        <v>2718</v>
      </c>
      <c r="C657">
        <v>1997</v>
      </c>
      <c r="D657" t="s">
        <v>1278</v>
      </c>
      <c r="E657" t="s">
        <v>2719</v>
      </c>
      <c r="H657" t="s">
        <v>5668</v>
      </c>
      <c r="I657" t="s">
        <v>102</v>
      </c>
    </row>
    <row r="658" spans="1:9" x14ac:dyDescent="0.45">
      <c r="A658">
        <f t="shared" si="10"/>
        <v>656</v>
      </c>
      <c r="B658" t="s">
        <v>2720</v>
      </c>
      <c r="C658">
        <v>1997</v>
      </c>
      <c r="D658" t="s">
        <v>1695</v>
      </c>
      <c r="E658" t="s">
        <v>2721</v>
      </c>
      <c r="H658" t="s">
        <v>5668</v>
      </c>
      <c r="I658" t="s">
        <v>11</v>
      </c>
    </row>
    <row r="659" spans="1:9" x14ac:dyDescent="0.45">
      <c r="A659">
        <f t="shared" si="10"/>
        <v>657</v>
      </c>
      <c r="B659" t="s">
        <v>2722</v>
      </c>
      <c r="C659">
        <v>1996</v>
      </c>
      <c r="D659" t="s">
        <v>1184</v>
      </c>
      <c r="E659" t="s">
        <v>2723</v>
      </c>
      <c r="H659" t="s">
        <v>5668</v>
      </c>
      <c r="I659" t="s">
        <v>11</v>
      </c>
    </row>
    <row r="660" spans="1:9" x14ac:dyDescent="0.45">
      <c r="A660">
        <f t="shared" si="10"/>
        <v>658</v>
      </c>
      <c r="B660" t="s">
        <v>2724</v>
      </c>
      <c r="C660">
        <v>1996</v>
      </c>
      <c r="D660" t="s">
        <v>96</v>
      </c>
      <c r="E660" t="s">
        <v>2725</v>
      </c>
      <c r="H660" t="s">
        <v>5668</v>
      </c>
      <c r="I660" t="s">
        <v>102</v>
      </c>
    </row>
    <row r="661" spans="1:9" x14ac:dyDescent="0.45">
      <c r="A661">
        <f t="shared" si="10"/>
        <v>659</v>
      </c>
      <c r="B661" t="s">
        <v>2726</v>
      </c>
      <c r="C661">
        <v>1996</v>
      </c>
      <c r="D661" t="s">
        <v>758</v>
      </c>
      <c r="E661" t="s">
        <v>2727</v>
      </c>
      <c r="H661" t="s">
        <v>5668</v>
      </c>
      <c r="I661" t="s">
        <v>11</v>
      </c>
    </row>
    <row r="662" spans="1:9" x14ac:dyDescent="0.45">
      <c r="A662">
        <f t="shared" si="10"/>
        <v>660</v>
      </c>
      <c r="B662" t="s">
        <v>2728</v>
      </c>
      <c r="C662">
        <v>1996</v>
      </c>
      <c r="D662" t="s">
        <v>2729</v>
      </c>
      <c r="E662" t="s">
        <v>2730</v>
      </c>
      <c r="H662" t="s">
        <v>5668</v>
      </c>
      <c r="I662" t="s">
        <v>11</v>
      </c>
    </row>
    <row r="663" spans="1:9" x14ac:dyDescent="0.45">
      <c r="A663">
        <f t="shared" si="10"/>
        <v>661</v>
      </c>
      <c r="B663" t="s">
        <v>2731</v>
      </c>
      <c r="C663">
        <v>1996</v>
      </c>
      <c r="D663" t="s">
        <v>2452</v>
      </c>
      <c r="E663" t="s">
        <v>2732</v>
      </c>
      <c r="H663" t="s">
        <v>5668</v>
      </c>
      <c r="I663" t="s">
        <v>11</v>
      </c>
    </row>
    <row r="664" spans="1:9" x14ac:dyDescent="0.45">
      <c r="A664">
        <f t="shared" si="10"/>
        <v>662</v>
      </c>
      <c r="B664" t="s">
        <v>2733</v>
      </c>
      <c r="C664">
        <v>1990</v>
      </c>
      <c r="D664" t="s">
        <v>1264</v>
      </c>
      <c r="E664" t="s">
        <v>2734</v>
      </c>
      <c r="H664" t="s">
        <v>5668</v>
      </c>
      <c r="I664" t="s">
        <v>26</v>
      </c>
    </row>
    <row r="665" spans="1:9" x14ac:dyDescent="0.45">
      <c r="A665">
        <f t="shared" si="10"/>
        <v>663</v>
      </c>
      <c r="B665" t="s">
        <v>2735</v>
      </c>
      <c r="C665">
        <v>1983</v>
      </c>
      <c r="D665" t="s">
        <v>1397</v>
      </c>
      <c r="E665" t="s">
        <v>2736</v>
      </c>
      <c r="H665" t="s">
        <v>5668</v>
      </c>
      <c r="I665" t="s">
        <v>102</v>
      </c>
    </row>
    <row r="666" spans="1:9" x14ac:dyDescent="0.45">
      <c r="A666">
        <f t="shared" si="10"/>
        <v>664</v>
      </c>
      <c r="B666" t="s">
        <v>2737</v>
      </c>
      <c r="C666">
        <v>1962</v>
      </c>
      <c r="D666" t="s">
        <v>2738</v>
      </c>
      <c r="E666" t="s">
        <v>2739</v>
      </c>
      <c r="H666" t="s">
        <v>5668</v>
      </c>
      <c r="I666" t="s">
        <v>102</v>
      </c>
    </row>
    <row r="667" spans="1:9" x14ac:dyDescent="0.45">
      <c r="A667">
        <f t="shared" si="10"/>
        <v>665</v>
      </c>
      <c r="B667" t="s">
        <v>2740</v>
      </c>
      <c r="C667">
        <v>1942</v>
      </c>
      <c r="D667" t="s">
        <v>1644</v>
      </c>
      <c r="E667" t="s">
        <v>2741</v>
      </c>
      <c r="H667" t="s">
        <v>5668</v>
      </c>
      <c r="I667" t="s">
        <v>11</v>
      </c>
    </row>
    <row r="668" spans="1:9" x14ac:dyDescent="0.45">
      <c r="A668">
        <f t="shared" si="10"/>
        <v>666</v>
      </c>
      <c r="B668" t="s">
        <v>2742</v>
      </c>
      <c r="C668">
        <v>1995</v>
      </c>
      <c r="D668" t="s">
        <v>2743</v>
      </c>
      <c r="E668" t="s">
        <v>2744</v>
      </c>
      <c r="H668" t="s">
        <v>5668</v>
      </c>
      <c r="I668" t="s">
        <v>11</v>
      </c>
    </row>
    <row r="669" spans="1:9" x14ac:dyDescent="0.45">
      <c r="A669">
        <f t="shared" si="10"/>
        <v>667</v>
      </c>
      <c r="B669" t="s">
        <v>2745</v>
      </c>
      <c r="C669">
        <v>1995</v>
      </c>
      <c r="D669" t="s">
        <v>1285</v>
      </c>
      <c r="E669" t="s">
        <v>2746</v>
      </c>
      <c r="H669" t="s">
        <v>5668</v>
      </c>
      <c r="I669" t="s">
        <v>11</v>
      </c>
    </row>
    <row r="670" spans="1:9" x14ac:dyDescent="0.45">
      <c r="A670">
        <f t="shared" si="10"/>
        <v>668</v>
      </c>
      <c r="B670" t="s">
        <v>2747</v>
      </c>
      <c r="C670">
        <v>1995</v>
      </c>
      <c r="D670" t="s">
        <v>491</v>
      </c>
      <c r="E670" t="s">
        <v>2748</v>
      </c>
      <c r="H670" t="s">
        <v>5668</v>
      </c>
      <c r="I670" t="s">
        <v>11</v>
      </c>
    </row>
    <row r="671" spans="1:9" x14ac:dyDescent="0.45">
      <c r="A671">
        <f t="shared" si="10"/>
        <v>669</v>
      </c>
      <c r="B671" t="s">
        <v>2749</v>
      </c>
      <c r="C671">
        <v>1994</v>
      </c>
      <c r="D671" t="s">
        <v>366</v>
      </c>
      <c r="E671" t="s">
        <v>2750</v>
      </c>
      <c r="H671" t="s">
        <v>5668</v>
      </c>
      <c r="I671" t="s">
        <v>11</v>
      </c>
    </row>
    <row r="672" spans="1:9" x14ac:dyDescent="0.45">
      <c r="A672">
        <f t="shared" si="10"/>
        <v>670</v>
      </c>
      <c r="B672" t="s">
        <v>2751</v>
      </c>
      <c r="C672">
        <v>1994</v>
      </c>
      <c r="D672" t="s">
        <v>348</v>
      </c>
      <c r="E672" t="s">
        <v>2752</v>
      </c>
      <c r="H672" t="s">
        <v>5668</v>
      </c>
      <c r="I672" t="s">
        <v>11</v>
      </c>
    </row>
    <row r="673" spans="1:9" x14ac:dyDescent="0.45">
      <c r="A673">
        <f t="shared" si="10"/>
        <v>671</v>
      </c>
      <c r="B673" t="s">
        <v>2753</v>
      </c>
      <c r="C673">
        <v>1994</v>
      </c>
      <c r="D673" t="s">
        <v>2754</v>
      </c>
      <c r="E673" t="s">
        <v>2755</v>
      </c>
      <c r="H673" t="s">
        <v>5668</v>
      </c>
      <c r="I673" t="s">
        <v>11</v>
      </c>
    </row>
    <row r="674" spans="1:9" x14ac:dyDescent="0.45">
      <c r="A674">
        <f t="shared" si="10"/>
        <v>672</v>
      </c>
      <c r="B674" t="s">
        <v>2756</v>
      </c>
      <c r="C674">
        <v>1993</v>
      </c>
      <c r="D674" t="s">
        <v>1081</v>
      </c>
      <c r="E674" t="s">
        <v>2757</v>
      </c>
      <c r="H674" t="s">
        <v>5668</v>
      </c>
      <c r="I674" t="s">
        <v>102</v>
      </c>
    </row>
    <row r="675" spans="1:9" x14ac:dyDescent="0.45">
      <c r="A675">
        <f t="shared" si="10"/>
        <v>673</v>
      </c>
      <c r="B675" t="s">
        <v>2758</v>
      </c>
      <c r="C675">
        <v>1993</v>
      </c>
      <c r="D675" t="s">
        <v>2759</v>
      </c>
      <c r="E675" t="s">
        <v>2760</v>
      </c>
      <c r="H675" t="s">
        <v>5668</v>
      </c>
      <c r="I675" t="s">
        <v>11</v>
      </c>
    </row>
    <row r="676" spans="1:9" x14ac:dyDescent="0.45">
      <c r="A676">
        <f t="shared" si="10"/>
        <v>674</v>
      </c>
      <c r="B676" t="s">
        <v>2761</v>
      </c>
      <c r="C676">
        <v>1993</v>
      </c>
      <c r="D676" t="s">
        <v>2762</v>
      </c>
      <c r="E676" t="s">
        <v>2763</v>
      </c>
      <c r="H676" t="s">
        <v>5668</v>
      </c>
      <c r="I676" t="s">
        <v>102</v>
      </c>
    </row>
    <row r="677" spans="1:9" x14ac:dyDescent="0.45">
      <c r="A677">
        <f t="shared" si="10"/>
        <v>675</v>
      </c>
      <c r="B677" t="s">
        <v>2764</v>
      </c>
      <c r="C677">
        <v>1993</v>
      </c>
      <c r="D677" t="s">
        <v>143</v>
      </c>
      <c r="E677" t="s">
        <v>2765</v>
      </c>
      <c r="H677" t="s">
        <v>5668</v>
      </c>
      <c r="I677" t="s">
        <v>102</v>
      </c>
    </row>
    <row r="678" spans="1:9" x14ac:dyDescent="0.45">
      <c r="A678">
        <f t="shared" si="10"/>
        <v>676</v>
      </c>
      <c r="B678" t="s">
        <v>2766</v>
      </c>
      <c r="C678">
        <v>1990</v>
      </c>
      <c r="D678" t="s">
        <v>655</v>
      </c>
      <c r="E678" t="s">
        <v>2767</v>
      </c>
      <c r="H678" t="s">
        <v>5668</v>
      </c>
      <c r="I678" t="s">
        <v>11</v>
      </c>
    </row>
    <row r="679" spans="1:9" x14ac:dyDescent="0.45">
      <c r="A679">
        <f t="shared" si="10"/>
        <v>677</v>
      </c>
      <c r="B679" t="s">
        <v>2768</v>
      </c>
      <c r="C679">
        <v>1990</v>
      </c>
      <c r="D679" t="s">
        <v>2769</v>
      </c>
      <c r="E679" t="s">
        <v>2770</v>
      </c>
      <c r="H679" t="s">
        <v>5668</v>
      </c>
      <c r="I679" t="s">
        <v>11</v>
      </c>
    </row>
    <row r="680" spans="1:9" x14ac:dyDescent="0.45">
      <c r="A680">
        <f t="shared" si="10"/>
        <v>678</v>
      </c>
      <c r="B680" t="s">
        <v>2771</v>
      </c>
      <c r="C680">
        <v>1989</v>
      </c>
      <c r="D680" t="s">
        <v>348</v>
      </c>
      <c r="E680" t="s">
        <v>2772</v>
      </c>
      <c r="H680" t="s">
        <v>5668</v>
      </c>
      <c r="I680" t="s">
        <v>11</v>
      </c>
    </row>
    <row r="681" spans="1:9" x14ac:dyDescent="0.45">
      <c r="A681">
        <f t="shared" si="10"/>
        <v>679</v>
      </c>
      <c r="B681" t="s">
        <v>2773</v>
      </c>
      <c r="C681">
        <v>1989</v>
      </c>
      <c r="D681" t="s">
        <v>1572</v>
      </c>
      <c r="E681" t="s">
        <v>2774</v>
      </c>
      <c r="H681" t="s">
        <v>5668</v>
      </c>
      <c r="I681" t="s">
        <v>102</v>
      </c>
    </row>
    <row r="682" spans="1:9" x14ac:dyDescent="0.45">
      <c r="A682">
        <f t="shared" si="10"/>
        <v>680</v>
      </c>
      <c r="B682" t="s">
        <v>2775</v>
      </c>
      <c r="C682">
        <v>1987</v>
      </c>
      <c r="D682" t="s">
        <v>2776</v>
      </c>
      <c r="E682" t="s">
        <v>2777</v>
      </c>
      <c r="H682" t="s">
        <v>5668</v>
      </c>
      <c r="I682" t="s">
        <v>11</v>
      </c>
    </row>
    <row r="683" spans="1:9" x14ac:dyDescent="0.45">
      <c r="A683">
        <f t="shared" si="10"/>
        <v>681</v>
      </c>
      <c r="B683" t="s">
        <v>2778</v>
      </c>
      <c r="C683">
        <v>1987</v>
      </c>
      <c r="D683" t="s">
        <v>491</v>
      </c>
      <c r="E683" t="s">
        <v>2779</v>
      </c>
      <c r="H683" t="s">
        <v>5668</v>
      </c>
      <c r="I683" t="s">
        <v>11</v>
      </c>
    </row>
    <row r="684" spans="1:9" x14ac:dyDescent="0.45">
      <c r="A684">
        <f t="shared" si="10"/>
        <v>682</v>
      </c>
      <c r="B684" t="s">
        <v>2780</v>
      </c>
      <c r="C684">
        <v>1987</v>
      </c>
      <c r="D684" t="s">
        <v>1081</v>
      </c>
      <c r="E684" t="s">
        <v>2781</v>
      </c>
      <c r="H684" t="s">
        <v>5668</v>
      </c>
      <c r="I684" t="s">
        <v>102</v>
      </c>
    </row>
    <row r="685" spans="1:9" x14ac:dyDescent="0.45">
      <c r="A685">
        <f t="shared" si="10"/>
        <v>683</v>
      </c>
      <c r="B685" t="s">
        <v>2782</v>
      </c>
      <c r="C685">
        <v>1985</v>
      </c>
      <c r="D685" t="s">
        <v>1081</v>
      </c>
      <c r="E685" t="s">
        <v>2783</v>
      </c>
      <c r="H685" t="s">
        <v>5668</v>
      </c>
      <c r="I685" t="s">
        <v>11</v>
      </c>
    </row>
    <row r="686" spans="1:9" x14ac:dyDescent="0.45">
      <c r="A686">
        <f t="shared" si="10"/>
        <v>684</v>
      </c>
      <c r="B686" t="s">
        <v>2784</v>
      </c>
      <c r="C686">
        <v>1985</v>
      </c>
      <c r="D686" t="s">
        <v>2785</v>
      </c>
      <c r="E686" t="s">
        <v>2786</v>
      </c>
      <c r="H686" t="s">
        <v>5668</v>
      </c>
      <c r="I686" t="s">
        <v>102</v>
      </c>
    </row>
    <row r="687" spans="1:9" x14ac:dyDescent="0.45">
      <c r="A687">
        <f t="shared" si="10"/>
        <v>685</v>
      </c>
      <c r="B687" t="s">
        <v>2787</v>
      </c>
      <c r="C687">
        <v>1984</v>
      </c>
      <c r="D687" t="s">
        <v>138</v>
      </c>
      <c r="E687" t="s">
        <v>2788</v>
      </c>
      <c r="H687" t="s">
        <v>5668</v>
      </c>
      <c r="I687" t="s">
        <v>102</v>
      </c>
    </row>
    <row r="688" spans="1:9" x14ac:dyDescent="0.45">
      <c r="A688">
        <f t="shared" si="10"/>
        <v>686</v>
      </c>
      <c r="B688" t="s">
        <v>2789</v>
      </c>
      <c r="C688">
        <v>1983</v>
      </c>
      <c r="D688" t="s">
        <v>2785</v>
      </c>
      <c r="E688" t="s">
        <v>2790</v>
      </c>
      <c r="H688" t="s">
        <v>5668</v>
      </c>
      <c r="I688" t="s">
        <v>663</v>
      </c>
    </row>
    <row r="689" spans="1:9" x14ac:dyDescent="0.45">
      <c r="A689">
        <f t="shared" si="10"/>
        <v>687</v>
      </c>
      <c r="B689" t="s">
        <v>2791</v>
      </c>
      <c r="C689">
        <v>1982</v>
      </c>
      <c r="D689" t="s">
        <v>714</v>
      </c>
      <c r="E689" t="s">
        <v>2792</v>
      </c>
      <c r="H689" t="s">
        <v>5668</v>
      </c>
      <c r="I689" t="s">
        <v>11</v>
      </c>
    </row>
    <row r="690" spans="1:9" x14ac:dyDescent="0.45">
      <c r="A690">
        <f t="shared" si="10"/>
        <v>688</v>
      </c>
      <c r="B690" t="s">
        <v>2793</v>
      </c>
      <c r="C690">
        <v>1982</v>
      </c>
      <c r="D690" t="s">
        <v>2794</v>
      </c>
      <c r="E690" t="s">
        <v>2795</v>
      </c>
      <c r="H690" t="s">
        <v>5668</v>
      </c>
      <c r="I690" t="s">
        <v>11</v>
      </c>
    </row>
    <row r="691" spans="1:9" x14ac:dyDescent="0.45">
      <c r="A691">
        <f t="shared" si="10"/>
        <v>689</v>
      </c>
      <c r="B691" t="s">
        <v>2796</v>
      </c>
      <c r="C691">
        <v>1981</v>
      </c>
      <c r="D691" t="s">
        <v>77</v>
      </c>
      <c r="E691" t="s">
        <v>2797</v>
      </c>
      <c r="H691" t="s">
        <v>5668</v>
      </c>
      <c r="I691" t="s">
        <v>102</v>
      </c>
    </row>
    <row r="692" spans="1:9" x14ac:dyDescent="0.45">
      <c r="A692">
        <f t="shared" si="10"/>
        <v>690</v>
      </c>
      <c r="B692" t="s">
        <v>2798</v>
      </c>
      <c r="C692">
        <v>1981</v>
      </c>
      <c r="D692" t="s">
        <v>1081</v>
      </c>
      <c r="E692" t="s">
        <v>2799</v>
      </c>
      <c r="H692" t="s">
        <v>5668</v>
      </c>
      <c r="I692" t="s">
        <v>102</v>
      </c>
    </row>
    <row r="693" spans="1:9" x14ac:dyDescent="0.45">
      <c r="A693">
        <f t="shared" si="10"/>
        <v>691</v>
      </c>
      <c r="B693" t="s">
        <v>2800</v>
      </c>
      <c r="C693">
        <v>1980</v>
      </c>
      <c r="D693" t="s">
        <v>44</v>
      </c>
      <c r="E693" t="s">
        <v>2801</v>
      </c>
      <c r="H693" t="s">
        <v>5668</v>
      </c>
      <c r="I693" t="s">
        <v>102</v>
      </c>
    </row>
    <row r="694" spans="1:9" x14ac:dyDescent="0.45">
      <c r="A694">
        <f t="shared" si="10"/>
        <v>692</v>
      </c>
      <c r="B694" t="s">
        <v>2802</v>
      </c>
      <c r="C694">
        <v>1979</v>
      </c>
      <c r="D694" t="s">
        <v>2803</v>
      </c>
      <c r="E694" t="s">
        <v>2804</v>
      </c>
      <c r="H694" t="s">
        <v>5668</v>
      </c>
      <c r="I694" t="s">
        <v>244</v>
      </c>
    </row>
    <row r="695" spans="1:9" x14ac:dyDescent="0.45">
      <c r="A695">
        <f t="shared" si="10"/>
        <v>693</v>
      </c>
      <c r="B695" t="s">
        <v>2805</v>
      </c>
      <c r="C695">
        <v>1978</v>
      </c>
      <c r="D695" t="s">
        <v>366</v>
      </c>
      <c r="E695" t="s">
        <v>2806</v>
      </c>
      <c r="H695" t="s">
        <v>5668</v>
      </c>
      <c r="I695" t="s">
        <v>11</v>
      </c>
    </row>
    <row r="696" spans="1:9" x14ac:dyDescent="0.45">
      <c r="A696">
        <f t="shared" si="10"/>
        <v>694</v>
      </c>
      <c r="B696" t="s">
        <v>2807</v>
      </c>
      <c r="C696">
        <v>1977</v>
      </c>
      <c r="D696" t="s">
        <v>881</v>
      </c>
      <c r="E696" t="s">
        <v>2808</v>
      </c>
      <c r="H696" t="s">
        <v>5668</v>
      </c>
      <c r="I696" t="s">
        <v>11</v>
      </c>
    </row>
    <row r="697" spans="1:9" x14ac:dyDescent="0.45">
      <c r="A697">
        <f t="shared" si="10"/>
        <v>695</v>
      </c>
      <c r="B697" t="s">
        <v>2809</v>
      </c>
      <c r="C697">
        <v>1977</v>
      </c>
      <c r="D697" t="s">
        <v>2810</v>
      </c>
      <c r="E697" t="s">
        <v>2811</v>
      </c>
      <c r="H697" t="s">
        <v>5668</v>
      </c>
      <c r="I697" t="s">
        <v>11</v>
      </c>
    </row>
    <row r="698" spans="1:9" x14ac:dyDescent="0.45">
      <c r="A698">
        <f t="shared" si="10"/>
        <v>696</v>
      </c>
      <c r="B698" t="s">
        <v>2812</v>
      </c>
      <c r="C698">
        <v>1976</v>
      </c>
      <c r="D698" t="s">
        <v>1528</v>
      </c>
      <c r="E698" t="s">
        <v>2813</v>
      </c>
      <c r="H698" t="s">
        <v>5668</v>
      </c>
      <c r="I698" t="s">
        <v>11</v>
      </c>
    </row>
    <row r="699" spans="1:9" x14ac:dyDescent="0.45">
      <c r="A699">
        <f t="shared" si="10"/>
        <v>697</v>
      </c>
      <c r="B699" t="s">
        <v>2814</v>
      </c>
      <c r="C699">
        <v>1976</v>
      </c>
      <c r="D699" t="s">
        <v>1856</v>
      </c>
      <c r="E699" t="s">
        <v>2815</v>
      </c>
      <c r="H699" t="s">
        <v>5668</v>
      </c>
      <c r="I699" t="s">
        <v>11</v>
      </c>
    </row>
    <row r="700" spans="1:9" x14ac:dyDescent="0.45">
      <c r="A700">
        <f t="shared" si="10"/>
        <v>698</v>
      </c>
      <c r="B700" t="s">
        <v>2816</v>
      </c>
      <c r="C700">
        <v>1975</v>
      </c>
      <c r="D700" t="s">
        <v>366</v>
      </c>
      <c r="E700" t="s">
        <v>2817</v>
      </c>
      <c r="H700" t="s">
        <v>5668</v>
      </c>
      <c r="I700" t="s">
        <v>102</v>
      </c>
    </row>
    <row r="701" spans="1:9" x14ac:dyDescent="0.45">
      <c r="A701">
        <f t="shared" si="10"/>
        <v>699</v>
      </c>
      <c r="B701" t="s">
        <v>2818</v>
      </c>
      <c r="C701">
        <v>1975</v>
      </c>
      <c r="D701" t="s">
        <v>1278</v>
      </c>
      <c r="E701" t="s">
        <v>2819</v>
      </c>
      <c r="H701" t="s">
        <v>5668</v>
      </c>
      <c r="I701" t="s">
        <v>11</v>
      </c>
    </row>
    <row r="702" spans="1:9" x14ac:dyDescent="0.45">
      <c r="A702">
        <f t="shared" si="10"/>
        <v>700</v>
      </c>
      <c r="B702" t="s">
        <v>2820</v>
      </c>
      <c r="C702">
        <v>1975</v>
      </c>
      <c r="D702" t="s">
        <v>621</v>
      </c>
      <c r="E702" t="s">
        <v>2821</v>
      </c>
      <c r="H702" t="s">
        <v>5668</v>
      </c>
      <c r="I702" t="s">
        <v>11</v>
      </c>
    </row>
    <row r="703" spans="1:9" x14ac:dyDescent="0.45">
      <c r="A703">
        <f t="shared" si="10"/>
        <v>701</v>
      </c>
      <c r="B703" t="s">
        <v>1487</v>
      </c>
      <c r="C703">
        <v>1975</v>
      </c>
      <c r="D703" t="s">
        <v>138</v>
      </c>
      <c r="E703" t="s">
        <v>2822</v>
      </c>
      <c r="H703" t="s">
        <v>5668</v>
      </c>
      <c r="I703" t="s">
        <v>11</v>
      </c>
    </row>
    <row r="704" spans="1:9" x14ac:dyDescent="0.45">
      <c r="A704">
        <f t="shared" si="10"/>
        <v>702</v>
      </c>
      <c r="B704" t="s">
        <v>2823</v>
      </c>
      <c r="C704">
        <v>1975</v>
      </c>
      <c r="D704" t="s">
        <v>96</v>
      </c>
      <c r="E704" t="s">
        <v>2824</v>
      </c>
      <c r="H704" t="s">
        <v>5668</v>
      </c>
      <c r="I704" t="s">
        <v>11</v>
      </c>
    </row>
    <row r="705" spans="1:9" x14ac:dyDescent="0.45">
      <c r="A705">
        <f t="shared" si="10"/>
        <v>703</v>
      </c>
      <c r="B705" t="s">
        <v>2825</v>
      </c>
      <c r="C705">
        <v>1974</v>
      </c>
      <c r="D705" t="s">
        <v>1184</v>
      </c>
      <c r="E705" t="s">
        <v>2826</v>
      </c>
      <c r="H705" t="s">
        <v>5668</v>
      </c>
      <c r="I705" t="s">
        <v>11</v>
      </c>
    </row>
    <row r="706" spans="1:9" x14ac:dyDescent="0.45">
      <c r="A706">
        <f t="shared" si="10"/>
        <v>704</v>
      </c>
      <c r="B706" t="s">
        <v>2827</v>
      </c>
      <c r="C706">
        <v>1974</v>
      </c>
      <c r="D706" t="s">
        <v>1184</v>
      </c>
      <c r="E706" t="s">
        <v>2826</v>
      </c>
      <c r="H706" t="s">
        <v>5668</v>
      </c>
      <c r="I706" t="s">
        <v>11</v>
      </c>
    </row>
    <row r="707" spans="1:9" x14ac:dyDescent="0.45">
      <c r="A707">
        <f t="shared" si="10"/>
        <v>705</v>
      </c>
      <c r="B707" t="s">
        <v>2828</v>
      </c>
      <c r="C707">
        <v>1974</v>
      </c>
      <c r="D707" t="s">
        <v>2829</v>
      </c>
      <c r="E707" t="s">
        <v>2830</v>
      </c>
      <c r="H707" t="s">
        <v>5668</v>
      </c>
      <c r="I707" t="s">
        <v>11</v>
      </c>
    </row>
    <row r="708" spans="1:9" x14ac:dyDescent="0.45">
      <c r="A708">
        <f t="shared" si="10"/>
        <v>706</v>
      </c>
      <c r="B708" t="s">
        <v>2831</v>
      </c>
      <c r="C708">
        <v>1974</v>
      </c>
      <c r="D708" t="s">
        <v>2832</v>
      </c>
      <c r="E708" t="s">
        <v>2833</v>
      </c>
      <c r="H708" t="s">
        <v>5668</v>
      </c>
      <c r="I708" t="s">
        <v>11</v>
      </c>
    </row>
    <row r="709" spans="1:9" x14ac:dyDescent="0.45">
      <c r="A709">
        <f t="shared" ref="A709:A772" si="11">1+A708</f>
        <v>707</v>
      </c>
      <c r="B709" t="s">
        <v>2834</v>
      </c>
      <c r="C709">
        <v>1974</v>
      </c>
      <c r="D709" t="s">
        <v>44</v>
      </c>
      <c r="E709" t="s">
        <v>2835</v>
      </c>
      <c r="H709" t="s">
        <v>5668</v>
      </c>
      <c r="I709" t="s">
        <v>11</v>
      </c>
    </row>
    <row r="710" spans="1:9" x14ac:dyDescent="0.45">
      <c r="A710">
        <f t="shared" si="11"/>
        <v>708</v>
      </c>
      <c r="B710" t="s">
        <v>2836</v>
      </c>
      <c r="C710">
        <v>1973</v>
      </c>
      <c r="D710" t="s">
        <v>2837</v>
      </c>
      <c r="E710" t="s">
        <v>2838</v>
      </c>
      <c r="H710" t="s">
        <v>5668</v>
      </c>
      <c r="I710" t="s">
        <v>11</v>
      </c>
    </row>
    <row r="711" spans="1:9" x14ac:dyDescent="0.45">
      <c r="A711">
        <f t="shared" si="11"/>
        <v>709</v>
      </c>
      <c r="B711" t="s">
        <v>2839</v>
      </c>
      <c r="C711">
        <v>1973</v>
      </c>
      <c r="D711" t="s">
        <v>44</v>
      </c>
      <c r="E711" t="s">
        <v>2840</v>
      </c>
      <c r="H711" t="s">
        <v>5668</v>
      </c>
      <c r="I711" t="s">
        <v>11</v>
      </c>
    </row>
    <row r="712" spans="1:9" x14ac:dyDescent="0.45">
      <c r="A712">
        <f t="shared" si="11"/>
        <v>710</v>
      </c>
      <c r="B712" t="s">
        <v>2841</v>
      </c>
      <c r="C712">
        <v>1973</v>
      </c>
      <c r="D712" t="s">
        <v>1528</v>
      </c>
      <c r="E712" t="s">
        <v>2842</v>
      </c>
      <c r="H712" t="s">
        <v>5668</v>
      </c>
      <c r="I712" t="s">
        <v>11</v>
      </c>
    </row>
    <row r="713" spans="1:9" x14ac:dyDescent="0.45">
      <c r="A713">
        <f t="shared" si="11"/>
        <v>711</v>
      </c>
      <c r="B713" t="s">
        <v>2843</v>
      </c>
      <c r="C713">
        <v>1973</v>
      </c>
      <c r="D713" t="s">
        <v>44</v>
      </c>
      <c r="E713" t="s">
        <v>2844</v>
      </c>
      <c r="H713" t="s">
        <v>5668</v>
      </c>
      <c r="I713" t="s">
        <v>11</v>
      </c>
    </row>
    <row r="714" spans="1:9" x14ac:dyDescent="0.45">
      <c r="A714">
        <f t="shared" si="11"/>
        <v>712</v>
      </c>
      <c r="B714" t="s">
        <v>2845</v>
      </c>
      <c r="C714">
        <v>1973</v>
      </c>
      <c r="D714" t="s">
        <v>1504</v>
      </c>
      <c r="E714" t="s">
        <v>2846</v>
      </c>
      <c r="H714" t="s">
        <v>5668</v>
      </c>
      <c r="I714" t="s">
        <v>11</v>
      </c>
    </row>
    <row r="715" spans="1:9" x14ac:dyDescent="0.45">
      <c r="A715">
        <f t="shared" si="11"/>
        <v>713</v>
      </c>
      <c r="B715" t="s">
        <v>2847</v>
      </c>
      <c r="C715">
        <v>1973</v>
      </c>
      <c r="D715" t="s">
        <v>44</v>
      </c>
      <c r="E715" t="s">
        <v>2846</v>
      </c>
      <c r="H715" t="s">
        <v>5668</v>
      </c>
      <c r="I715" t="s">
        <v>11</v>
      </c>
    </row>
    <row r="716" spans="1:9" x14ac:dyDescent="0.45">
      <c r="A716">
        <f t="shared" si="11"/>
        <v>714</v>
      </c>
      <c r="B716" t="s">
        <v>2848</v>
      </c>
      <c r="C716">
        <v>1972</v>
      </c>
      <c r="D716" t="s">
        <v>1731</v>
      </c>
      <c r="E716" t="s">
        <v>2811</v>
      </c>
      <c r="H716" t="s">
        <v>5668</v>
      </c>
      <c r="I716" t="s">
        <v>11</v>
      </c>
    </row>
    <row r="717" spans="1:9" x14ac:dyDescent="0.45">
      <c r="A717">
        <f t="shared" si="11"/>
        <v>715</v>
      </c>
      <c r="B717" t="s">
        <v>2849</v>
      </c>
      <c r="C717">
        <v>1971</v>
      </c>
      <c r="D717" t="s">
        <v>491</v>
      </c>
      <c r="E717" t="s">
        <v>2850</v>
      </c>
      <c r="H717" t="s">
        <v>5668</v>
      </c>
      <c r="I717" t="s">
        <v>11</v>
      </c>
    </row>
    <row r="718" spans="1:9" x14ac:dyDescent="0.45">
      <c r="A718">
        <f t="shared" si="11"/>
        <v>716</v>
      </c>
      <c r="B718" t="s">
        <v>2851</v>
      </c>
      <c r="C718">
        <v>1970</v>
      </c>
      <c r="D718" t="s">
        <v>2852</v>
      </c>
      <c r="E718" t="s">
        <v>2853</v>
      </c>
      <c r="H718" t="s">
        <v>5668</v>
      </c>
      <c r="I718" t="s">
        <v>11</v>
      </c>
    </row>
    <row r="719" spans="1:9" x14ac:dyDescent="0.45">
      <c r="A719">
        <f t="shared" si="11"/>
        <v>717</v>
      </c>
      <c r="B719" t="s">
        <v>2854</v>
      </c>
      <c r="C719">
        <v>1970</v>
      </c>
      <c r="D719" t="s">
        <v>366</v>
      </c>
      <c r="E719" t="s">
        <v>2855</v>
      </c>
      <c r="H719" t="s">
        <v>5668</v>
      </c>
      <c r="I719" t="s">
        <v>11</v>
      </c>
    </row>
    <row r="720" spans="1:9" x14ac:dyDescent="0.45">
      <c r="A720">
        <f t="shared" si="11"/>
        <v>718</v>
      </c>
      <c r="B720" t="s">
        <v>2856</v>
      </c>
      <c r="C720">
        <v>1970</v>
      </c>
      <c r="D720" t="s">
        <v>2857</v>
      </c>
      <c r="E720" t="s">
        <v>2858</v>
      </c>
      <c r="H720" t="s">
        <v>5668</v>
      </c>
      <c r="I720" t="s">
        <v>11</v>
      </c>
    </row>
    <row r="721" spans="1:9" x14ac:dyDescent="0.45">
      <c r="A721">
        <f t="shared" si="11"/>
        <v>719</v>
      </c>
      <c r="B721" t="s">
        <v>2859</v>
      </c>
      <c r="C721">
        <v>1969</v>
      </c>
      <c r="D721" t="s">
        <v>2609</v>
      </c>
      <c r="E721" t="s">
        <v>2860</v>
      </c>
      <c r="H721" t="s">
        <v>5668</v>
      </c>
      <c r="I721" t="s">
        <v>11</v>
      </c>
    </row>
    <row r="722" spans="1:9" x14ac:dyDescent="0.45">
      <c r="A722">
        <f t="shared" si="11"/>
        <v>720</v>
      </c>
      <c r="B722" t="s">
        <v>2861</v>
      </c>
      <c r="C722">
        <v>1969</v>
      </c>
      <c r="D722" t="s">
        <v>2857</v>
      </c>
      <c r="E722" t="s">
        <v>2862</v>
      </c>
      <c r="H722" t="s">
        <v>5668</v>
      </c>
      <c r="I722" t="s">
        <v>11</v>
      </c>
    </row>
    <row r="723" spans="1:9" x14ac:dyDescent="0.45">
      <c r="A723">
        <f t="shared" si="11"/>
        <v>721</v>
      </c>
      <c r="B723" t="s">
        <v>2863</v>
      </c>
      <c r="C723">
        <v>1969</v>
      </c>
      <c r="D723" t="s">
        <v>491</v>
      </c>
      <c r="E723" t="s">
        <v>2864</v>
      </c>
      <c r="H723" t="s">
        <v>5668</v>
      </c>
      <c r="I723" t="s">
        <v>11</v>
      </c>
    </row>
    <row r="724" spans="1:9" x14ac:dyDescent="0.45">
      <c r="A724">
        <f t="shared" si="11"/>
        <v>722</v>
      </c>
      <c r="B724" t="s">
        <v>2865</v>
      </c>
      <c r="C724">
        <v>1968</v>
      </c>
      <c r="D724" t="s">
        <v>1347</v>
      </c>
      <c r="E724" t="s">
        <v>2866</v>
      </c>
      <c r="H724" t="s">
        <v>5668</v>
      </c>
      <c r="I724" t="s">
        <v>11</v>
      </c>
    </row>
    <row r="725" spans="1:9" x14ac:dyDescent="0.45">
      <c r="A725">
        <f t="shared" si="11"/>
        <v>723</v>
      </c>
      <c r="B725" t="s">
        <v>2867</v>
      </c>
      <c r="C725">
        <v>1968</v>
      </c>
      <c r="D725" t="s">
        <v>1987</v>
      </c>
      <c r="E725" t="s">
        <v>2868</v>
      </c>
      <c r="H725" t="s">
        <v>5668</v>
      </c>
      <c r="I725" t="s">
        <v>11</v>
      </c>
    </row>
    <row r="726" spans="1:9" x14ac:dyDescent="0.45">
      <c r="A726">
        <f t="shared" si="11"/>
        <v>724</v>
      </c>
      <c r="B726" t="s">
        <v>2869</v>
      </c>
      <c r="C726">
        <v>1968</v>
      </c>
      <c r="D726" t="s">
        <v>1731</v>
      </c>
      <c r="E726" t="s">
        <v>2870</v>
      </c>
      <c r="H726" t="s">
        <v>5668</v>
      </c>
      <c r="I726" t="s">
        <v>11</v>
      </c>
    </row>
    <row r="727" spans="1:9" x14ac:dyDescent="0.45">
      <c r="A727">
        <f t="shared" si="11"/>
        <v>725</v>
      </c>
      <c r="B727" t="s">
        <v>2871</v>
      </c>
      <c r="C727">
        <v>1967</v>
      </c>
      <c r="D727" t="s">
        <v>2872</v>
      </c>
      <c r="E727" t="s">
        <v>2873</v>
      </c>
      <c r="H727" t="s">
        <v>5668</v>
      </c>
      <c r="I727" t="s">
        <v>102</v>
      </c>
    </row>
    <row r="728" spans="1:9" x14ac:dyDescent="0.45">
      <c r="A728">
        <f t="shared" si="11"/>
        <v>726</v>
      </c>
      <c r="B728" t="s">
        <v>2874</v>
      </c>
      <c r="C728">
        <v>1967</v>
      </c>
      <c r="D728" t="s">
        <v>2875</v>
      </c>
      <c r="E728" t="s">
        <v>2876</v>
      </c>
      <c r="H728" t="s">
        <v>5668</v>
      </c>
      <c r="I728" t="s">
        <v>11</v>
      </c>
    </row>
    <row r="729" spans="1:9" x14ac:dyDescent="0.45">
      <c r="A729">
        <f t="shared" si="11"/>
        <v>727</v>
      </c>
      <c r="B729" t="s">
        <v>2877</v>
      </c>
      <c r="C729">
        <v>1967</v>
      </c>
      <c r="D729" t="s">
        <v>2878</v>
      </c>
      <c r="E729" t="s">
        <v>2879</v>
      </c>
      <c r="H729" t="s">
        <v>5668</v>
      </c>
      <c r="I729" t="s">
        <v>11</v>
      </c>
    </row>
    <row r="730" spans="1:9" x14ac:dyDescent="0.45">
      <c r="A730">
        <f t="shared" si="11"/>
        <v>728</v>
      </c>
      <c r="B730" t="s">
        <v>2880</v>
      </c>
      <c r="C730">
        <v>1967</v>
      </c>
      <c r="D730" t="s">
        <v>2878</v>
      </c>
      <c r="E730" t="s">
        <v>2881</v>
      </c>
      <c r="H730" t="s">
        <v>5668</v>
      </c>
      <c r="I730" t="s">
        <v>11</v>
      </c>
    </row>
    <row r="731" spans="1:9" x14ac:dyDescent="0.45">
      <c r="A731">
        <f t="shared" si="11"/>
        <v>729</v>
      </c>
      <c r="B731" t="s">
        <v>2882</v>
      </c>
      <c r="C731">
        <v>1965</v>
      </c>
      <c r="D731" t="s">
        <v>2883</v>
      </c>
      <c r="E731" t="s">
        <v>2884</v>
      </c>
      <c r="H731" t="s">
        <v>5668</v>
      </c>
      <c r="I731" t="s">
        <v>11</v>
      </c>
    </row>
    <row r="732" spans="1:9" x14ac:dyDescent="0.45">
      <c r="A732">
        <f t="shared" si="11"/>
        <v>730</v>
      </c>
      <c r="B732" t="s">
        <v>2885</v>
      </c>
      <c r="C732">
        <v>1964</v>
      </c>
      <c r="D732" t="s">
        <v>2886</v>
      </c>
      <c r="E732" t="s">
        <v>2887</v>
      </c>
      <c r="H732" t="s">
        <v>5668</v>
      </c>
      <c r="I732" t="s">
        <v>11</v>
      </c>
    </row>
    <row r="733" spans="1:9" x14ac:dyDescent="0.45">
      <c r="A733">
        <f t="shared" si="11"/>
        <v>731</v>
      </c>
      <c r="B733" t="s">
        <v>2888</v>
      </c>
      <c r="C733">
        <v>1964</v>
      </c>
      <c r="D733" t="s">
        <v>366</v>
      </c>
      <c r="E733" t="s">
        <v>2889</v>
      </c>
      <c r="H733" t="s">
        <v>5668</v>
      </c>
      <c r="I733" t="s">
        <v>11</v>
      </c>
    </row>
    <row r="734" spans="1:9" x14ac:dyDescent="0.45">
      <c r="A734">
        <f t="shared" si="11"/>
        <v>732</v>
      </c>
      <c r="B734" t="s">
        <v>2890</v>
      </c>
      <c r="C734">
        <v>1963</v>
      </c>
      <c r="D734" t="s">
        <v>2891</v>
      </c>
      <c r="E734" t="s">
        <v>2892</v>
      </c>
      <c r="H734" t="s">
        <v>5668</v>
      </c>
      <c r="I734" t="s">
        <v>11</v>
      </c>
    </row>
    <row r="735" spans="1:9" x14ac:dyDescent="0.45">
      <c r="A735">
        <f t="shared" si="11"/>
        <v>733</v>
      </c>
      <c r="B735" t="s">
        <v>2893</v>
      </c>
      <c r="C735">
        <v>1963</v>
      </c>
      <c r="D735" t="s">
        <v>1347</v>
      </c>
      <c r="E735" t="s">
        <v>2894</v>
      </c>
      <c r="H735" t="s">
        <v>5668</v>
      </c>
      <c r="I735" t="s">
        <v>11</v>
      </c>
    </row>
    <row r="736" spans="1:9" x14ac:dyDescent="0.45">
      <c r="A736">
        <f t="shared" si="11"/>
        <v>734</v>
      </c>
      <c r="B736" t="s">
        <v>2895</v>
      </c>
      <c r="C736">
        <v>1963</v>
      </c>
      <c r="D736" t="s">
        <v>1081</v>
      </c>
      <c r="E736" t="s">
        <v>2896</v>
      </c>
      <c r="H736" t="s">
        <v>5668</v>
      </c>
      <c r="I736" t="s">
        <v>11</v>
      </c>
    </row>
    <row r="737" spans="1:9" x14ac:dyDescent="0.45">
      <c r="A737">
        <f t="shared" si="11"/>
        <v>735</v>
      </c>
      <c r="B737" t="s">
        <v>2897</v>
      </c>
      <c r="C737">
        <v>1962</v>
      </c>
      <c r="D737" t="s">
        <v>393</v>
      </c>
      <c r="E737" t="s">
        <v>2898</v>
      </c>
      <c r="H737" t="s">
        <v>5668</v>
      </c>
      <c r="I737" t="s">
        <v>11</v>
      </c>
    </row>
    <row r="738" spans="1:9" x14ac:dyDescent="0.45">
      <c r="A738">
        <f t="shared" si="11"/>
        <v>736</v>
      </c>
      <c r="B738" t="s">
        <v>2899</v>
      </c>
      <c r="C738">
        <v>1961</v>
      </c>
      <c r="D738" t="s">
        <v>2900</v>
      </c>
      <c r="E738" t="s">
        <v>2901</v>
      </c>
      <c r="H738" t="s">
        <v>5668</v>
      </c>
      <c r="I738" t="s">
        <v>11</v>
      </c>
    </row>
    <row r="739" spans="1:9" x14ac:dyDescent="0.45">
      <c r="A739">
        <f t="shared" si="11"/>
        <v>737</v>
      </c>
      <c r="B739" t="s">
        <v>2902</v>
      </c>
      <c r="C739">
        <v>1961</v>
      </c>
      <c r="D739" t="s">
        <v>1347</v>
      </c>
      <c r="E739" t="s">
        <v>2903</v>
      </c>
      <c r="H739" t="s">
        <v>5668</v>
      </c>
      <c r="I739" t="s">
        <v>11</v>
      </c>
    </row>
    <row r="740" spans="1:9" x14ac:dyDescent="0.45">
      <c r="A740">
        <f t="shared" si="11"/>
        <v>738</v>
      </c>
      <c r="B740" t="s">
        <v>2904</v>
      </c>
      <c r="C740">
        <v>1961</v>
      </c>
      <c r="D740" t="s">
        <v>1502</v>
      </c>
      <c r="E740" t="s">
        <v>2905</v>
      </c>
      <c r="H740" t="s">
        <v>5668</v>
      </c>
      <c r="I740" t="s">
        <v>11</v>
      </c>
    </row>
    <row r="741" spans="1:9" x14ac:dyDescent="0.45">
      <c r="A741">
        <f t="shared" si="11"/>
        <v>739</v>
      </c>
      <c r="B741" t="s">
        <v>2906</v>
      </c>
      <c r="C741">
        <v>1958</v>
      </c>
      <c r="D741" t="s">
        <v>1022</v>
      </c>
      <c r="E741" t="s">
        <v>2907</v>
      </c>
      <c r="H741" t="s">
        <v>5668</v>
      </c>
      <c r="I741" t="s">
        <v>11</v>
      </c>
    </row>
    <row r="742" spans="1:9" x14ac:dyDescent="0.45">
      <c r="A742">
        <f t="shared" si="11"/>
        <v>740</v>
      </c>
      <c r="B742" t="s">
        <v>2908</v>
      </c>
      <c r="C742">
        <v>1958</v>
      </c>
      <c r="D742" t="s">
        <v>2900</v>
      </c>
      <c r="E742" t="s">
        <v>2909</v>
      </c>
      <c r="H742" t="s">
        <v>5668</v>
      </c>
      <c r="I742" t="s">
        <v>11</v>
      </c>
    </row>
    <row r="743" spans="1:9" x14ac:dyDescent="0.45">
      <c r="A743">
        <f t="shared" si="11"/>
        <v>741</v>
      </c>
      <c r="B743" t="s">
        <v>2910</v>
      </c>
      <c r="C743">
        <v>1958</v>
      </c>
      <c r="D743" t="s">
        <v>1347</v>
      </c>
      <c r="E743" t="s">
        <v>2911</v>
      </c>
      <c r="H743" t="s">
        <v>5668</v>
      </c>
      <c r="I743" t="s">
        <v>11</v>
      </c>
    </row>
    <row r="744" spans="1:9" x14ac:dyDescent="0.45">
      <c r="A744">
        <f t="shared" si="11"/>
        <v>742</v>
      </c>
      <c r="B744" t="s">
        <v>2912</v>
      </c>
      <c r="C744">
        <v>1957</v>
      </c>
      <c r="D744" t="s">
        <v>393</v>
      </c>
      <c r="E744" t="s">
        <v>2911</v>
      </c>
      <c r="H744" t="s">
        <v>5668</v>
      </c>
      <c r="I744" t="s">
        <v>11</v>
      </c>
    </row>
    <row r="745" spans="1:9" x14ac:dyDescent="0.45">
      <c r="A745">
        <f t="shared" si="11"/>
        <v>743</v>
      </c>
      <c r="B745" t="s">
        <v>2913</v>
      </c>
      <c r="C745">
        <v>1957</v>
      </c>
      <c r="D745" t="s">
        <v>1502</v>
      </c>
      <c r="E745" t="s">
        <v>2907</v>
      </c>
      <c r="H745" t="s">
        <v>5668</v>
      </c>
      <c r="I745" t="s">
        <v>11</v>
      </c>
    </row>
    <row r="746" spans="1:9" x14ac:dyDescent="0.45">
      <c r="A746">
        <f t="shared" si="11"/>
        <v>744</v>
      </c>
      <c r="B746" t="s">
        <v>2914</v>
      </c>
      <c r="C746">
        <v>1957</v>
      </c>
      <c r="D746" t="s">
        <v>2915</v>
      </c>
      <c r="E746" t="s">
        <v>2916</v>
      </c>
      <c r="H746" t="s">
        <v>5668</v>
      </c>
      <c r="I746" t="s">
        <v>11</v>
      </c>
    </row>
    <row r="747" spans="1:9" x14ac:dyDescent="0.45">
      <c r="A747">
        <f t="shared" si="11"/>
        <v>745</v>
      </c>
      <c r="B747" t="s">
        <v>2917</v>
      </c>
      <c r="C747">
        <v>1956</v>
      </c>
      <c r="D747" t="s">
        <v>2915</v>
      </c>
      <c r="E747" t="s">
        <v>2918</v>
      </c>
      <c r="H747" t="s">
        <v>5668</v>
      </c>
      <c r="I747" t="s">
        <v>11</v>
      </c>
    </row>
    <row r="748" spans="1:9" x14ac:dyDescent="0.45">
      <c r="A748">
        <f t="shared" si="11"/>
        <v>746</v>
      </c>
      <c r="B748" t="s">
        <v>2919</v>
      </c>
      <c r="C748">
        <v>1955</v>
      </c>
      <c r="D748" t="s">
        <v>1644</v>
      </c>
      <c r="E748" t="s">
        <v>2920</v>
      </c>
      <c r="H748" t="s">
        <v>5668</v>
      </c>
      <c r="I748" t="s">
        <v>11</v>
      </c>
    </row>
    <row r="749" spans="1:9" x14ac:dyDescent="0.45">
      <c r="A749">
        <f t="shared" si="11"/>
        <v>747</v>
      </c>
      <c r="B749" t="s">
        <v>2921</v>
      </c>
      <c r="C749">
        <v>1955</v>
      </c>
      <c r="D749" t="s">
        <v>1644</v>
      </c>
      <c r="E749" t="s">
        <v>2920</v>
      </c>
      <c r="H749" t="s">
        <v>5668</v>
      </c>
      <c r="I749" t="s">
        <v>11</v>
      </c>
    </row>
    <row r="750" spans="1:9" x14ac:dyDescent="0.45">
      <c r="A750">
        <f t="shared" si="11"/>
        <v>748</v>
      </c>
      <c r="B750" t="s">
        <v>2922</v>
      </c>
      <c r="C750">
        <v>1954</v>
      </c>
      <c r="D750" t="s">
        <v>2923</v>
      </c>
      <c r="E750" t="s">
        <v>2924</v>
      </c>
      <c r="H750" t="s">
        <v>5668</v>
      </c>
      <c r="I750" t="s">
        <v>11</v>
      </c>
    </row>
    <row r="751" spans="1:9" x14ac:dyDescent="0.45">
      <c r="A751">
        <f t="shared" si="11"/>
        <v>749</v>
      </c>
      <c r="B751" t="s">
        <v>2925</v>
      </c>
      <c r="C751">
        <v>1954</v>
      </c>
      <c r="D751" t="s">
        <v>2926</v>
      </c>
      <c r="E751" t="s">
        <v>2924</v>
      </c>
      <c r="H751" t="s">
        <v>5668</v>
      </c>
      <c r="I751" t="s">
        <v>11</v>
      </c>
    </row>
    <row r="752" spans="1:9" x14ac:dyDescent="0.45">
      <c r="A752">
        <f t="shared" si="11"/>
        <v>750</v>
      </c>
      <c r="B752" t="s">
        <v>2927</v>
      </c>
      <c r="C752">
        <v>1954</v>
      </c>
      <c r="D752" t="s">
        <v>2928</v>
      </c>
      <c r="E752" t="s">
        <v>2924</v>
      </c>
      <c r="H752" t="s">
        <v>5668</v>
      </c>
      <c r="I752" t="s">
        <v>11</v>
      </c>
    </row>
    <row r="753" spans="1:9" x14ac:dyDescent="0.45">
      <c r="A753">
        <f t="shared" si="11"/>
        <v>751</v>
      </c>
      <c r="B753" t="s">
        <v>2929</v>
      </c>
      <c r="C753">
        <v>1954</v>
      </c>
      <c r="D753" t="s">
        <v>2930</v>
      </c>
      <c r="E753" t="s">
        <v>2931</v>
      </c>
      <c r="H753" t="s">
        <v>5668</v>
      </c>
      <c r="I753" t="s">
        <v>11</v>
      </c>
    </row>
    <row r="754" spans="1:9" x14ac:dyDescent="0.45">
      <c r="A754">
        <f t="shared" si="11"/>
        <v>752</v>
      </c>
      <c r="B754" t="s">
        <v>2932</v>
      </c>
      <c r="C754">
        <v>1954</v>
      </c>
      <c r="D754" t="s">
        <v>1731</v>
      </c>
      <c r="E754" t="s">
        <v>2933</v>
      </c>
      <c r="H754" t="s">
        <v>5668</v>
      </c>
      <c r="I754" t="s">
        <v>11</v>
      </c>
    </row>
    <row r="755" spans="1:9" x14ac:dyDescent="0.45">
      <c r="A755">
        <f t="shared" si="11"/>
        <v>753</v>
      </c>
      <c r="B755" t="s">
        <v>2934</v>
      </c>
      <c r="C755">
        <v>1953</v>
      </c>
      <c r="D755" t="s">
        <v>2935</v>
      </c>
      <c r="E755" t="s">
        <v>2924</v>
      </c>
      <c r="H755" t="s">
        <v>5668</v>
      </c>
      <c r="I755" t="s">
        <v>11</v>
      </c>
    </row>
    <row r="756" spans="1:9" x14ac:dyDescent="0.45">
      <c r="A756">
        <f t="shared" si="11"/>
        <v>754</v>
      </c>
      <c r="B756" t="s">
        <v>2936</v>
      </c>
      <c r="C756">
        <v>1952</v>
      </c>
      <c r="D756" t="s">
        <v>1644</v>
      </c>
      <c r="E756" t="s">
        <v>2937</v>
      </c>
      <c r="H756" t="s">
        <v>5668</v>
      </c>
      <c r="I756" t="s">
        <v>11</v>
      </c>
    </row>
    <row r="757" spans="1:9" x14ac:dyDescent="0.45">
      <c r="A757">
        <f t="shared" si="11"/>
        <v>755</v>
      </c>
      <c r="B757" t="s">
        <v>2938</v>
      </c>
      <c r="C757">
        <v>1952</v>
      </c>
      <c r="D757" t="s">
        <v>2939</v>
      </c>
      <c r="E757" t="s">
        <v>2924</v>
      </c>
      <c r="H757" t="s">
        <v>5668</v>
      </c>
      <c r="I757" t="s">
        <v>11</v>
      </c>
    </row>
    <row r="758" spans="1:9" x14ac:dyDescent="0.45">
      <c r="A758">
        <f t="shared" si="11"/>
        <v>756</v>
      </c>
      <c r="B758" t="s">
        <v>2940</v>
      </c>
      <c r="C758">
        <v>1952</v>
      </c>
      <c r="D758" t="s">
        <v>2941</v>
      </c>
      <c r="E758" t="s">
        <v>2924</v>
      </c>
      <c r="H758" t="s">
        <v>5668</v>
      </c>
      <c r="I758" t="s">
        <v>11</v>
      </c>
    </row>
    <row r="759" spans="1:9" x14ac:dyDescent="0.45">
      <c r="A759">
        <f t="shared" si="11"/>
        <v>757</v>
      </c>
      <c r="B759" t="s">
        <v>2942</v>
      </c>
      <c r="C759">
        <v>1952</v>
      </c>
      <c r="D759" t="s">
        <v>2943</v>
      </c>
      <c r="E759" t="s">
        <v>2924</v>
      </c>
      <c r="H759" t="s">
        <v>5668</v>
      </c>
      <c r="I759" t="s">
        <v>11</v>
      </c>
    </row>
    <row r="760" spans="1:9" x14ac:dyDescent="0.45">
      <c r="A760">
        <f t="shared" si="11"/>
        <v>758</v>
      </c>
      <c r="B760" t="s">
        <v>2944</v>
      </c>
      <c r="C760">
        <v>1951</v>
      </c>
      <c r="D760" t="s">
        <v>2945</v>
      </c>
      <c r="E760" t="s">
        <v>2946</v>
      </c>
      <c r="H760" t="s">
        <v>5668</v>
      </c>
      <c r="I760" t="s">
        <v>11</v>
      </c>
    </row>
    <row r="761" spans="1:9" x14ac:dyDescent="0.45">
      <c r="A761">
        <f t="shared" si="11"/>
        <v>759</v>
      </c>
      <c r="B761" t="s">
        <v>2947</v>
      </c>
      <c r="C761">
        <v>1951</v>
      </c>
      <c r="D761" t="s">
        <v>2948</v>
      </c>
      <c r="E761" t="s">
        <v>2924</v>
      </c>
      <c r="H761" t="s">
        <v>5668</v>
      </c>
      <c r="I761" t="s">
        <v>11</v>
      </c>
    </row>
    <row r="762" spans="1:9" x14ac:dyDescent="0.45">
      <c r="A762">
        <f t="shared" si="11"/>
        <v>760</v>
      </c>
      <c r="B762" t="s">
        <v>2949</v>
      </c>
      <c r="C762">
        <v>1951</v>
      </c>
      <c r="D762" t="s">
        <v>2950</v>
      </c>
      <c r="E762" t="s">
        <v>2924</v>
      </c>
      <c r="H762" t="s">
        <v>5668</v>
      </c>
      <c r="I762" t="s">
        <v>11</v>
      </c>
    </row>
    <row r="763" spans="1:9" x14ac:dyDescent="0.45">
      <c r="A763">
        <f t="shared" si="11"/>
        <v>761</v>
      </c>
      <c r="B763" t="s">
        <v>2951</v>
      </c>
      <c r="C763">
        <v>1951</v>
      </c>
      <c r="D763" t="s">
        <v>2952</v>
      </c>
      <c r="E763" t="s">
        <v>2953</v>
      </c>
      <c r="H763" t="s">
        <v>5668</v>
      </c>
      <c r="I763" t="s">
        <v>11</v>
      </c>
    </row>
    <row r="764" spans="1:9" x14ac:dyDescent="0.45">
      <c r="A764">
        <f t="shared" si="11"/>
        <v>762</v>
      </c>
      <c r="B764" t="s">
        <v>2954</v>
      </c>
      <c r="C764">
        <v>1949</v>
      </c>
      <c r="D764" t="s">
        <v>2900</v>
      </c>
      <c r="E764" t="s">
        <v>2955</v>
      </c>
      <c r="H764" t="s">
        <v>5668</v>
      </c>
      <c r="I764" t="s">
        <v>663</v>
      </c>
    </row>
    <row r="765" spans="1:9" x14ac:dyDescent="0.45">
      <c r="A765">
        <f t="shared" si="11"/>
        <v>763</v>
      </c>
      <c r="B765" t="s">
        <v>2956</v>
      </c>
      <c r="C765">
        <v>2000</v>
      </c>
      <c r="D765" t="s">
        <v>2957</v>
      </c>
      <c r="E765" t="s">
        <v>2958</v>
      </c>
      <c r="G765" t="s">
        <v>2959</v>
      </c>
      <c r="H765" t="s">
        <v>5668</v>
      </c>
      <c r="I765" t="s">
        <v>102</v>
      </c>
    </row>
    <row r="766" spans="1:9" x14ac:dyDescent="0.45">
      <c r="A766">
        <f t="shared" si="11"/>
        <v>764</v>
      </c>
      <c r="B766" t="s">
        <v>2960</v>
      </c>
      <c r="C766">
        <v>1992</v>
      </c>
      <c r="D766" t="s">
        <v>2961</v>
      </c>
      <c r="E766" t="s">
        <v>2962</v>
      </c>
      <c r="G766" t="s">
        <v>2963</v>
      </c>
      <c r="H766" t="s">
        <v>5668</v>
      </c>
      <c r="I766" t="s">
        <v>11</v>
      </c>
    </row>
    <row r="767" spans="1:9" x14ac:dyDescent="0.45">
      <c r="A767">
        <f t="shared" si="11"/>
        <v>765</v>
      </c>
      <c r="B767" t="s">
        <v>2964</v>
      </c>
      <c r="C767">
        <v>2012</v>
      </c>
      <c r="D767" t="s">
        <v>2965</v>
      </c>
      <c r="E767" t="s">
        <v>2966</v>
      </c>
      <c r="G767" t="s">
        <v>2967</v>
      </c>
      <c r="H767" t="s">
        <v>5668</v>
      </c>
      <c r="I767" t="s">
        <v>11</v>
      </c>
    </row>
    <row r="768" spans="1:9" x14ac:dyDescent="0.45">
      <c r="A768">
        <f t="shared" si="11"/>
        <v>766</v>
      </c>
      <c r="B768" t="s">
        <v>2968</v>
      </c>
      <c r="C768">
        <v>2000</v>
      </c>
      <c r="D768" t="s">
        <v>2969</v>
      </c>
      <c r="E768" t="s">
        <v>2970</v>
      </c>
      <c r="G768" t="s">
        <v>2971</v>
      </c>
      <c r="H768" t="s">
        <v>5668</v>
      </c>
      <c r="I768" t="s">
        <v>26</v>
      </c>
    </row>
    <row r="769" spans="1:9" x14ac:dyDescent="0.45">
      <c r="A769">
        <f t="shared" si="11"/>
        <v>767</v>
      </c>
      <c r="B769" t="s">
        <v>2972</v>
      </c>
      <c r="C769">
        <v>2019</v>
      </c>
      <c r="D769" t="s">
        <v>2973</v>
      </c>
      <c r="E769" t="s">
        <v>2974</v>
      </c>
      <c r="G769" t="s">
        <v>2975</v>
      </c>
      <c r="H769" t="s">
        <v>5668</v>
      </c>
      <c r="I769" t="s">
        <v>11</v>
      </c>
    </row>
    <row r="770" spans="1:9" x14ac:dyDescent="0.45">
      <c r="A770">
        <f t="shared" si="11"/>
        <v>768</v>
      </c>
      <c r="B770" t="s">
        <v>2976</v>
      </c>
      <c r="C770">
        <v>2000</v>
      </c>
      <c r="D770" t="s">
        <v>2977</v>
      </c>
      <c r="E770" t="s">
        <v>2978</v>
      </c>
      <c r="H770" t="s">
        <v>5668</v>
      </c>
      <c r="I770" t="s">
        <v>11</v>
      </c>
    </row>
    <row r="771" spans="1:9" x14ac:dyDescent="0.45">
      <c r="A771">
        <f t="shared" si="11"/>
        <v>769</v>
      </c>
      <c r="B771" t="s">
        <v>2979</v>
      </c>
      <c r="C771">
        <v>2002</v>
      </c>
      <c r="D771" t="s">
        <v>2980</v>
      </c>
      <c r="E771" t="s">
        <v>2981</v>
      </c>
      <c r="G771" t="s">
        <v>2982</v>
      </c>
      <c r="H771" t="s">
        <v>5668</v>
      </c>
      <c r="I771" t="s">
        <v>11</v>
      </c>
    </row>
    <row r="772" spans="1:9" x14ac:dyDescent="0.45">
      <c r="A772">
        <f t="shared" si="11"/>
        <v>770</v>
      </c>
      <c r="B772" t="s">
        <v>2983</v>
      </c>
      <c r="C772">
        <v>2006</v>
      </c>
      <c r="D772" t="s">
        <v>2984</v>
      </c>
      <c r="E772" t="s">
        <v>2985</v>
      </c>
      <c r="G772" t="s">
        <v>2986</v>
      </c>
      <c r="H772" t="s">
        <v>5668</v>
      </c>
      <c r="I772" t="s">
        <v>11</v>
      </c>
    </row>
    <row r="773" spans="1:9" x14ac:dyDescent="0.45">
      <c r="A773">
        <f t="shared" ref="A773:A836" si="12">1+A772</f>
        <v>771</v>
      </c>
      <c r="B773" t="s">
        <v>2987</v>
      </c>
      <c r="C773">
        <v>2011</v>
      </c>
      <c r="D773" t="s">
        <v>2988</v>
      </c>
      <c r="E773" t="s">
        <v>2989</v>
      </c>
      <c r="G773" t="s">
        <v>2990</v>
      </c>
      <c r="H773" t="s">
        <v>5668</v>
      </c>
      <c r="I773" t="s">
        <v>26</v>
      </c>
    </row>
    <row r="774" spans="1:9" x14ac:dyDescent="0.45">
      <c r="A774">
        <f t="shared" si="12"/>
        <v>772</v>
      </c>
      <c r="B774" t="s">
        <v>2991</v>
      </c>
      <c r="C774">
        <v>2003</v>
      </c>
      <c r="D774" t="s">
        <v>2992</v>
      </c>
      <c r="E774" t="s">
        <v>2993</v>
      </c>
      <c r="G774" t="s">
        <v>2994</v>
      </c>
      <c r="H774" t="s">
        <v>5668</v>
      </c>
      <c r="I774" t="s">
        <v>11</v>
      </c>
    </row>
    <row r="775" spans="1:9" x14ac:dyDescent="0.45">
      <c r="A775">
        <f t="shared" si="12"/>
        <v>773</v>
      </c>
      <c r="B775" t="s">
        <v>2995</v>
      </c>
      <c r="C775">
        <v>2001</v>
      </c>
      <c r="D775" t="s">
        <v>2996</v>
      </c>
      <c r="E775" t="s">
        <v>2997</v>
      </c>
      <c r="G775" t="s">
        <v>2998</v>
      </c>
      <c r="H775" t="s">
        <v>5668</v>
      </c>
      <c r="I775" t="s">
        <v>11</v>
      </c>
    </row>
    <row r="776" spans="1:9" x14ac:dyDescent="0.45">
      <c r="A776">
        <f t="shared" si="12"/>
        <v>774</v>
      </c>
      <c r="B776" t="s">
        <v>2999</v>
      </c>
      <c r="C776">
        <v>2021</v>
      </c>
      <c r="D776" t="s">
        <v>3000</v>
      </c>
      <c r="E776" t="s">
        <v>3001</v>
      </c>
      <c r="H776" t="s">
        <v>5668</v>
      </c>
      <c r="I776" t="s">
        <v>102</v>
      </c>
    </row>
    <row r="777" spans="1:9" x14ac:dyDescent="0.45">
      <c r="A777">
        <f t="shared" si="12"/>
        <v>775</v>
      </c>
      <c r="B777" t="s">
        <v>3002</v>
      </c>
      <c r="C777">
        <v>2020</v>
      </c>
      <c r="D777" t="s">
        <v>3003</v>
      </c>
      <c r="E777" t="s">
        <v>3004</v>
      </c>
      <c r="H777" t="s">
        <v>5668</v>
      </c>
      <c r="I777" t="s">
        <v>102</v>
      </c>
    </row>
    <row r="778" spans="1:9" x14ac:dyDescent="0.45">
      <c r="A778">
        <f t="shared" si="12"/>
        <v>776</v>
      </c>
      <c r="B778" t="s">
        <v>3005</v>
      </c>
      <c r="C778">
        <v>1992</v>
      </c>
      <c r="D778" t="s">
        <v>3006</v>
      </c>
      <c r="E778" t="s">
        <v>3007</v>
      </c>
      <c r="H778" t="s">
        <v>5668</v>
      </c>
      <c r="I778" t="s">
        <v>26</v>
      </c>
    </row>
    <row r="779" spans="1:9" x14ac:dyDescent="0.45">
      <c r="A779">
        <f t="shared" si="12"/>
        <v>777</v>
      </c>
      <c r="B779" t="s">
        <v>3008</v>
      </c>
      <c r="C779">
        <v>2009</v>
      </c>
      <c r="D779" t="s">
        <v>3009</v>
      </c>
      <c r="E779" t="s">
        <v>3010</v>
      </c>
      <c r="H779" t="s">
        <v>5668</v>
      </c>
      <c r="I779" t="s">
        <v>26</v>
      </c>
    </row>
    <row r="780" spans="1:9" x14ac:dyDescent="0.45">
      <c r="A780">
        <f t="shared" si="12"/>
        <v>778</v>
      </c>
      <c r="B780" t="s">
        <v>3011</v>
      </c>
      <c r="C780">
        <v>2007</v>
      </c>
      <c r="D780" t="s">
        <v>3012</v>
      </c>
      <c r="E780" t="s">
        <v>3013</v>
      </c>
      <c r="G780" t="s">
        <v>3014</v>
      </c>
      <c r="H780" t="s">
        <v>5668</v>
      </c>
      <c r="I780" t="s">
        <v>11</v>
      </c>
    </row>
    <row r="781" spans="1:9" x14ac:dyDescent="0.45">
      <c r="A781">
        <f t="shared" si="12"/>
        <v>779</v>
      </c>
      <c r="B781" t="s">
        <v>3015</v>
      </c>
      <c r="C781">
        <v>2017</v>
      </c>
      <c r="D781" t="s">
        <v>3016</v>
      </c>
      <c r="E781" t="s">
        <v>3017</v>
      </c>
      <c r="G781" t="s">
        <v>3018</v>
      </c>
      <c r="H781" t="s">
        <v>5668</v>
      </c>
      <c r="I781" t="s">
        <v>102</v>
      </c>
    </row>
    <row r="782" spans="1:9" x14ac:dyDescent="0.45">
      <c r="A782">
        <f t="shared" si="12"/>
        <v>780</v>
      </c>
      <c r="B782" t="s">
        <v>3019</v>
      </c>
      <c r="C782">
        <v>1992</v>
      </c>
      <c r="D782" t="s">
        <v>3020</v>
      </c>
      <c r="E782" t="s">
        <v>3021</v>
      </c>
      <c r="H782" t="s">
        <v>5668</v>
      </c>
      <c r="I782" t="s">
        <v>11</v>
      </c>
    </row>
    <row r="783" spans="1:9" x14ac:dyDescent="0.45">
      <c r="A783">
        <f t="shared" si="12"/>
        <v>781</v>
      </c>
      <c r="B783" t="s">
        <v>3022</v>
      </c>
      <c r="C783">
        <v>2015</v>
      </c>
      <c r="D783" t="s">
        <v>3023</v>
      </c>
      <c r="E783" t="s">
        <v>3024</v>
      </c>
      <c r="G783" t="s">
        <v>3025</v>
      </c>
      <c r="H783" t="s">
        <v>5668</v>
      </c>
      <c r="I783" t="s">
        <v>11</v>
      </c>
    </row>
    <row r="784" spans="1:9" x14ac:dyDescent="0.45">
      <c r="A784">
        <f t="shared" si="12"/>
        <v>782</v>
      </c>
      <c r="B784" t="s">
        <v>3026</v>
      </c>
      <c r="C784">
        <v>2023</v>
      </c>
      <c r="D784" t="s">
        <v>3027</v>
      </c>
      <c r="E784" t="s">
        <v>3028</v>
      </c>
      <c r="G784" t="s">
        <v>3029</v>
      </c>
      <c r="H784" t="s">
        <v>5668</v>
      </c>
      <c r="I784" t="s">
        <v>11</v>
      </c>
    </row>
    <row r="785" spans="1:9" x14ac:dyDescent="0.45">
      <c r="A785">
        <f t="shared" si="12"/>
        <v>783</v>
      </c>
      <c r="B785" t="s">
        <v>3030</v>
      </c>
      <c r="C785">
        <v>2015</v>
      </c>
      <c r="D785" t="s">
        <v>3031</v>
      </c>
      <c r="E785" t="s">
        <v>3032</v>
      </c>
      <c r="G785" t="s">
        <v>3033</v>
      </c>
      <c r="H785" t="s">
        <v>5668</v>
      </c>
      <c r="I785" t="s">
        <v>102</v>
      </c>
    </row>
    <row r="786" spans="1:9" x14ac:dyDescent="0.45">
      <c r="A786">
        <f t="shared" si="12"/>
        <v>784</v>
      </c>
      <c r="B786" t="s">
        <v>3034</v>
      </c>
      <c r="C786">
        <v>2008</v>
      </c>
      <c r="D786" t="s">
        <v>3035</v>
      </c>
      <c r="E786" t="s">
        <v>3036</v>
      </c>
      <c r="G786" t="s">
        <v>3037</v>
      </c>
      <c r="H786" t="s">
        <v>5668</v>
      </c>
      <c r="I786" t="s">
        <v>11</v>
      </c>
    </row>
    <row r="787" spans="1:9" x14ac:dyDescent="0.45">
      <c r="A787">
        <f t="shared" si="12"/>
        <v>785</v>
      </c>
      <c r="B787" t="s">
        <v>3038</v>
      </c>
      <c r="C787">
        <v>2013</v>
      </c>
      <c r="D787" t="s">
        <v>3039</v>
      </c>
      <c r="E787" t="s">
        <v>3040</v>
      </c>
      <c r="G787" t="s">
        <v>3041</v>
      </c>
      <c r="H787" t="s">
        <v>5668</v>
      </c>
      <c r="I787" t="s">
        <v>26</v>
      </c>
    </row>
    <row r="788" spans="1:9" x14ac:dyDescent="0.45">
      <c r="A788">
        <f t="shared" si="12"/>
        <v>786</v>
      </c>
      <c r="B788" t="s">
        <v>3042</v>
      </c>
      <c r="C788">
        <v>2015</v>
      </c>
      <c r="D788" t="s">
        <v>3043</v>
      </c>
      <c r="E788" t="s">
        <v>3044</v>
      </c>
      <c r="G788" t="s">
        <v>3045</v>
      </c>
      <c r="H788" t="s">
        <v>5668</v>
      </c>
      <c r="I788" t="s">
        <v>102</v>
      </c>
    </row>
    <row r="789" spans="1:9" x14ac:dyDescent="0.45">
      <c r="A789">
        <f t="shared" si="12"/>
        <v>787</v>
      </c>
      <c r="B789" t="s">
        <v>3046</v>
      </c>
      <c r="C789">
        <v>1997</v>
      </c>
      <c r="D789" t="s">
        <v>3047</v>
      </c>
      <c r="E789" t="s">
        <v>3048</v>
      </c>
      <c r="H789" t="s">
        <v>5668</v>
      </c>
      <c r="I789" t="s">
        <v>11</v>
      </c>
    </row>
    <row r="790" spans="1:9" x14ac:dyDescent="0.45">
      <c r="A790">
        <f t="shared" si="12"/>
        <v>788</v>
      </c>
      <c r="B790" t="s">
        <v>3049</v>
      </c>
      <c r="C790">
        <v>2020</v>
      </c>
      <c r="D790" t="s">
        <v>3050</v>
      </c>
      <c r="E790" t="s">
        <v>3051</v>
      </c>
      <c r="G790" t="s">
        <v>3052</v>
      </c>
      <c r="H790" t="s">
        <v>5668</v>
      </c>
      <c r="I790" t="s">
        <v>11</v>
      </c>
    </row>
    <row r="791" spans="1:9" x14ac:dyDescent="0.45">
      <c r="A791">
        <f t="shared" si="12"/>
        <v>789</v>
      </c>
      <c r="B791" t="s">
        <v>3053</v>
      </c>
      <c r="C791">
        <v>2000</v>
      </c>
      <c r="D791" t="s">
        <v>2992</v>
      </c>
      <c r="E791" t="s">
        <v>3054</v>
      </c>
      <c r="G791" t="s">
        <v>3055</v>
      </c>
      <c r="H791" t="s">
        <v>5668</v>
      </c>
      <c r="I791" t="s">
        <v>11</v>
      </c>
    </row>
    <row r="792" spans="1:9" x14ac:dyDescent="0.45">
      <c r="A792">
        <f t="shared" si="12"/>
        <v>790</v>
      </c>
      <c r="B792" t="s">
        <v>3056</v>
      </c>
      <c r="C792">
        <v>1998</v>
      </c>
      <c r="D792" t="s">
        <v>3057</v>
      </c>
      <c r="E792" t="s">
        <v>3058</v>
      </c>
      <c r="H792" t="s">
        <v>5668</v>
      </c>
      <c r="I792" t="s">
        <v>102</v>
      </c>
    </row>
    <row r="793" spans="1:9" x14ac:dyDescent="0.45">
      <c r="A793">
        <f t="shared" si="12"/>
        <v>791</v>
      </c>
      <c r="B793" t="s">
        <v>3059</v>
      </c>
      <c r="C793">
        <v>2014</v>
      </c>
      <c r="D793" t="s">
        <v>2965</v>
      </c>
      <c r="E793" t="s">
        <v>3060</v>
      </c>
      <c r="G793" t="s">
        <v>3061</v>
      </c>
      <c r="H793" t="s">
        <v>5668</v>
      </c>
      <c r="I793" t="s">
        <v>26</v>
      </c>
    </row>
    <row r="794" spans="1:9" x14ac:dyDescent="0.45">
      <c r="A794">
        <f t="shared" si="12"/>
        <v>792</v>
      </c>
      <c r="B794" t="s">
        <v>3062</v>
      </c>
      <c r="C794">
        <v>2006</v>
      </c>
      <c r="D794" t="s">
        <v>3063</v>
      </c>
      <c r="E794" t="s">
        <v>3064</v>
      </c>
      <c r="G794" t="s">
        <v>3065</v>
      </c>
      <c r="H794" t="s">
        <v>5668</v>
      </c>
      <c r="I794" t="s">
        <v>11</v>
      </c>
    </row>
    <row r="795" spans="1:9" x14ac:dyDescent="0.45">
      <c r="A795">
        <f t="shared" si="12"/>
        <v>793</v>
      </c>
      <c r="B795" t="s">
        <v>3066</v>
      </c>
      <c r="C795">
        <v>2011</v>
      </c>
      <c r="D795" t="s">
        <v>3067</v>
      </c>
      <c r="E795" t="s">
        <v>3068</v>
      </c>
      <c r="G795" t="s">
        <v>3069</v>
      </c>
      <c r="H795" t="s">
        <v>5668</v>
      </c>
      <c r="I795" t="s">
        <v>11</v>
      </c>
    </row>
    <row r="796" spans="1:9" x14ac:dyDescent="0.45">
      <c r="A796">
        <f t="shared" si="12"/>
        <v>794</v>
      </c>
      <c r="B796" t="s">
        <v>3070</v>
      </c>
      <c r="C796">
        <v>1999</v>
      </c>
      <c r="D796" t="s">
        <v>3071</v>
      </c>
      <c r="E796" t="s">
        <v>3072</v>
      </c>
      <c r="H796" t="s">
        <v>5668</v>
      </c>
      <c r="I796" t="s">
        <v>11</v>
      </c>
    </row>
    <row r="797" spans="1:9" x14ac:dyDescent="0.45">
      <c r="A797">
        <f t="shared" si="12"/>
        <v>795</v>
      </c>
      <c r="B797" t="s">
        <v>3073</v>
      </c>
      <c r="C797">
        <v>1991</v>
      </c>
      <c r="D797" t="s">
        <v>3074</v>
      </c>
      <c r="E797" t="s">
        <v>3075</v>
      </c>
      <c r="H797" t="s">
        <v>5668</v>
      </c>
      <c r="I797" t="s">
        <v>11</v>
      </c>
    </row>
    <row r="798" spans="1:9" x14ac:dyDescent="0.45">
      <c r="A798">
        <f t="shared" si="12"/>
        <v>796</v>
      </c>
      <c r="B798" t="s">
        <v>3076</v>
      </c>
      <c r="C798">
        <v>2008</v>
      </c>
      <c r="D798" t="s">
        <v>3077</v>
      </c>
      <c r="E798" t="s">
        <v>3078</v>
      </c>
      <c r="G798" t="s">
        <v>3079</v>
      </c>
      <c r="H798" t="s">
        <v>5668</v>
      </c>
      <c r="I798" t="s">
        <v>11</v>
      </c>
    </row>
    <row r="799" spans="1:9" x14ac:dyDescent="0.45">
      <c r="A799">
        <f t="shared" si="12"/>
        <v>797</v>
      </c>
      <c r="B799" t="s">
        <v>3080</v>
      </c>
      <c r="C799">
        <v>2017</v>
      </c>
      <c r="D799" t="s">
        <v>3057</v>
      </c>
      <c r="E799" t="s">
        <v>3081</v>
      </c>
      <c r="G799" t="s">
        <v>3082</v>
      </c>
      <c r="H799" t="s">
        <v>5668</v>
      </c>
      <c r="I799" t="s">
        <v>102</v>
      </c>
    </row>
    <row r="800" spans="1:9" x14ac:dyDescent="0.45">
      <c r="A800">
        <f t="shared" si="12"/>
        <v>798</v>
      </c>
      <c r="B800" t="s">
        <v>3083</v>
      </c>
      <c r="C800">
        <v>2014</v>
      </c>
      <c r="D800" t="s">
        <v>3084</v>
      </c>
      <c r="E800" t="s">
        <v>3085</v>
      </c>
      <c r="H800" t="s">
        <v>5668</v>
      </c>
      <c r="I800" t="s">
        <v>102</v>
      </c>
    </row>
    <row r="801" spans="1:9" x14ac:dyDescent="0.45">
      <c r="A801">
        <f t="shared" si="12"/>
        <v>799</v>
      </c>
      <c r="B801" t="s">
        <v>3086</v>
      </c>
      <c r="C801">
        <v>1998</v>
      </c>
      <c r="D801" t="s">
        <v>3087</v>
      </c>
      <c r="E801" t="s">
        <v>3088</v>
      </c>
      <c r="G801" t="s">
        <v>3089</v>
      </c>
      <c r="H801" t="s">
        <v>5668</v>
      </c>
      <c r="I801" t="s">
        <v>26</v>
      </c>
    </row>
    <row r="802" spans="1:9" x14ac:dyDescent="0.45">
      <c r="A802">
        <f t="shared" si="12"/>
        <v>800</v>
      </c>
      <c r="B802" t="s">
        <v>3090</v>
      </c>
      <c r="C802">
        <v>2000</v>
      </c>
      <c r="D802" t="s">
        <v>3091</v>
      </c>
      <c r="E802" t="s">
        <v>3092</v>
      </c>
      <c r="G802" t="s">
        <v>3093</v>
      </c>
      <c r="H802" t="s">
        <v>5668</v>
      </c>
      <c r="I802" t="s">
        <v>102</v>
      </c>
    </row>
    <row r="803" spans="1:9" x14ac:dyDescent="0.45">
      <c r="A803">
        <f t="shared" si="12"/>
        <v>801</v>
      </c>
      <c r="B803" t="s">
        <v>3094</v>
      </c>
      <c r="C803">
        <v>2015</v>
      </c>
      <c r="D803" t="s">
        <v>3095</v>
      </c>
      <c r="E803" t="s">
        <v>3096</v>
      </c>
      <c r="H803" t="s">
        <v>5668</v>
      </c>
      <c r="I803" t="s">
        <v>11</v>
      </c>
    </row>
    <row r="804" spans="1:9" x14ac:dyDescent="0.45">
      <c r="A804">
        <f t="shared" si="12"/>
        <v>802</v>
      </c>
      <c r="B804" t="s">
        <v>3097</v>
      </c>
      <c r="C804">
        <v>2023</v>
      </c>
      <c r="D804" t="s">
        <v>3098</v>
      </c>
      <c r="E804" t="s">
        <v>3099</v>
      </c>
      <c r="G804" t="s">
        <v>3100</v>
      </c>
      <c r="H804" t="s">
        <v>5668</v>
      </c>
      <c r="I804" t="s">
        <v>11</v>
      </c>
    </row>
    <row r="805" spans="1:9" x14ac:dyDescent="0.45">
      <c r="A805">
        <f t="shared" si="12"/>
        <v>803</v>
      </c>
      <c r="B805" t="s">
        <v>3101</v>
      </c>
      <c r="C805">
        <v>2004</v>
      </c>
      <c r="D805" t="s">
        <v>3102</v>
      </c>
      <c r="E805" t="s">
        <v>3103</v>
      </c>
      <c r="H805" t="s">
        <v>5668</v>
      </c>
      <c r="I805" t="s">
        <v>155</v>
      </c>
    </row>
    <row r="806" spans="1:9" x14ac:dyDescent="0.45">
      <c r="A806">
        <f t="shared" si="12"/>
        <v>804</v>
      </c>
      <c r="B806" t="s">
        <v>3104</v>
      </c>
      <c r="C806">
        <v>2023</v>
      </c>
      <c r="D806" t="s">
        <v>3105</v>
      </c>
      <c r="E806" t="s">
        <v>3106</v>
      </c>
      <c r="G806" t="s">
        <v>3107</v>
      </c>
      <c r="H806" t="s">
        <v>5668</v>
      </c>
      <c r="I806" t="s">
        <v>244</v>
      </c>
    </row>
    <row r="807" spans="1:9" x14ac:dyDescent="0.45">
      <c r="A807">
        <f t="shared" si="12"/>
        <v>805</v>
      </c>
      <c r="B807" t="s">
        <v>3108</v>
      </c>
      <c r="C807">
        <v>2020</v>
      </c>
      <c r="D807" t="s">
        <v>3109</v>
      </c>
      <c r="E807" t="s">
        <v>3110</v>
      </c>
      <c r="G807" t="s">
        <v>3111</v>
      </c>
      <c r="H807" t="s">
        <v>5668</v>
      </c>
      <c r="I807" t="s">
        <v>11</v>
      </c>
    </row>
    <row r="808" spans="1:9" x14ac:dyDescent="0.45">
      <c r="A808">
        <f t="shared" si="12"/>
        <v>806</v>
      </c>
      <c r="B808" t="s">
        <v>3112</v>
      </c>
      <c r="C808">
        <v>2002</v>
      </c>
      <c r="D808" t="s">
        <v>3113</v>
      </c>
      <c r="E808" t="s">
        <v>3114</v>
      </c>
      <c r="G808" t="s">
        <v>3115</v>
      </c>
      <c r="H808" t="s">
        <v>5668</v>
      </c>
      <c r="I808" t="s">
        <v>11</v>
      </c>
    </row>
    <row r="809" spans="1:9" x14ac:dyDescent="0.45">
      <c r="A809">
        <f t="shared" si="12"/>
        <v>807</v>
      </c>
      <c r="B809" t="s">
        <v>3116</v>
      </c>
      <c r="C809">
        <v>2008</v>
      </c>
      <c r="D809" t="s">
        <v>2973</v>
      </c>
      <c r="E809" t="s">
        <v>3117</v>
      </c>
      <c r="G809" t="s">
        <v>3118</v>
      </c>
      <c r="H809" t="s">
        <v>5668</v>
      </c>
      <c r="I809" t="s">
        <v>11</v>
      </c>
    </row>
    <row r="810" spans="1:9" x14ac:dyDescent="0.45">
      <c r="A810">
        <f t="shared" si="12"/>
        <v>808</v>
      </c>
      <c r="B810" t="s">
        <v>3119</v>
      </c>
      <c r="C810">
        <v>2020</v>
      </c>
      <c r="D810" t="s">
        <v>3120</v>
      </c>
      <c r="E810" t="s">
        <v>3121</v>
      </c>
      <c r="H810" t="s">
        <v>5668</v>
      </c>
      <c r="I810" t="s">
        <v>244</v>
      </c>
    </row>
    <row r="811" spans="1:9" x14ac:dyDescent="0.45">
      <c r="A811">
        <f t="shared" si="12"/>
        <v>809</v>
      </c>
      <c r="B811" t="s">
        <v>3122</v>
      </c>
      <c r="C811">
        <v>1994</v>
      </c>
      <c r="D811" t="s">
        <v>3123</v>
      </c>
      <c r="E811" t="s">
        <v>3124</v>
      </c>
      <c r="G811" t="s">
        <v>3125</v>
      </c>
      <c r="H811" t="s">
        <v>5668</v>
      </c>
      <c r="I811" t="s">
        <v>11</v>
      </c>
    </row>
    <row r="812" spans="1:9" x14ac:dyDescent="0.45">
      <c r="A812">
        <f t="shared" si="12"/>
        <v>810</v>
      </c>
      <c r="B812" t="s">
        <v>3126</v>
      </c>
      <c r="C812">
        <v>1998</v>
      </c>
      <c r="D812" t="s">
        <v>3087</v>
      </c>
      <c r="E812" t="s">
        <v>3127</v>
      </c>
      <c r="G812" t="s">
        <v>3128</v>
      </c>
      <c r="H812" t="s">
        <v>5668</v>
      </c>
      <c r="I812" t="s">
        <v>11</v>
      </c>
    </row>
    <row r="813" spans="1:9" x14ac:dyDescent="0.45">
      <c r="A813">
        <f t="shared" si="12"/>
        <v>811</v>
      </c>
      <c r="B813" t="s">
        <v>3129</v>
      </c>
      <c r="C813">
        <v>2018</v>
      </c>
      <c r="D813" t="s">
        <v>3130</v>
      </c>
      <c r="E813" t="s">
        <v>3131</v>
      </c>
      <c r="G813" t="s">
        <v>3132</v>
      </c>
      <c r="H813" t="s">
        <v>5668</v>
      </c>
      <c r="I813" t="s">
        <v>11</v>
      </c>
    </row>
    <row r="814" spans="1:9" x14ac:dyDescent="0.45">
      <c r="A814">
        <f t="shared" si="12"/>
        <v>812</v>
      </c>
      <c r="B814" t="s">
        <v>3133</v>
      </c>
      <c r="C814">
        <v>2010</v>
      </c>
      <c r="D814" t="s">
        <v>3102</v>
      </c>
      <c r="E814" t="s">
        <v>3134</v>
      </c>
      <c r="H814" t="s">
        <v>5668</v>
      </c>
      <c r="I814" t="s">
        <v>11</v>
      </c>
    </row>
    <row r="815" spans="1:9" x14ac:dyDescent="0.45">
      <c r="A815">
        <f t="shared" si="12"/>
        <v>813</v>
      </c>
      <c r="B815" t="s">
        <v>3135</v>
      </c>
      <c r="C815">
        <v>1994</v>
      </c>
      <c r="D815" t="s">
        <v>3136</v>
      </c>
      <c r="E815" t="s">
        <v>3137</v>
      </c>
      <c r="H815" t="s">
        <v>5668</v>
      </c>
      <c r="I815" t="s">
        <v>11</v>
      </c>
    </row>
    <row r="816" spans="1:9" x14ac:dyDescent="0.45">
      <c r="A816">
        <f t="shared" si="12"/>
        <v>814</v>
      </c>
      <c r="B816" t="s">
        <v>3138</v>
      </c>
      <c r="C816">
        <v>2003</v>
      </c>
      <c r="D816" t="s">
        <v>3139</v>
      </c>
      <c r="E816" t="s">
        <v>3140</v>
      </c>
      <c r="H816" t="s">
        <v>5668</v>
      </c>
      <c r="I816" t="s">
        <v>155</v>
      </c>
    </row>
    <row r="817" spans="1:9" x14ac:dyDescent="0.45">
      <c r="A817">
        <f t="shared" si="12"/>
        <v>815</v>
      </c>
      <c r="B817" t="s">
        <v>3141</v>
      </c>
      <c r="C817">
        <v>2009</v>
      </c>
      <c r="D817" t="s">
        <v>3142</v>
      </c>
      <c r="E817" t="s">
        <v>3143</v>
      </c>
      <c r="G817" t="s">
        <v>3144</v>
      </c>
      <c r="H817" t="s">
        <v>5668</v>
      </c>
      <c r="I817" t="s">
        <v>102</v>
      </c>
    </row>
    <row r="818" spans="1:9" x14ac:dyDescent="0.45">
      <c r="A818">
        <f t="shared" si="12"/>
        <v>816</v>
      </c>
      <c r="B818" t="s">
        <v>3145</v>
      </c>
      <c r="C818">
        <v>2006</v>
      </c>
      <c r="D818" t="s">
        <v>3146</v>
      </c>
      <c r="E818" t="s">
        <v>3147</v>
      </c>
      <c r="H818" t="s">
        <v>5668</v>
      </c>
      <c r="I818" t="s">
        <v>244</v>
      </c>
    </row>
    <row r="819" spans="1:9" x14ac:dyDescent="0.45">
      <c r="A819">
        <f t="shared" si="12"/>
        <v>817</v>
      </c>
      <c r="B819" t="s">
        <v>3148</v>
      </c>
      <c r="C819">
        <v>1996</v>
      </c>
      <c r="D819" t="s">
        <v>3149</v>
      </c>
      <c r="E819" t="s">
        <v>3150</v>
      </c>
      <c r="H819" t="s">
        <v>5668</v>
      </c>
      <c r="I819" t="s">
        <v>26</v>
      </c>
    </row>
    <row r="820" spans="1:9" x14ac:dyDescent="0.45">
      <c r="A820">
        <f t="shared" si="12"/>
        <v>818</v>
      </c>
      <c r="B820" t="s">
        <v>3151</v>
      </c>
      <c r="C820">
        <v>2017</v>
      </c>
      <c r="D820" t="s">
        <v>2992</v>
      </c>
      <c r="E820" t="s">
        <v>3152</v>
      </c>
      <c r="G820" t="s">
        <v>3153</v>
      </c>
      <c r="H820" t="s">
        <v>5668</v>
      </c>
      <c r="I820" t="s">
        <v>11</v>
      </c>
    </row>
    <row r="821" spans="1:9" x14ac:dyDescent="0.45">
      <c r="A821">
        <f t="shared" si="12"/>
        <v>819</v>
      </c>
      <c r="B821" t="s">
        <v>3154</v>
      </c>
      <c r="C821">
        <v>2016</v>
      </c>
      <c r="D821" t="s">
        <v>2984</v>
      </c>
      <c r="E821" t="s">
        <v>3155</v>
      </c>
      <c r="G821" t="s">
        <v>3156</v>
      </c>
      <c r="H821" t="s">
        <v>5668</v>
      </c>
      <c r="I821" t="s">
        <v>11</v>
      </c>
    </row>
    <row r="822" spans="1:9" x14ac:dyDescent="0.45">
      <c r="A822">
        <f t="shared" si="12"/>
        <v>820</v>
      </c>
      <c r="B822" t="s">
        <v>3157</v>
      </c>
      <c r="C822">
        <v>1995</v>
      </c>
      <c r="D822" t="s">
        <v>3158</v>
      </c>
      <c r="E822" t="s">
        <v>3159</v>
      </c>
      <c r="H822" t="s">
        <v>5668</v>
      </c>
      <c r="I822" t="s">
        <v>11</v>
      </c>
    </row>
    <row r="823" spans="1:9" x14ac:dyDescent="0.45">
      <c r="A823">
        <f t="shared" si="12"/>
        <v>821</v>
      </c>
      <c r="B823" t="s">
        <v>3160</v>
      </c>
      <c r="C823">
        <v>2015</v>
      </c>
      <c r="D823" t="s">
        <v>3031</v>
      </c>
      <c r="E823" t="s">
        <v>3161</v>
      </c>
      <c r="H823" t="s">
        <v>5668</v>
      </c>
      <c r="I823" t="s">
        <v>11</v>
      </c>
    </row>
    <row r="824" spans="1:9" x14ac:dyDescent="0.45">
      <c r="A824">
        <f t="shared" si="12"/>
        <v>822</v>
      </c>
      <c r="B824" t="s">
        <v>3162</v>
      </c>
      <c r="C824">
        <v>2000</v>
      </c>
      <c r="D824" t="s">
        <v>3043</v>
      </c>
      <c r="E824" t="s">
        <v>3163</v>
      </c>
      <c r="G824" t="s">
        <v>3164</v>
      </c>
      <c r="H824" t="s">
        <v>5668</v>
      </c>
      <c r="I824" t="s">
        <v>11</v>
      </c>
    </row>
    <row r="825" spans="1:9" x14ac:dyDescent="0.45">
      <c r="A825">
        <f t="shared" si="12"/>
        <v>823</v>
      </c>
      <c r="B825" t="s">
        <v>3165</v>
      </c>
      <c r="C825">
        <v>2017</v>
      </c>
      <c r="D825" t="s">
        <v>3031</v>
      </c>
      <c r="E825" t="s">
        <v>3166</v>
      </c>
      <c r="H825" t="s">
        <v>5668</v>
      </c>
      <c r="I825" t="s">
        <v>11</v>
      </c>
    </row>
    <row r="826" spans="1:9" x14ac:dyDescent="0.45">
      <c r="A826">
        <f t="shared" si="12"/>
        <v>824</v>
      </c>
      <c r="B826" t="s">
        <v>3167</v>
      </c>
      <c r="C826">
        <v>2014</v>
      </c>
      <c r="D826" t="s">
        <v>3168</v>
      </c>
      <c r="E826" t="s">
        <v>3169</v>
      </c>
      <c r="H826" t="s">
        <v>5668</v>
      </c>
      <c r="I826" t="s">
        <v>11</v>
      </c>
    </row>
    <row r="827" spans="1:9" x14ac:dyDescent="0.45">
      <c r="A827">
        <f t="shared" si="12"/>
        <v>825</v>
      </c>
      <c r="B827" t="s">
        <v>3170</v>
      </c>
      <c r="C827">
        <v>2021</v>
      </c>
      <c r="D827" t="s">
        <v>3043</v>
      </c>
      <c r="E827" t="s">
        <v>3171</v>
      </c>
      <c r="G827" t="s">
        <v>3172</v>
      </c>
      <c r="H827" t="s">
        <v>5668</v>
      </c>
      <c r="I827" t="s">
        <v>11</v>
      </c>
    </row>
    <row r="828" spans="1:9" x14ac:dyDescent="0.45">
      <c r="A828">
        <f t="shared" si="12"/>
        <v>826</v>
      </c>
      <c r="B828" t="s">
        <v>3173</v>
      </c>
      <c r="C828">
        <v>2012</v>
      </c>
      <c r="D828" t="s">
        <v>3174</v>
      </c>
      <c r="E828" t="s">
        <v>3175</v>
      </c>
      <c r="G828" t="s">
        <v>3176</v>
      </c>
      <c r="H828" t="s">
        <v>5668</v>
      </c>
      <c r="I828" t="s">
        <v>11</v>
      </c>
    </row>
    <row r="829" spans="1:9" x14ac:dyDescent="0.45">
      <c r="A829">
        <f t="shared" si="12"/>
        <v>827</v>
      </c>
      <c r="B829" t="s">
        <v>3177</v>
      </c>
      <c r="C829">
        <v>2014</v>
      </c>
      <c r="D829" t="s">
        <v>3158</v>
      </c>
      <c r="E829" t="s">
        <v>3178</v>
      </c>
      <c r="H829" t="s">
        <v>5668</v>
      </c>
      <c r="I829" t="s">
        <v>11</v>
      </c>
    </row>
    <row r="830" spans="1:9" x14ac:dyDescent="0.45">
      <c r="A830">
        <f t="shared" si="12"/>
        <v>828</v>
      </c>
      <c r="B830" t="s">
        <v>3179</v>
      </c>
      <c r="C830">
        <v>2004</v>
      </c>
      <c r="D830" t="s">
        <v>3180</v>
      </c>
      <c r="E830" t="s">
        <v>3181</v>
      </c>
      <c r="G830" t="s">
        <v>3182</v>
      </c>
      <c r="H830" t="s">
        <v>5668</v>
      </c>
      <c r="I830" t="s">
        <v>102</v>
      </c>
    </row>
    <row r="831" spans="1:9" x14ac:dyDescent="0.45">
      <c r="A831">
        <f t="shared" si="12"/>
        <v>829</v>
      </c>
      <c r="B831" t="s">
        <v>3183</v>
      </c>
      <c r="C831">
        <v>2006</v>
      </c>
      <c r="D831" t="s">
        <v>3184</v>
      </c>
      <c r="E831" t="s">
        <v>3185</v>
      </c>
      <c r="G831" t="s">
        <v>3186</v>
      </c>
      <c r="H831" t="s">
        <v>5668</v>
      </c>
      <c r="I831" t="s">
        <v>11</v>
      </c>
    </row>
    <row r="832" spans="1:9" x14ac:dyDescent="0.45">
      <c r="A832">
        <f t="shared" si="12"/>
        <v>830</v>
      </c>
      <c r="B832" t="s">
        <v>3187</v>
      </c>
      <c r="C832">
        <v>2012</v>
      </c>
      <c r="D832" t="s">
        <v>3188</v>
      </c>
      <c r="E832" t="s">
        <v>3189</v>
      </c>
      <c r="H832" t="s">
        <v>5668</v>
      </c>
      <c r="I832" t="s">
        <v>11</v>
      </c>
    </row>
    <row r="833" spans="1:9" x14ac:dyDescent="0.45">
      <c r="A833">
        <f t="shared" si="12"/>
        <v>831</v>
      </c>
      <c r="B833" t="s">
        <v>3190</v>
      </c>
      <c r="C833">
        <v>2016</v>
      </c>
      <c r="D833" t="s">
        <v>3191</v>
      </c>
      <c r="E833" t="s">
        <v>3192</v>
      </c>
      <c r="H833" t="s">
        <v>5668</v>
      </c>
      <c r="I833" t="s">
        <v>11</v>
      </c>
    </row>
    <row r="834" spans="1:9" x14ac:dyDescent="0.45">
      <c r="A834">
        <f t="shared" si="12"/>
        <v>832</v>
      </c>
      <c r="B834" t="s">
        <v>3193</v>
      </c>
      <c r="C834">
        <v>2016</v>
      </c>
      <c r="D834" t="s">
        <v>3194</v>
      </c>
      <c r="E834" t="s">
        <v>3195</v>
      </c>
      <c r="H834" t="s">
        <v>5668</v>
      </c>
      <c r="I834" t="s">
        <v>11</v>
      </c>
    </row>
    <row r="835" spans="1:9" x14ac:dyDescent="0.45">
      <c r="A835">
        <f t="shared" si="12"/>
        <v>833</v>
      </c>
      <c r="B835" t="s">
        <v>3196</v>
      </c>
      <c r="C835">
        <v>2008</v>
      </c>
      <c r="D835" t="s">
        <v>3197</v>
      </c>
      <c r="E835" t="s">
        <v>3198</v>
      </c>
      <c r="G835" t="s">
        <v>3199</v>
      </c>
      <c r="H835" t="s">
        <v>5668</v>
      </c>
      <c r="I835" t="s">
        <v>11</v>
      </c>
    </row>
    <row r="836" spans="1:9" x14ac:dyDescent="0.45">
      <c r="A836">
        <f t="shared" si="12"/>
        <v>834</v>
      </c>
      <c r="B836" t="s">
        <v>3200</v>
      </c>
      <c r="C836">
        <v>2012</v>
      </c>
      <c r="D836" t="s">
        <v>3201</v>
      </c>
      <c r="E836" t="s">
        <v>3202</v>
      </c>
      <c r="G836" t="s">
        <v>3203</v>
      </c>
      <c r="H836" t="s">
        <v>5668</v>
      </c>
      <c r="I836" t="s">
        <v>11</v>
      </c>
    </row>
    <row r="837" spans="1:9" x14ac:dyDescent="0.45">
      <c r="A837">
        <f t="shared" ref="A837:A900" si="13">1+A836</f>
        <v>835</v>
      </c>
      <c r="B837" t="s">
        <v>3204</v>
      </c>
      <c r="C837">
        <v>1997</v>
      </c>
      <c r="D837" t="s">
        <v>3205</v>
      </c>
      <c r="E837" t="s">
        <v>3127</v>
      </c>
      <c r="H837" t="s">
        <v>5668</v>
      </c>
      <c r="I837" t="s">
        <v>11</v>
      </c>
    </row>
    <row r="838" spans="1:9" x14ac:dyDescent="0.45">
      <c r="A838">
        <f t="shared" si="13"/>
        <v>836</v>
      </c>
      <c r="B838" t="s">
        <v>3206</v>
      </c>
      <c r="C838">
        <v>2001</v>
      </c>
      <c r="D838" t="s">
        <v>3207</v>
      </c>
      <c r="E838" t="s">
        <v>3208</v>
      </c>
      <c r="G838" t="s">
        <v>3209</v>
      </c>
      <c r="H838" t="s">
        <v>5668</v>
      </c>
      <c r="I838" t="s">
        <v>11</v>
      </c>
    </row>
    <row r="839" spans="1:9" x14ac:dyDescent="0.45">
      <c r="A839">
        <f t="shared" si="13"/>
        <v>837</v>
      </c>
      <c r="B839" t="s">
        <v>3210</v>
      </c>
      <c r="C839">
        <v>2016</v>
      </c>
      <c r="D839" t="s">
        <v>3211</v>
      </c>
      <c r="E839" t="s">
        <v>3212</v>
      </c>
      <c r="G839" t="s">
        <v>3213</v>
      </c>
      <c r="H839" t="s">
        <v>5668</v>
      </c>
      <c r="I839" t="s">
        <v>11</v>
      </c>
    </row>
    <row r="840" spans="1:9" x14ac:dyDescent="0.45">
      <c r="A840">
        <f t="shared" si="13"/>
        <v>838</v>
      </c>
      <c r="B840" t="s">
        <v>3214</v>
      </c>
      <c r="C840">
        <v>2010</v>
      </c>
      <c r="D840" t="s">
        <v>3105</v>
      </c>
      <c r="E840" t="s">
        <v>3215</v>
      </c>
      <c r="G840" t="s">
        <v>3216</v>
      </c>
      <c r="H840" t="s">
        <v>5668</v>
      </c>
      <c r="I840" t="s">
        <v>102</v>
      </c>
    </row>
    <row r="841" spans="1:9" x14ac:dyDescent="0.45">
      <c r="A841">
        <f t="shared" si="13"/>
        <v>839</v>
      </c>
      <c r="B841" t="s">
        <v>3217</v>
      </c>
      <c r="C841">
        <v>2016</v>
      </c>
      <c r="D841" t="s">
        <v>3184</v>
      </c>
      <c r="E841" t="s">
        <v>3218</v>
      </c>
      <c r="G841" t="s">
        <v>3219</v>
      </c>
      <c r="H841" t="s">
        <v>5668</v>
      </c>
      <c r="I841" t="s">
        <v>11</v>
      </c>
    </row>
    <row r="842" spans="1:9" x14ac:dyDescent="0.45">
      <c r="A842">
        <f t="shared" si="13"/>
        <v>840</v>
      </c>
      <c r="B842" t="s">
        <v>3220</v>
      </c>
      <c r="C842">
        <v>2008</v>
      </c>
      <c r="D842" t="s">
        <v>3221</v>
      </c>
      <c r="E842" t="s">
        <v>3222</v>
      </c>
      <c r="G842" t="s">
        <v>3223</v>
      </c>
      <c r="H842" t="s">
        <v>5668</v>
      </c>
      <c r="I842" t="s">
        <v>11</v>
      </c>
    </row>
    <row r="843" spans="1:9" x14ac:dyDescent="0.45">
      <c r="A843">
        <f t="shared" si="13"/>
        <v>841</v>
      </c>
      <c r="B843" t="s">
        <v>3224</v>
      </c>
      <c r="C843">
        <v>1991</v>
      </c>
      <c r="D843" t="s">
        <v>2957</v>
      </c>
      <c r="E843" t="s">
        <v>3225</v>
      </c>
      <c r="G843" t="s">
        <v>3226</v>
      </c>
      <c r="H843" t="s">
        <v>5668</v>
      </c>
      <c r="I843" t="s">
        <v>11</v>
      </c>
    </row>
    <row r="844" spans="1:9" x14ac:dyDescent="0.45">
      <c r="A844">
        <f t="shared" si="13"/>
        <v>842</v>
      </c>
      <c r="B844" t="s">
        <v>3227</v>
      </c>
      <c r="C844">
        <v>2006</v>
      </c>
      <c r="D844" t="s">
        <v>3228</v>
      </c>
      <c r="E844" t="s">
        <v>3229</v>
      </c>
      <c r="G844" t="s">
        <v>3230</v>
      </c>
      <c r="H844" t="s">
        <v>5668</v>
      </c>
      <c r="I844" t="s">
        <v>11</v>
      </c>
    </row>
    <row r="845" spans="1:9" x14ac:dyDescent="0.45">
      <c r="A845">
        <f t="shared" si="13"/>
        <v>843</v>
      </c>
      <c r="B845" t="s">
        <v>3231</v>
      </c>
      <c r="C845">
        <v>2015</v>
      </c>
      <c r="D845" t="s">
        <v>3077</v>
      </c>
      <c r="E845" t="s">
        <v>3232</v>
      </c>
      <c r="G845" t="s">
        <v>3233</v>
      </c>
      <c r="H845" t="s">
        <v>5668</v>
      </c>
      <c r="I845" t="s">
        <v>11</v>
      </c>
    </row>
    <row r="846" spans="1:9" x14ac:dyDescent="0.45">
      <c r="A846">
        <f t="shared" si="13"/>
        <v>844</v>
      </c>
      <c r="B846" t="s">
        <v>3234</v>
      </c>
      <c r="C846">
        <v>2017</v>
      </c>
      <c r="D846" t="s">
        <v>3235</v>
      </c>
      <c r="E846" t="s">
        <v>3236</v>
      </c>
      <c r="G846" t="s">
        <v>3237</v>
      </c>
      <c r="H846" t="s">
        <v>5668</v>
      </c>
      <c r="I846" t="s">
        <v>11</v>
      </c>
    </row>
    <row r="847" spans="1:9" x14ac:dyDescent="0.45">
      <c r="A847">
        <f t="shared" si="13"/>
        <v>845</v>
      </c>
      <c r="B847" t="s">
        <v>3238</v>
      </c>
      <c r="C847">
        <v>2016</v>
      </c>
      <c r="D847" t="s">
        <v>3077</v>
      </c>
      <c r="E847" t="s">
        <v>3239</v>
      </c>
      <c r="G847" t="s">
        <v>3240</v>
      </c>
      <c r="H847" t="s">
        <v>5668</v>
      </c>
      <c r="I847" t="s">
        <v>11</v>
      </c>
    </row>
    <row r="848" spans="1:9" x14ac:dyDescent="0.45">
      <c r="A848">
        <f t="shared" si="13"/>
        <v>846</v>
      </c>
      <c r="B848" t="s">
        <v>3241</v>
      </c>
      <c r="C848">
        <v>2009</v>
      </c>
      <c r="D848" t="s">
        <v>3043</v>
      </c>
      <c r="E848" t="s">
        <v>3242</v>
      </c>
      <c r="G848" t="s">
        <v>3243</v>
      </c>
      <c r="H848" t="s">
        <v>5668</v>
      </c>
      <c r="I848" t="s">
        <v>102</v>
      </c>
    </row>
    <row r="849" spans="1:9" x14ac:dyDescent="0.45">
      <c r="A849">
        <f t="shared" si="13"/>
        <v>847</v>
      </c>
      <c r="B849" t="s">
        <v>3244</v>
      </c>
      <c r="C849">
        <v>2008</v>
      </c>
      <c r="D849" t="s">
        <v>3245</v>
      </c>
      <c r="E849" t="s">
        <v>3246</v>
      </c>
      <c r="G849" t="s">
        <v>3247</v>
      </c>
      <c r="H849" t="s">
        <v>5668</v>
      </c>
      <c r="I849" t="s">
        <v>11</v>
      </c>
    </row>
    <row r="850" spans="1:9" x14ac:dyDescent="0.45">
      <c r="A850">
        <f t="shared" si="13"/>
        <v>848</v>
      </c>
      <c r="B850" t="s">
        <v>3248</v>
      </c>
      <c r="C850">
        <v>1993</v>
      </c>
      <c r="D850" t="s">
        <v>2992</v>
      </c>
      <c r="E850" t="s">
        <v>3249</v>
      </c>
      <c r="G850" t="s">
        <v>3250</v>
      </c>
      <c r="H850" t="s">
        <v>5668</v>
      </c>
      <c r="I850" t="s">
        <v>11</v>
      </c>
    </row>
    <row r="851" spans="1:9" x14ac:dyDescent="0.45">
      <c r="A851">
        <f t="shared" si="13"/>
        <v>849</v>
      </c>
      <c r="B851" t="s">
        <v>3251</v>
      </c>
      <c r="C851">
        <v>2015</v>
      </c>
      <c r="D851" t="s">
        <v>3184</v>
      </c>
      <c r="E851" t="s">
        <v>3252</v>
      </c>
      <c r="G851" t="s">
        <v>3253</v>
      </c>
      <c r="H851" t="s">
        <v>5668</v>
      </c>
      <c r="I851" t="s">
        <v>11</v>
      </c>
    </row>
    <row r="852" spans="1:9" x14ac:dyDescent="0.45">
      <c r="A852">
        <f t="shared" si="13"/>
        <v>850</v>
      </c>
      <c r="B852" t="s">
        <v>3254</v>
      </c>
      <c r="C852">
        <v>2004</v>
      </c>
      <c r="D852" t="s">
        <v>3057</v>
      </c>
      <c r="E852" t="s">
        <v>3255</v>
      </c>
      <c r="H852" t="s">
        <v>5668</v>
      </c>
      <c r="I852" t="s">
        <v>11</v>
      </c>
    </row>
    <row r="853" spans="1:9" x14ac:dyDescent="0.45">
      <c r="A853">
        <f t="shared" si="13"/>
        <v>851</v>
      </c>
      <c r="B853" t="s">
        <v>3256</v>
      </c>
      <c r="C853">
        <v>1997</v>
      </c>
      <c r="D853" t="s">
        <v>3205</v>
      </c>
      <c r="E853" t="s">
        <v>3257</v>
      </c>
      <c r="H853" t="s">
        <v>5668</v>
      </c>
      <c r="I853" t="s">
        <v>11</v>
      </c>
    </row>
    <row r="854" spans="1:9" x14ac:dyDescent="0.45">
      <c r="A854">
        <f t="shared" si="13"/>
        <v>852</v>
      </c>
      <c r="B854" t="s">
        <v>3258</v>
      </c>
      <c r="C854">
        <v>2009</v>
      </c>
      <c r="D854" t="s">
        <v>3184</v>
      </c>
      <c r="E854" t="s">
        <v>3259</v>
      </c>
      <c r="G854" t="s">
        <v>3260</v>
      </c>
      <c r="H854" t="s">
        <v>5668</v>
      </c>
      <c r="I854" t="s">
        <v>11</v>
      </c>
    </row>
    <row r="855" spans="1:9" x14ac:dyDescent="0.45">
      <c r="A855">
        <f t="shared" si="13"/>
        <v>853</v>
      </c>
      <c r="B855" t="s">
        <v>3261</v>
      </c>
      <c r="C855">
        <v>2011</v>
      </c>
      <c r="D855" t="s">
        <v>2984</v>
      </c>
      <c r="E855" t="s">
        <v>3262</v>
      </c>
      <c r="G855" t="s">
        <v>3263</v>
      </c>
      <c r="H855" t="s">
        <v>5668</v>
      </c>
      <c r="I855" t="s">
        <v>26</v>
      </c>
    </row>
    <row r="856" spans="1:9" x14ac:dyDescent="0.45">
      <c r="A856">
        <f t="shared" si="13"/>
        <v>854</v>
      </c>
      <c r="B856" t="s">
        <v>3264</v>
      </c>
      <c r="C856">
        <v>2015</v>
      </c>
      <c r="D856" t="s">
        <v>3265</v>
      </c>
      <c r="E856" t="s">
        <v>3266</v>
      </c>
      <c r="G856" t="s">
        <v>3267</v>
      </c>
      <c r="H856" t="s">
        <v>5668</v>
      </c>
      <c r="I856" t="s">
        <v>11</v>
      </c>
    </row>
    <row r="857" spans="1:9" x14ac:dyDescent="0.45">
      <c r="A857">
        <f t="shared" si="13"/>
        <v>855</v>
      </c>
      <c r="B857" t="s">
        <v>3268</v>
      </c>
      <c r="C857">
        <v>2020</v>
      </c>
      <c r="D857" t="s">
        <v>3269</v>
      </c>
      <c r="E857" t="s">
        <v>3270</v>
      </c>
      <c r="G857" t="s">
        <v>3271</v>
      </c>
      <c r="H857" t="s">
        <v>5668</v>
      </c>
      <c r="I857" t="s">
        <v>11</v>
      </c>
    </row>
    <row r="858" spans="1:9" x14ac:dyDescent="0.45">
      <c r="A858">
        <f t="shared" si="13"/>
        <v>856</v>
      </c>
      <c r="B858" t="s">
        <v>3272</v>
      </c>
      <c r="C858">
        <v>2020</v>
      </c>
      <c r="D858" t="s">
        <v>3273</v>
      </c>
      <c r="E858" t="s">
        <v>3274</v>
      </c>
      <c r="G858" t="s">
        <v>3275</v>
      </c>
      <c r="H858" t="s">
        <v>5668</v>
      </c>
      <c r="I858" t="s">
        <v>102</v>
      </c>
    </row>
    <row r="859" spans="1:9" x14ac:dyDescent="0.45">
      <c r="A859">
        <f t="shared" si="13"/>
        <v>857</v>
      </c>
      <c r="B859" t="s">
        <v>3276</v>
      </c>
      <c r="C859">
        <v>2016</v>
      </c>
      <c r="D859" t="s">
        <v>3277</v>
      </c>
      <c r="E859" t="s">
        <v>3278</v>
      </c>
      <c r="G859" t="s">
        <v>3279</v>
      </c>
      <c r="H859" t="s">
        <v>5668</v>
      </c>
      <c r="I859" t="s">
        <v>102</v>
      </c>
    </row>
    <row r="860" spans="1:9" x14ac:dyDescent="0.45">
      <c r="A860">
        <f t="shared" si="13"/>
        <v>858</v>
      </c>
      <c r="B860" t="s">
        <v>3280</v>
      </c>
      <c r="C860">
        <v>2009</v>
      </c>
      <c r="D860" t="s">
        <v>3281</v>
      </c>
      <c r="E860" t="s">
        <v>3282</v>
      </c>
      <c r="H860" t="s">
        <v>5668</v>
      </c>
      <c r="I860" t="s">
        <v>102</v>
      </c>
    </row>
    <row r="861" spans="1:9" x14ac:dyDescent="0.45">
      <c r="A861">
        <f t="shared" si="13"/>
        <v>859</v>
      </c>
      <c r="B861" t="s">
        <v>3283</v>
      </c>
      <c r="C861">
        <v>2007</v>
      </c>
      <c r="D861" t="s">
        <v>3043</v>
      </c>
      <c r="E861" t="s">
        <v>3284</v>
      </c>
      <c r="G861" t="s">
        <v>3285</v>
      </c>
      <c r="H861" t="s">
        <v>5668</v>
      </c>
      <c r="I861" t="s">
        <v>102</v>
      </c>
    </row>
    <row r="862" spans="1:9" x14ac:dyDescent="0.45">
      <c r="A862">
        <f t="shared" si="13"/>
        <v>860</v>
      </c>
      <c r="B862" t="s">
        <v>3286</v>
      </c>
      <c r="C862">
        <v>2019</v>
      </c>
      <c r="D862" t="s">
        <v>3287</v>
      </c>
      <c r="E862" t="s">
        <v>3288</v>
      </c>
      <c r="H862" t="s">
        <v>5668</v>
      </c>
      <c r="I862" t="s">
        <v>11</v>
      </c>
    </row>
    <row r="863" spans="1:9" x14ac:dyDescent="0.45">
      <c r="A863">
        <f t="shared" si="13"/>
        <v>861</v>
      </c>
      <c r="B863" t="s">
        <v>3289</v>
      </c>
      <c r="C863">
        <v>2013</v>
      </c>
      <c r="D863" t="s">
        <v>3180</v>
      </c>
      <c r="E863" t="s">
        <v>3290</v>
      </c>
      <c r="G863" t="s">
        <v>3291</v>
      </c>
      <c r="H863" t="s">
        <v>5668</v>
      </c>
      <c r="I863" t="s">
        <v>11</v>
      </c>
    </row>
    <row r="864" spans="1:9" x14ac:dyDescent="0.45">
      <c r="A864">
        <f t="shared" si="13"/>
        <v>862</v>
      </c>
      <c r="B864" t="s">
        <v>3292</v>
      </c>
      <c r="C864">
        <v>2009</v>
      </c>
      <c r="D864" t="s">
        <v>3293</v>
      </c>
      <c r="E864" t="s">
        <v>3294</v>
      </c>
      <c r="H864" t="s">
        <v>5668</v>
      </c>
      <c r="I864" t="s">
        <v>26</v>
      </c>
    </row>
    <row r="865" spans="1:9" x14ac:dyDescent="0.45">
      <c r="A865">
        <f t="shared" si="13"/>
        <v>863</v>
      </c>
      <c r="B865" t="s">
        <v>3295</v>
      </c>
      <c r="C865">
        <v>2004</v>
      </c>
      <c r="D865" t="s">
        <v>3077</v>
      </c>
      <c r="E865" t="s">
        <v>3296</v>
      </c>
      <c r="G865" t="s">
        <v>3297</v>
      </c>
      <c r="H865" t="s">
        <v>5668</v>
      </c>
      <c r="I865" t="s">
        <v>11</v>
      </c>
    </row>
    <row r="866" spans="1:9" x14ac:dyDescent="0.45">
      <c r="A866">
        <f t="shared" si="13"/>
        <v>864</v>
      </c>
      <c r="B866" t="s">
        <v>3298</v>
      </c>
      <c r="C866">
        <v>2012</v>
      </c>
      <c r="D866" t="s">
        <v>3184</v>
      </c>
      <c r="E866" t="s">
        <v>3299</v>
      </c>
      <c r="G866" t="s">
        <v>3300</v>
      </c>
      <c r="H866" t="s">
        <v>5668</v>
      </c>
      <c r="I866" t="s">
        <v>26</v>
      </c>
    </row>
    <row r="867" spans="1:9" x14ac:dyDescent="0.45">
      <c r="A867">
        <f t="shared" si="13"/>
        <v>865</v>
      </c>
      <c r="B867" t="s">
        <v>3301</v>
      </c>
      <c r="C867">
        <v>1994</v>
      </c>
      <c r="D867" t="s">
        <v>3302</v>
      </c>
      <c r="E867" t="s">
        <v>3303</v>
      </c>
      <c r="G867" t="s">
        <v>3304</v>
      </c>
      <c r="H867" t="s">
        <v>5668</v>
      </c>
      <c r="I867" t="s">
        <v>11</v>
      </c>
    </row>
    <row r="868" spans="1:9" x14ac:dyDescent="0.45">
      <c r="A868">
        <f t="shared" si="13"/>
        <v>866</v>
      </c>
      <c r="B868" t="s">
        <v>3305</v>
      </c>
      <c r="C868">
        <v>2004</v>
      </c>
      <c r="D868" t="s">
        <v>3306</v>
      </c>
      <c r="E868" t="s">
        <v>3307</v>
      </c>
      <c r="G868" t="s">
        <v>3308</v>
      </c>
      <c r="H868" t="s">
        <v>5668</v>
      </c>
      <c r="I868" t="s">
        <v>11</v>
      </c>
    </row>
    <row r="869" spans="1:9" x14ac:dyDescent="0.45">
      <c r="A869">
        <f t="shared" si="13"/>
        <v>867</v>
      </c>
      <c r="B869" t="s">
        <v>3309</v>
      </c>
      <c r="C869">
        <v>2015</v>
      </c>
      <c r="D869" t="s">
        <v>2965</v>
      </c>
      <c r="E869" t="s">
        <v>3310</v>
      </c>
      <c r="G869" t="s">
        <v>3311</v>
      </c>
      <c r="H869" t="s">
        <v>5668</v>
      </c>
      <c r="I869" t="s">
        <v>11</v>
      </c>
    </row>
    <row r="870" spans="1:9" x14ac:dyDescent="0.45">
      <c r="A870">
        <f t="shared" si="13"/>
        <v>868</v>
      </c>
      <c r="B870" t="s">
        <v>3312</v>
      </c>
      <c r="C870">
        <v>2013</v>
      </c>
      <c r="D870" t="s">
        <v>3057</v>
      </c>
      <c r="E870" t="s">
        <v>3313</v>
      </c>
      <c r="G870" t="s">
        <v>3314</v>
      </c>
      <c r="H870" t="s">
        <v>5668</v>
      </c>
      <c r="I870" t="s">
        <v>11</v>
      </c>
    </row>
    <row r="871" spans="1:9" x14ac:dyDescent="0.45">
      <c r="A871">
        <f t="shared" si="13"/>
        <v>869</v>
      </c>
      <c r="B871" t="s">
        <v>3315</v>
      </c>
      <c r="C871">
        <v>2013</v>
      </c>
      <c r="D871" t="s">
        <v>3091</v>
      </c>
      <c r="E871" t="s">
        <v>3316</v>
      </c>
      <c r="G871" t="s">
        <v>3317</v>
      </c>
      <c r="H871" t="s">
        <v>5668</v>
      </c>
      <c r="I871" t="s">
        <v>102</v>
      </c>
    </row>
    <row r="872" spans="1:9" x14ac:dyDescent="0.45">
      <c r="A872">
        <f t="shared" si="13"/>
        <v>870</v>
      </c>
      <c r="B872" t="s">
        <v>3318</v>
      </c>
      <c r="C872">
        <v>1992</v>
      </c>
      <c r="D872" t="s">
        <v>3319</v>
      </c>
      <c r="E872" t="s">
        <v>3320</v>
      </c>
      <c r="G872" t="s">
        <v>3321</v>
      </c>
      <c r="H872" t="s">
        <v>5668</v>
      </c>
      <c r="I872" t="s">
        <v>11</v>
      </c>
    </row>
    <row r="873" spans="1:9" x14ac:dyDescent="0.45">
      <c r="A873">
        <f t="shared" si="13"/>
        <v>871</v>
      </c>
      <c r="B873" t="s">
        <v>3322</v>
      </c>
      <c r="C873">
        <v>2017</v>
      </c>
      <c r="D873" t="s">
        <v>3221</v>
      </c>
      <c r="E873" t="s">
        <v>3323</v>
      </c>
      <c r="G873" t="s">
        <v>3324</v>
      </c>
      <c r="H873" t="s">
        <v>5668</v>
      </c>
      <c r="I873" t="s">
        <v>11</v>
      </c>
    </row>
    <row r="874" spans="1:9" x14ac:dyDescent="0.45">
      <c r="A874">
        <f t="shared" si="13"/>
        <v>872</v>
      </c>
      <c r="B874" t="s">
        <v>3325</v>
      </c>
      <c r="C874">
        <v>2002</v>
      </c>
      <c r="D874" t="s">
        <v>3174</v>
      </c>
      <c r="E874" t="s">
        <v>3326</v>
      </c>
      <c r="G874" t="s">
        <v>3327</v>
      </c>
      <c r="H874" t="s">
        <v>5668</v>
      </c>
      <c r="I874" t="s">
        <v>11</v>
      </c>
    </row>
    <row r="875" spans="1:9" x14ac:dyDescent="0.45">
      <c r="A875">
        <f t="shared" si="13"/>
        <v>873</v>
      </c>
      <c r="B875" t="s">
        <v>3328</v>
      </c>
      <c r="C875">
        <v>2022</v>
      </c>
      <c r="D875" t="s">
        <v>3329</v>
      </c>
      <c r="E875" t="s">
        <v>3330</v>
      </c>
      <c r="G875" t="s">
        <v>3331</v>
      </c>
      <c r="H875" t="s">
        <v>5668</v>
      </c>
      <c r="I875" t="s">
        <v>11</v>
      </c>
    </row>
    <row r="876" spans="1:9" x14ac:dyDescent="0.45">
      <c r="A876">
        <f t="shared" si="13"/>
        <v>874</v>
      </c>
      <c r="B876" t="s">
        <v>3332</v>
      </c>
      <c r="C876">
        <v>1996</v>
      </c>
      <c r="D876" t="s">
        <v>3105</v>
      </c>
      <c r="E876" t="s">
        <v>3333</v>
      </c>
      <c r="G876" t="s">
        <v>3334</v>
      </c>
      <c r="H876" t="s">
        <v>5668</v>
      </c>
      <c r="I876" t="s">
        <v>11</v>
      </c>
    </row>
    <row r="877" spans="1:9" x14ac:dyDescent="0.45">
      <c r="A877">
        <f t="shared" si="13"/>
        <v>875</v>
      </c>
      <c r="B877" t="s">
        <v>3335</v>
      </c>
      <c r="C877">
        <v>2010</v>
      </c>
      <c r="D877" t="s">
        <v>3336</v>
      </c>
      <c r="E877" t="s">
        <v>3337</v>
      </c>
      <c r="G877" t="s">
        <v>3338</v>
      </c>
      <c r="H877" t="s">
        <v>5668</v>
      </c>
      <c r="I877" t="s">
        <v>11</v>
      </c>
    </row>
    <row r="878" spans="1:9" x14ac:dyDescent="0.45">
      <c r="A878">
        <f t="shared" si="13"/>
        <v>876</v>
      </c>
      <c r="B878" t="s">
        <v>3339</v>
      </c>
      <c r="C878">
        <v>2019</v>
      </c>
      <c r="D878" t="s">
        <v>3340</v>
      </c>
      <c r="E878" t="s">
        <v>3341</v>
      </c>
      <c r="G878" t="s">
        <v>3342</v>
      </c>
      <c r="H878" t="s">
        <v>5668</v>
      </c>
      <c r="I878" t="s">
        <v>102</v>
      </c>
    </row>
    <row r="879" spans="1:9" x14ac:dyDescent="0.45">
      <c r="A879">
        <f t="shared" si="13"/>
        <v>877</v>
      </c>
      <c r="B879" t="s">
        <v>3343</v>
      </c>
      <c r="C879">
        <v>2008</v>
      </c>
      <c r="D879" t="s">
        <v>3344</v>
      </c>
      <c r="E879" t="s">
        <v>3345</v>
      </c>
      <c r="G879" t="s">
        <v>3346</v>
      </c>
      <c r="H879" t="s">
        <v>5668</v>
      </c>
      <c r="I879" t="s">
        <v>26</v>
      </c>
    </row>
    <row r="880" spans="1:9" x14ac:dyDescent="0.45">
      <c r="A880">
        <f t="shared" si="13"/>
        <v>878</v>
      </c>
      <c r="B880" t="s">
        <v>3347</v>
      </c>
      <c r="C880">
        <v>2021</v>
      </c>
      <c r="D880" t="s">
        <v>3348</v>
      </c>
      <c r="E880" t="s">
        <v>3349</v>
      </c>
      <c r="G880" t="s">
        <v>3350</v>
      </c>
      <c r="H880" t="s">
        <v>5668</v>
      </c>
      <c r="I880" t="s">
        <v>11</v>
      </c>
    </row>
    <row r="881" spans="1:9" x14ac:dyDescent="0.45">
      <c r="A881">
        <f t="shared" si="13"/>
        <v>879</v>
      </c>
      <c r="B881" t="s">
        <v>3351</v>
      </c>
      <c r="C881">
        <v>2004</v>
      </c>
      <c r="D881" t="s">
        <v>3221</v>
      </c>
      <c r="E881" t="s">
        <v>3352</v>
      </c>
      <c r="G881" t="s">
        <v>3353</v>
      </c>
      <c r="H881" t="s">
        <v>5668</v>
      </c>
      <c r="I881" t="s">
        <v>11</v>
      </c>
    </row>
    <row r="882" spans="1:9" x14ac:dyDescent="0.45">
      <c r="A882">
        <f t="shared" si="13"/>
        <v>880</v>
      </c>
      <c r="B882" t="s">
        <v>3354</v>
      </c>
      <c r="C882">
        <v>1997</v>
      </c>
      <c r="D882" t="s">
        <v>3355</v>
      </c>
      <c r="E882" t="s">
        <v>3356</v>
      </c>
      <c r="G882" t="s">
        <v>3357</v>
      </c>
      <c r="H882" t="s">
        <v>5668</v>
      </c>
      <c r="I882" t="s">
        <v>11</v>
      </c>
    </row>
    <row r="883" spans="1:9" x14ac:dyDescent="0.45">
      <c r="A883">
        <f t="shared" si="13"/>
        <v>881</v>
      </c>
      <c r="B883" t="s">
        <v>3358</v>
      </c>
      <c r="C883">
        <v>2000</v>
      </c>
      <c r="D883" t="s">
        <v>3077</v>
      </c>
      <c r="E883" t="s">
        <v>3359</v>
      </c>
      <c r="G883" t="s">
        <v>3360</v>
      </c>
      <c r="H883" t="s">
        <v>5668</v>
      </c>
      <c r="I883" t="s">
        <v>26</v>
      </c>
    </row>
    <row r="884" spans="1:9" x14ac:dyDescent="0.45">
      <c r="A884">
        <f t="shared" si="13"/>
        <v>882</v>
      </c>
      <c r="B884" t="s">
        <v>3361</v>
      </c>
      <c r="C884">
        <v>2015</v>
      </c>
      <c r="D884" t="s">
        <v>3362</v>
      </c>
      <c r="E884" t="s">
        <v>3363</v>
      </c>
      <c r="G884" t="s">
        <v>3364</v>
      </c>
      <c r="H884" t="s">
        <v>5668</v>
      </c>
      <c r="I884" t="s">
        <v>26</v>
      </c>
    </row>
    <row r="885" spans="1:9" x14ac:dyDescent="0.45">
      <c r="A885">
        <f t="shared" si="13"/>
        <v>883</v>
      </c>
      <c r="B885" t="s">
        <v>3365</v>
      </c>
      <c r="C885">
        <v>2020</v>
      </c>
      <c r="D885" t="s">
        <v>3071</v>
      </c>
      <c r="E885" t="s">
        <v>3366</v>
      </c>
      <c r="H885" t="s">
        <v>5668</v>
      </c>
      <c r="I885" t="s">
        <v>11</v>
      </c>
    </row>
    <row r="886" spans="1:9" x14ac:dyDescent="0.45">
      <c r="A886">
        <f t="shared" si="13"/>
        <v>884</v>
      </c>
      <c r="B886" t="s">
        <v>3367</v>
      </c>
      <c r="C886">
        <v>2014</v>
      </c>
      <c r="D886" t="s">
        <v>3368</v>
      </c>
      <c r="E886" t="s">
        <v>3369</v>
      </c>
      <c r="G886" t="s">
        <v>3370</v>
      </c>
      <c r="H886" t="s">
        <v>5668</v>
      </c>
      <c r="I886" t="s">
        <v>11</v>
      </c>
    </row>
    <row r="887" spans="1:9" x14ac:dyDescent="0.45">
      <c r="A887">
        <f t="shared" si="13"/>
        <v>885</v>
      </c>
      <c r="B887" t="s">
        <v>3371</v>
      </c>
      <c r="C887">
        <v>2010</v>
      </c>
      <c r="D887" t="s">
        <v>3372</v>
      </c>
      <c r="E887" t="s">
        <v>3373</v>
      </c>
      <c r="G887" t="s">
        <v>3374</v>
      </c>
      <c r="H887" t="s">
        <v>5668</v>
      </c>
      <c r="I887" t="s">
        <v>11</v>
      </c>
    </row>
    <row r="888" spans="1:9" x14ac:dyDescent="0.45">
      <c r="A888">
        <f t="shared" si="13"/>
        <v>886</v>
      </c>
      <c r="B888" t="s">
        <v>3375</v>
      </c>
      <c r="C888">
        <v>2017</v>
      </c>
      <c r="D888" t="s">
        <v>3376</v>
      </c>
      <c r="E888" t="s">
        <v>3377</v>
      </c>
      <c r="G888" t="s">
        <v>3378</v>
      </c>
      <c r="H888" t="s">
        <v>5668</v>
      </c>
      <c r="I888" t="s">
        <v>11</v>
      </c>
    </row>
    <row r="889" spans="1:9" x14ac:dyDescent="0.45">
      <c r="A889">
        <f t="shared" si="13"/>
        <v>887</v>
      </c>
      <c r="B889" t="s">
        <v>3379</v>
      </c>
      <c r="C889">
        <v>2021</v>
      </c>
      <c r="D889" t="s">
        <v>3380</v>
      </c>
      <c r="E889" t="s">
        <v>3381</v>
      </c>
      <c r="G889" t="s">
        <v>3382</v>
      </c>
      <c r="H889" t="s">
        <v>5668</v>
      </c>
      <c r="I889" t="s">
        <v>11</v>
      </c>
    </row>
    <row r="890" spans="1:9" x14ac:dyDescent="0.45">
      <c r="A890">
        <f t="shared" si="13"/>
        <v>888</v>
      </c>
      <c r="B890" t="s">
        <v>3383</v>
      </c>
      <c r="C890">
        <v>2005</v>
      </c>
      <c r="D890" t="s">
        <v>3384</v>
      </c>
      <c r="E890" t="s">
        <v>3385</v>
      </c>
      <c r="G890" t="s">
        <v>3386</v>
      </c>
      <c r="H890" t="s">
        <v>5668</v>
      </c>
      <c r="I890" t="s">
        <v>26</v>
      </c>
    </row>
    <row r="891" spans="1:9" x14ac:dyDescent="0.45">
      <c r="A891">
        <f t="shared" si="13"/>
        <v>889</v>
      </c>
      <c r="B891" t="s">
        <v>3387</v>
      </c>
      <c r="C891">
        <v>2011</v>
      </c>
      <c r="D891" t="s">
        <v>3388</v>
      </c>
      <c r="E891" t="s">
        <v>3389</v>
      </c>
      <c r="H891" t="s">
        <v>5668</v>
      </c>
      <c r="I891" t="s">
        <v>26</v>
      </c>
    </row>
    <row r="892" spans="1:9" x14ac:dyDescent="0.45">
      <c r="A892">
        <f t="shared" si="13"/>
        <v>890</v>
      </c>
      <c r="B892" t="s">
        <v>3390</v>
      </c>
      <c r="C892">
        <v>2021</v>
      </c>
      <c r="D892" t="s">
        <v>3391</v>
      </c>
      <c r="E892" t="s">
        <v>3392</v>
      </c>
      <c r="G892" t="s">
        <v>3393</v>
      </c>
      <c r="H892" t="s">
        <v>5668</v>
      </c>
      <c r="I892" t="s">
        <v>102</v>
      </c>
    </row>
    <row r="893" spans="1:9" x14ac:dyDescent="0.45">
      <c r="A893">
        <f t="shared" si="13"/>
        <v>891</v>
      </c>
      <c r="B893" t="s">
        <v>3394</v>
      </c>
      <c r="C893">
        <v>2007</v>
      </c>
      <c r="D893" t="s">
        <v>2992</v>
      </c>
      <c r="E893" t="s">
        <v>3395</v>
      </c>
      <c r="G893" t="s">
        <v>3396</v>
      </c>
      <c r="H893" t="s">
        <v>5668</v>
      </c>
      <c r="I893" t="s">
        <v>11</v>
      </c>
    </row>
    <row r="894" spans="1:9" x14ac:dyDescent="0.45">
      <c r="A894">
        <f t="shared" si="13"/>
        <v>892</v>
      </c>
      <c r="B894" t="s">
        <v>3397</v>
      </c>
      <c r="C894">
        <v>2011</v>
      </c>
      <c r="D894" t="s">
        <v>3105</v>
      </c>
      <c r="E894" t="s">
        <v>3398</v>
      </c>
      <c r="G894" t="s">
        <v>3399</v>
      </c>
      <c r="H894" t="s">
        <v>5668</v>
      </c>
      <c r="I894" t="s">
        <v>11</v>
      </c>
    </row>
    <row r="895" spans="1:9" x14ac:dyDescent="0.45">
      <c r="A895">
        <f t="shared" si="13"/>
        <v>893</v>
      </c>
      <c r="B895" t="s">
        <v>3400</v>
      </c>
      <c r="C895">
        <v>2018</v>
      </c>
      <c r="D895" t="s">
        <v>3380</v>
      </c>
      <c r="E895" t="s">
        <v>3401</v>
      </c>
      <c r="G895" t="s">
        <v>3402</v>
      </c>
      <c r="H895" t="s">
        <v>5668</v>
      </c>
      <c r="I895" t="s">
        <v>11</v>
      </c>
    </row>
    <row r="896" spans="1:9" x14ac:dyDescent="0.45">
      <c r="A896">
        <f t="shared" si="13"/>
        <v>894</v>
      </c>
      <c r="B896" t="s">
        <v>3403</v>
      </c>
      <c r="C896">
        <v>2023</v>
      </c>
      <c r="D896" t="s">
        <v>3404</v>
      </c>
      <c r="E896" t="s">
        <v>3405</v>
      </c>
      <c r="H896" t="s">
        <v>5668</v>
      </c>
      <c r="I896" t="s">
        <v>102</v>
      </c>
    </row>
    <row r="897" spans="1:9" x14ac:dyDescent="0.45">
      <c r="A897">
        <f t="shared" si="13"/>
        <v>895</v>
      </c>
      <c r="B897" t="s">
        <v>3406</v>
      </c>
      <c r="C897">
        <v>2015</v>
      </c>
      <c r="D897" t="s">
        <v>2965</v>
      </c>
      <c r="E897" t="s">
        <v>3407</v>
      </c>
      <c r="G897" t="s">
        <v>3408</v>
      </c>
      <c r="H897" t="s">
        <v>5668</v>
      </c>
      <c r="I897" t="s">
        <v>11</v>
      </c>
    </row>
    <row r="898" spans="1:9" x14ac:dyDescent="0.45">
      <c r="A898">
        <f t="shared" si="13"/>
        <v>896</v>
      </c>
      <c r="B898" t="s">
        <v>3409</v>
      </c>
      <c r="C898">
        <v>2019</v>
      </c>
      <c r="D898" t="s">
        <v>3410</v>
      </c>
      <c r="E898" t="s">
        <v>3411</v>
      </c>
      <c r="G898" t="s">
        <v>3412</v>
      </c>
      <c r="H898" t="s">
        <v>5668</v>
      </c>
      <c r="I898" t="s">
        <v>11</v>
      </c>
    </row>
    <row r="899" spans="1:9" x14ac:dyDescent="0.45">
      <c r="A899">
        <f t="shared" si="13"/>
        <v>897</v>
      </c>
      <c r="B899" t="s">
        <v>3413</v>
      </c>
      <c r="C899">
        <v>2016</v>
      </c>
      <c r="D899" t="s">
        <v>3221</v>
      </c>
      <c r="E899" t="s">
        <v>3414</v>
      </c>
      <c r="G899" t="s">
        <v>3415</v>
      </c>
      <c r="H899" t="s">
        <v>5668</v>
      </c>
      <c r="I899" t="s">
        <v>11</v>
      </c>
    </row>
    <row r="900" spans="1:9" x14ac:dyDescent="0.45">
      <c r="A900">
        <f t="shared" si="13"/>
        <v>898</v>
      </c>
      <c r="B900" t="s">
        <v>3416</v>
      </c>
      <c r="C900">
        <v>2017</v>
      </c>
      <c r="D900" t="s">
        <v>3417</v>
      </c>
      <c r="E900" t="s">
        <v>3418</v>
      </c>
      <c r="G900" t="s">
        <v>3419</v>
      </c>
      <c r="H900" t="s">
        <v>5668</v>
      </c>
      <c r="I900" t="s">
        <v>11</v>
      </c>
    </row>
    <row r="901" spans="1:9" x14ac:dyDescent="0.45">
      <c r="A901">
        <f t="shared" ref="A901:A964" si="14">1+A900</f>
        <v>899</v>
      </c>
      <c r="B901" t="s">
        <v>3420</v>
      </c>
      <c r="C901">
        <v>2010</v>
      </c>
      <c r="D901" t="s">
        <v>3421</v>
      </c>
      <c r="E901" t="s">
        <v>3422</v>
      </c>
      <c r="G901" t="s">
        <v>3423</v>
      </c>
      <c r="H901" t="s">
        <v>5668</v>
      </c>
      <c r="I901" t="s">
        <v>11</v>
      </c>
    </row>
    <row r="902" spans="1:9" x14ac:dyDescent="0.45">
      <c r="A902">
        <f t="shared" si="14"/>
        <v>900</v>
      </c>
      <c r="B902" t="s">
        <v>3424</v>
      </c>
      <c r="C902">
        <v>2018</v>
      </c>
      <c r="D902" t="s">
        <v>3425</v>
      </c>
      <c r="E902" t="s">
        <v>3426</v>
      </c>
      <c r="G902" t="s">
        <v>3427</v>
      </c>
      <c r="H902" t="s">
        <v>5668</v>
      </c>
      <c r="I902" t="s">
        <v>300</v>
      </c>
    </row>
    <row r="903" spans="1:9" x14ac:dyDescent="0.45">
      <c r="A903">
        <f t="shared" si="14"/>
        <v>901</v>
      </c>
      <c r="B903" t="s">
        <v>3428</v>
      </c>
      <c r="C903">
        <v>2006</v>
      </c>
      <c r="D903" t="s">
        <v>3184</v>
      </c>
      <c r="E903" t="s">
        <v>3429</v>
      </c>
      <c r="G903" t="s">
        <v>3430</v>
      </c>
      <c r="H903" t="s">
        <v>5668</v>
      </c>
      <c r="I903" t="s">
        <v>11</v>
      </c>
    </row>
    <row r="904" spans="1:9" x14ac:dyDescent="0.45">
      <c r="A904">
        <f t="shared" si="14"/>
        <v>902</v>
      </c>
      <c r="B904" t="s">
        <v>3431</v>
      </c>
      <c r="C904">
        <v>2011</v>
      </c>
      <c r="D904" t="s">
        <v>2965</v>
      </c>
      <c r="E904" t="s">
        <v>3432</v>
      </c>
      <c r="G904" t="s">
        <v>3433</v>
      </c>
      <c r="H904" t="s">
        <v>5668</v>
      </c>
      <c r="I904" t="s">
        <v>11</v>
      </c>
    </row>
    <row r="905" spans="1:9" x14ac:dyDescent="0.45">
      <c r="A905">
        <f t="shared" si="14"/>
        <v>903</v>
      </c>
      <c r="B905" t="s">
        <v>3434</v>
      </c>
      <c r="C905">
        <v>2020</v>
      </c>
      <c r="D905" t="s">
        <v>3435</v>
      </c>
      <c r="E905" t="s">
        <v>3436</v>
      </c>
      <c r="G905" t="s">
        <v>3437</v>
      </c>
      <c r="H905" t="s">
        <v>5668</v>
      </c>
      <c r="I905" t="s">
        <v>11</v>
      </c>
    </row>
    <row r="906" spans="1:9" x14ac:dyDescent="0.45">
      <c r="A906">
        <f t="shared" si="14"/>
        <v>904</v>
      </c>
      <c r="B906" t="s">
        <v>3438</v>
      </c>
      <c r="C906">
        <v>2023</v>
      </c>
      <c r="D906" t="s">
        <v>3439</v>
      </c>
      <c r="E906" t="s">
        <v>3440</v>
      </c>
      <c r="G906" t="s">
        <v>1468</v>
      </c>
      <c r="H906" t="s">
        <v>5668</v>
      </c>
      <c r="I906" t="s">
        <v>11</v>
      </c>
    </row>
    <row r="907" spans="1:9" x14ac:dyDescent="0.45">
      <c r="A907">
        <f t="shared" si="14"/>
        <v>905</v>
      </c>
      <c r="B907" t="s">
        <v>3441</v>
      </c>
      <c r="C907">
        <v>2015</v>
      </c>
      <c r="D907" t="s">
        <v>2961</v>
      </c>
      <c r="E907" t="s">
        <v>3442</v>
      </c>
      <c r="G907" t="s">
        <v>3443</v>
      </c>
      <c r="H907" t="s">
        <v>5668</v>
      </c>
      <c r="I907" t="s">
        <v>11</v>
      </c>
    </row>
    <row r="908" spans="1:9" x14ac:dyDescent="0.45">
      <c r="A908">
        <f t="shared" si="14"/>
        <v>906</v>
      </c>
      <c r="B908" t="s">
        <v>3444</v>
      </c>
      <c r="C908">
        <v>2002</v>
      </c>
      <c r="D908" t="s">
        <v>3445</v>
      </c>
      <c r="E908" t="s">
        <v>3446</v>
      </c>
      <c r="G908" t="s">
        <v>3447</v>
      </c>
      <c r="H908" t="s">
        <v>5668</v>
      </c>
      <c r="I908" t="s">
        <v>11</v>
      </c>
    </row>
    <row r="909" spans="1:9" x14ac:dyDescent="0.45">
      <c r="A909">
        <f t="shared" si="14"/>
        <v>907</v>
      </c>
      <c r="B909" t="s">
        <v>3448</v>
      </c>
      <c r="C909">
        <v>2016</v>
      </c>
      <c r="D909" t="s">
        <v>3449</v>
      </c>
      <c r="E909" t="s">
        <v>3450</v>
      </c>
      <c r="G909" t="s">
        <v>3451</v>
      </c>
      <c r="H909" t="s">
        <v>5668</v>
      </c>
      <c r="I909" t="s">
        <v>41</v>
      </c>
    </row>
    <row r="910" spans="1:9" x14ac:dyDescent="0.45">
      <c r="A910">
        <f t="shared" si="14"/>
        <v>908</v>
      </c>
      <c r="B910" t="s">
        <v>3452</v>
      </c>
      <c r="C910">
        <v>2008</v>
      </c>
      <c r="D910" t="s">
        <v>3306</v>
      </c>
      <c r="E910" t="s">
        <v>3453</v>
      </c>
      <c r="G910" t="s">
        <v>3454</v>
      </c>
      <c r="H910" t="s">
        <v>5668</v>
      </c>
      <c r="I910" t="s">
        <v>11</v>
      </c>
    </row>
    <row r="911" spans="1:9" x14ac:dyDescent="0.45">
      <c r="A911">
        <f t="shared" si="14"/>
        <v>909</v>
      </c>
      <c r="B911" t="s">
        <v>3455</v>
      </c>
      <c r="C911">
        <v>2021</v>
      </c>
      <c r="D911" t="s">
        <v>3456</v>
      </c>
      <c r="E911" t="s">
        <v>3457</v>
      </c>
      <c r="G911" t="s">
        <v>3458</v>
      </c>
      <c r="H911" t="s">
        <v>5668</v>
      </c>
      <c r="I911" t="s">
        <v>11</v>
      </c>
    </row>
    <row r="912" spans="1:9" x14ac:dyDescent="0.45">
      <c r="A912">
        <f t="shared" si="14"/>
        <v>910</v>
      </c>
      <c r="B912" t="s">
        <v>3459</v>
      </c>
      <c r="C912">
        <v>2010</v>
      </c>
      <c r="D912" t="s">
        <v>3306</v>
      </c>
      <c r="E912" t="s">
        <v>3460</v>
      </c>
      <c r="G912" t="s">
        <v>3461</v>
      </c>
      <c r="H912" t="s">
        <v>5668</v>
      </c>
      <c r="I912" t="s">
        <v>11</v>
      </c>
    </row>
    <row r="913" spans="1:9" x14ac:dyDescent="0.45">
      <c r="A913">
        <f t="shared" si="14"/>
        <v>911</v>
      </c>
      <c r="B913" t="s">
        <v>3462</v>
      </c>
      <c r="C913">
        <v>2006</v>
      </c>
      <c r="D913" t="s">
        <v>3384</v>
      </c>
      <c r="E913" t="s">
        <v>3463</v>
      </c>
      <c r="G913" t="s">
        <v>3464</v>
      </c>
      <c r="H913" t="s">
        <v>5668</v>
      </c>
      <c r="I913" t="s">
        <v>11</v>
      </c>
    </row>
    <row r="914" spans="1:9" x14ac:dyDescent="0.45">
      <c r="A914">
        <f t="shared" si="14"/>
        <v>912</v>
      </c>
      <c r="B914" t="s">
        <v>3465</v>
      </c>
      <c r="C914">
        <v>2019</v>
      </c>
      <c r="D914" t="s">
        <v>2965</v>
      </c>
      <c r="E914" t="s">
        <v>3466</v>
      </c>
      <c r="G914" t="s">
        <v>3467</v>
      </c>
      <c r="H914" t="s">
        <v>5668</v>
      </c>
      <c r="I914" t="s">
        <v>11</v>
      </c>
    </row>
    <row r="915" spans="1:9" x14ac:dyDescent="0.45">
      <c r="A915">
        <f t="shared" si="14"/>
        <v>913</v>
      </c>
      <c r="B915" t="s">
        <v>3468</v>
      </c>
      <c r="C915">
        <v>2017</v>
      </c>
      <c r="D915" t="s">
        <v>3091</v>
      </c>
      <c r="E915" t="s">
        <v>3469</v>
      </c>
      <c r="G915" t="s">
        <v>3470</v>
      </c>
      <c r="H915" t="s">
        <v>5668</v>
      </c>
      <c r="I915" t="s">
        <v>11</v>
      </c>
    </row>
    <row r="916" spans="1:9" x14ac:dyDescent="0.45">
      <c r="A916">
        <f t="shared" si="14"/>
        <v>914</v>
      </c>
      <c r="B916" t="s">
        <v>3471</v>
      </c>
      <c r="C916">
        <v>2012</v>
      </c>
      <c r="D916" t="s">
        <v>2988</v>
      </c>
      <c r="E916" t="s">
        <v>3472</v>
      </c>
      <c r="G916" t="s">
        <v>3473</v>
      </c>
      <c r="H916" t="s">
        <v>5668</v>
      </c>
      <c r="I916" t="s">
        <v>11</v>
      </c>
    </row>
    <row r="917" spans="1:9" x14ac:dyDescent="0.45">
      <c r="A917">
        <f t="shared" si="14"/>
        <v>915</v>
      </c>
      <c r="B917" t="s">
        <v>3474</v>
      </c>
      <c r="C917">
        <v>2000</v>
      </c>
      <c r="D917" t="s">
        <v>3105</v>
      </c>
      <c r="E917" t="s">
        <v>3475</v>
      </c>
      <c r="G917" t="s">
        <v>3476</v>
      </c>
      <c r="H917" t="s">
        <v>5668</v>
      </c>
      <c r="I917" t="s">
        <v>11</v>
      </c>
    </row>
    <row r="918" spans="1:9" x14ac:dyDescent="0.45">
      <c r="A918">
        <f t="shared" si="14"/>
        <v>916</v>
      </c>
      <c r="B918" t="s">
        <v>3477</v>
      </c>
      <c r="C918">
        <v>2012</v>
      </c>
      <c r="D918" t="s">
        <v>3478</v>
      </c>
      <c r="E918" t="s">
        <v>3479</v>
      </c>
      <c r="G918" t="s">
        <v>3480</v>
      </c>
      <c r="H918" t="s">
        <v>5668</v>
      </c>
      <c r="I918" t="s">
        <v>11</v>
      </c>
    </row>
    <row r="919" spans="1:9" x14ac:dyDescent="0.45">
      <c r="A919">
        <f t="shared" si="14"/>
        <v>917</v>
      </c>
      <c r="B919" t="s">
        <v>3481</v>
      </c>
      <c r="C919">
        <v>2005</v>
      </c>
      <c r="D919" t="s">
        <v>3482</v>
      </c>
      <c r="E919" t="s">
        <v>3483</v>
      </c>
      <c r="G919" t="s">
        <v>3484</v>
      </c>
      <c r="H919" t="s">
        <v>5668</v>
      </c>
      <c r="I919" t="s">
        <v>11</v>
      </c>
    </row>
    <row r="920" spans="1:9" x14ac:dyDescent="0.45">
      <c r="A920">
        <f t="shared" si="14"/>
        <v>918</v>
      </c>
      <c r="B920" t="s">
        <v>3485</v>
      </c>
      <c r="C920">
        <v>2014</v>
      </c>
      <c r="D920" t="s">
        <v>3486</v>
      </c>
      <c r="E920" t="s">
        <v>3487</v>
      </c>
      <c r="G920" t="s">
        <v>3488</v>
      </c>
      <c r="H920" t="s">
        <v>5668</v>
      </c>
      <c r="I920" t="s">
        <v>11</v>
      </c>
    </row>
    <row r="921" spans="1:9" x14ac:dyDescent="0.45">
      <c r="A921">
        <f t="shared" si="14"/>
        <v>919</v>
      </c>
      <c r="B921" t="s">
        <v>3489</v>
      </c>
      <c r="C921">
        <v>2000</v>
      </c>
      <c r="D921" t="s">
        <v>3490</v>
      </c>
      <c r="E921" t="s">
        <v>3491</v>
      </c>
      <c r="H921" t="s">
        <v>5668</v>
      </c>
      <c r="I921" t="s">
        <v>11</v>
      </c>
    </row>
    <row r="922" spans="1:9" x14ac:dyDescent="0.45">
      <c r="A922">
        <f t="shared" si="14"/>
        <v>920</v>
      </c>
      <c r="B922" t="s">
        <v>3492</v>
      </c>
      <c r="C922">
        <v>2004</v>
      </c>
      <c r="D922" t="s">
        <v>3493</v>
      </c>
      <c r="E922" t="s">
        <v>3494</v>
      </c>
      <c r="G922" t="s">
        <v>3495</v>
      </c>
      <c r="H922" t="s">
        <v>5668</v>
      </c>
      <c r="I922" t="s">
        <v>11</v>
      </c>
    </row>
    <row r="923" spans="1:9" x14ac:dyDescent="0.45">
      <c r="A923">
        <f t="shared" si="14"/>
        <v>921</v>
      </c>
      <c r="B923" t="s">
        <v>3496</v>
      </c>
      <c r="C923">
        <v>2004</v>
      </c>
      <c r="D923" t="s">
        <v>3139</v>
      </c>
      <c r="E923" t="s">
        <v>3497</v>
      </c>
      <c r="H923" t="s">
        <v>5668</v>
      </c>
      <c r="I923" t="s">
        <v>26</v>
      </c>
    </row>
    <row r="924" spans="1:9" x14ac:dyDescent="0.45">
      <c r="A924">
        <f t="shared" si="14"/>
        <v>922</v>
      </c>
      <c r="B924" t="s">
        <v>3498</v>
      </c>
      <c r="C924">
        <v>1991</v>
      </c>
      <c r="D924" t="s">
        <v>2957</v>
      </c>
      <c r="E924" t="s">
        <v>3499</v>
      </c>
      <c r="G924" t="s">
        <v>3500</v>
      </c>
      <c r="H924" t="s">
        <v>5668</v>
      </c>
      <c r="I924" t="s">
        <v>11</v>
      </c>
    </row>
    <row r="925" spans="1:9" x14ac:dyDescent="0.45">
      <c r="A925">
        <f t="shared" si="14"/>
        <v>923</v>
      </c>
      <c r="B925" t="s">
        <v>3501</v>
      </c>
      <c r="C925">
        <v>2004</v>
      </c>
      <c r="D925" t="s">
        <v>3194</v>
      </c>
      <c r="E925" t="s">
        <v>3502</v>
      </c>
      <c r="G925" t="s">
        <v>3503</v>
      </c>
      <c r="H925" t="s">
        <v>5668</v>
      </c>
      <c r="I925" t="s">
        <v>11</v>
      </c>
    </row>
    <row r="926" spans="1:9" x14ac:dyDescent="0.45">
      <c r="A926">
        <f t="shared" si="14"/>
        <v>924</v>
      </c>
      <c r="B926" t="s">
        <v>3504</v>
      </c>
      <c r="C926">
        <v>2008</v>
      </c>
      <c r="D926" t="s">
        <v>2973</v>
      </c>
      <c r="E926" t="s">
        <v>3505</v>
      </c>
      <c r="G926" t="s">
        <v>3506</v>
      </c>
      <c r="H926" t="s">
        <v>5668</v>
      </c>
      <c r="I926" t="s">
        <v>26</v>
      </c>
    </row>
    <row r="927" spans="1:9" x14ac:dyDescent="0.45">
      <c r="A927">
        <f t="shared" si="14"/>
        <v>925</v>
      </c>
      <c r="B927" t="s">
        <v>3507</v>
      </c>
      <c r="C927">
        <v>2021</v>
      </c>
      <c r="D927" t="s">
        <v>3508</v>
      </c>
      <c r="E927" t="s">
        <v>3509</v>
      </c>
      <c r="G927" t="s">
        <v>3510</v>
      </c>
      <c r="H927" t="s">
        <v>5668</v>
      </c>
      <c r="I927" t="s">
        <v>11</v>
      </c>
    </row>
    <row r="928" spans="1:9" x14ac:dyDescent="0.45">
      <c r="A928">
        <f t="shared" si="14"/>
        <v>926</v>
      </c>
      <c r="B928" t="s">
        <v>3511</v>
      </c>
      <c r="C928">
        <v>2009</v>
      </c>
      <c r="D928" t="s">
        <v>3245</v>
      </c>
      <c r="E928" t="s">
        <v>3512</v>
      </c>
      <c r="G928" t="s">
        <v>3513</v>
      </c>
      <c r="H928" t="s">
        <v>5668</v>
      </c>
      <c r="I928" t="s">
        <v>11</v>
      </c>
    </row>
    <row r="929" spans="1:9" x14ac:dyDescent="0.45">
      <c r="A929">
        <f t="shared" si="14"/>
        <v>927</v>
      </c>
      <c r="B929" t="s">
        <v>3514</v>
      </c>
      <c r="C929">
        <v>2015</v>
      </c>
      <c r="D929" t="s">
        <v>3091</v>
      </c>
      <c r="E929" t="s">
        <v>3515</v>
      </c>
      <c r="G929" t="s">
        <v>3516</v>
      </c>
      <c r="H929" t="s">
        <v>5668</v>
      </c>
      <c r="I929" t="s">
        <v>102</v>
      </c>
    </row>
    <row r="930" spans="1:9" x14ac:dyDescent="0.45">
      <c r="A930">
        <f t="shared" si="14"/>
        <v>928</v>
      </c>
      <c r="B930" t="s">
        <v>3517</v>
      </c>
      <c r="C930">
        <v>2020</v>
      </c>
      <c r="D930" t="s">
        <v>3518</v>
      </c>
      <c r="E930" t="s">
        <v>3519</v>
      </c>
      <c r="G930" t="s">
        <v>3520</v>
      </c>
      <c r="H930" t="s">
        <v>5668</v>
      </c>
      <c r="I930" t="s">
        <v>11</v>
      </c>
    </row>
    <row r="931" spans="1:9" x14ac:dyDescent="0.45">
      <c r="A931">
        <f t="shared" si="14"/>
        <v>929</v>
      </c>
      <c r="B931" t="s">
        <v>3521</v>
      </c>
      <c r="C931">
        <v>2017</v>
      </c>
      <c r="D931" t="s">
        <v>3522</v>
      </c>
      <c r="E931" t="s">
        <v>3523</v>
      </c>
      <c r="G931" t="s">
        <v>3524</v>
      </c>
      <c r="H931" t="s">
        <v>5668</v>
      </c>
      <c r="I931" t="s">
        <v>11</v>
      </c>
    </row>
    <row r="932" spans="1:9" x14ac:dyDescent="0.45">
      <c r="A932">
        <f t="shared" si="14"/>
        <v>930</v>
      </c>
      <c r="B932" t="s">
        <v>3525</v>
      </c>
      <c r="C932">
        <v>2006</v>
      </c>
      <c r="D932" t="s">
        <v>3221</v>
      </c>
      <c r="E932" t="s">
        <v>3526</v>
      </c>
      <c r="G932" t="s">
        <v>3527</v>
      </c>
      <c r="H932" t="s">
        <v>5668</v>
      </c>
      <c r="I932" t="s">
        <v>11</v>
      </c>
    </row>
    <row r="933" spans="1:9" x14ac:dyDescent="0.45">
      <c r="A933">
        <f t="shared" si="14"/>
        <v>931</v>
      </c>
      <c r="B933" t="s">
        <v>3528</v>
      </c>
      <c r="C933">
        <v>2015</v>
      </c>
      <c r="D933" t="s">
        <v>3221</v>
      </c>
      <c r="E933" t="s">
        <v>3529</v>
      </c>
      <c r="G933" t="s">
        <v>3530</v>
      </c>
      <c r="H933" t="s">
        <v>5668</v>
      </c>
      <c r="I933" t="s">
        <v>11</v>
      </c>
    </row>
    <row r="934" spans="1:9" x14ac:dyDescent="0.45">
      <c r="A934">
        <f t="shared" si="14"/>
        <v>932</v>
      </c>
      <c r="B934" t="s">
        <v>3531</v>
      </c>
      <c r="C934">
        <v>2023</v>
      </c>
      <c r="D934" t="s">
        <v>3532</v>
      </c>
      <c r="E934" t="s">
        <v>3533</v>
      </c>
      <c r="G934" t="s">
        <v>3534</v>
      </c>
      <c r="H934" t="s">
        <v>5668</v>
      </c>
      <c r="I934" t="s">
        <v>102</v>
      </c>
    </row>
    <row r="935" spans="1:9" x14ac:dyDescent="0.45">
      <c r="A935">
        <f t="shared" si="14"/>
        <v>933</v>
      </c>
      <c r="B935" t="s">
        <v>3535</v>
      </c>
      <c r="C935">
        <v>2008</v>
      </c>
      <c r="D935" t="s">
        <v>3536</v>
      </c>
      <c r="E935" t="s">
        <v>3537</v>
      </c>
      <c r="G935" t="s">
        <v>3538</v>
      </c>
      <c r="H935" t="s">
        <v>5668</v>
      </c>
      <c r="I935" t="s">
        <v>11</v>
      </c>
    </row>
    <row r="936" spans="1:9" x14ac:dyDescent="0.45">
      <c r="A936">
        <f t="shared" si="14"/>
        <v>934</v>
      </c>
      <c r="B936" t="s">
        <v>3539</v>
      </c>
      <c r="C936">
        <v>2014</v>
      </c>
      <c r="D936" t="s">
        <v>3540</v>
      </c>
      <c r="E936" t="s">
        <v>3541</v>
      </c>
      <c r="G936" t="s">
        <v>3542</v>
      </c>
      <c r="H936" t="s">
        <v>5668</v>
      </c>
      <c r="I936" t="s">
        <v>11</v>
      </c>
    </row>
    <row r="937" spans="1:9" x14ac:dyDescent="0.45">
      <c r="A937">
        <f t="shared" si="14"/>
        <v>935</v>
      </c>
      <c r="B937" t="s">
        <v>3543</v>
      </c>
      <c r="C937">
        <v>2003</v>
      </c>
      <c r="D937" t="s">
        <v>3031</v>
      </c>
      <c r="E937" t="s">
        <v>3544</v>
      </c>
      <c r="H937" t="s">
        <v>5668</v>
      </c>
      <c r="I937" t="s">
        <v>11</v>
      </c>
    </row>
    <row r="938" spans="1:9" x14ac:dyDescent="0.45">
      <c r="A938">
        <f t="shared" si="14"/>
        <v>936</v>
      </c>
      <c r="B938" t="s">
        <v>3545</v>
      </c>
      <c r="C938">
        <v>2005</v>
      </c>
      <c r="D938" t="s">
        <v>3057</v>
      </c>
      <c r="E938" t="s">
        <v>3546</v>
      </c>
      <c r="H938" t="s">
        <v>5668</v>
      </c>
      <c r="I938" t="s">
        <v>11</v>
      </c>
    </row>
    <row r="939" spans="1:9" x14ac:dyDescent="0.45">
      <c r="A939">
        <f t="shared" si="14"/>
        <v>937</v>
      </c>
      <c r="B939" t="s">
        <v>3547</v>
      </c>
      <c r="C939">
        <v>2022</v>
      </c>
      <c r="D939" t="s">
        <v>3548</v>
      </c>
      <c r="E939" t="s">
        <v>3549</v>
      </c>
      <c r="G939" t="s">
        <v>3550</v>
      </c>
      <c r="H939" t="s">
        <v>5668</v>
      </c>
      <c r="I939" t="s">
        <v>26</v>
      </c>
    </row>
    <row r="940" spans="1:9" x14ac:dyDescent="0.45">
      <c r="A940">
        <f t="shared" si="14"/>
        <v>938</v>
      </c>
      <c r="B940" t="s">
        <v>3551</v>
      </c>
      <c r="C940">
        <v>2015</v>
      </c>
      <c r="D940" t="s">
        <v>3552</v>
      </c>
      <c r="E940" t="s">
        <v>3553</v>
      </c>
      <c r="G940" t="s">
        <v>3554</v>
      </c>
      <c r="H940" t="s">
        <v>5668</v>
      </c>
      <c r="I940" t="s">
        <v>11</v>
      </c>
    </row>
    <row r="941" spans="1:9" x14ac:dyDescent="0.45">
      <c r="A941">
        <f t="shared" si="14"/>
        <v>939</v>
      </c>
      <c r="B941" t="s">
        <v>3555</v>
      </c>
      <c r="C941">
        <v>2021</v>
      </c>
      <c r="D941" t="s">
        <v>3221</v>
      </c>
      <c r="E941" t="s">
        <v>3556</v>
      </c>
      <c r="G941" t="s">
        <v>3557</v>
      </c>
      <c r="H941" t="s">
        <v>5668</v>
      </c>
      <c r="I941" t="s">
        <v>11</v>
      </c>
    </row>
    <row r="942" spans="1:9" x14ac:dyDescent="0.45">
      <c r="A942">
        <f t="shared" si="14"/>
        <v>940</v>
      </c>
      <c r="B942" t="s">
        <v>3558</v>
      </c>
      <c r="C942">
        <v>2020</v>
      </c>
      <c r="D942" t="s">
        <v>3559</v>
      </c>
      <c r="E942" t="s">
        <v>3560</v>
      </c>
      <c r="G942" t="s">
        <v>3561</v>
      </c>
      <c r="H942" t="s">
        <v>5668</v>
      </c>
      <c r="I942" t="s">
        <v>11</v>
      </c>
    </row>
    <row r="943" spans="1:9" x14ac:dyDescent="0.45">
      <c r="A943">
        <f t="shared" si="14"/>
        <v>941</v>
      </c>
      <c r="B943" t="s">
        <v>3562</v>
      </c>
      <c r="C943">
        <v>2004</v>
      </c>
      <c r="D943" t="s">
        <v>3563</v>
      </c>
      <c r="E943" t="s">
        <v>3564</v>
      </c>
      <c r="H943" t="s">
        <v>5668</v>
      </c>
      <c r="I943" t="s">
        <v>11</v>
      </c>
    </row>
    <row r="944" spans="1:9" x14ac:dyDescent="0.45">
      <c r="A944">
        <f t="shared" si="14"/>
        <v>942</v>
      </c>
      <c r="B944" t="s">
        <v>3565</v>
      </c>
      <c r="C944">
        <v>2017</v>
      </c>
      <c r="D944" t="s">
        <v>3221</v>
      </c>
      <c r="E944" t="s">
        <v>3566</v>
      </c>
      <c r="G944" t="s">
        <v>3567</v>
      </c>
      <c r="H944" t="s">
        <v>5668</v>
      </c>
      <c r="I944" t="s">
        <v>11</v>
      </c>
    </row>
    <row r="945" spans="1:9" x14ac:dyDescent="0.45">
      <c r="A945">
        <f t="shared" si="14"/>
        <v>943</v>
      </c>
      <c r="B945" t="s">
        <v>3568</v>
      </c>
      <c r="C945">
        <v>2012</v>
      </c>
      <c r="D945" t="s">
        <v>3105</v>
      </c>
      <c r="E945" t="s">
        <v>3569</v>
      </c>
      <c r="G945" t="s">
        <v>3570</v>
      </c>
      <c r="H945" t="s">
        <v>5668</v>
      </c>
      <c r="I945" t="s">
        <v>11</v>
      </c>
    </row>
    <row r="946" spans="1:9" x14ac:dyDescent="0.45">
      <c r="A946">
        <f t="shared" si="14"/>
        <v>944</v>
      </c>
      <c r="B946" t="s">
        <v>3571</v>
      </c>
      <c r="C946">
        <v>2007</v>
      </c>
      <c r="D946" t="s">
        <v>3572</v>
      </c>
      <c r="E946" t="s">
        <v>3573</v>
      </c>
      <c r="G946" t="s">
        <v>3574</v>
      </c>
      <c r="H946" t="s">
        <v>5668</v>
      </c>
      <c r="I946" t="s">
        <v>11</v>
      </c>
    </row>
    <row r="947" spans="1:9" x14ac:dyDescent="0.45">
      <c r="A947">
        <f t="shared" si="14"/>
        <v>945</v>
      </c>
      <c r="B947" t="s">
        <v>3575</v>
      </c>
      <c r="C947">
        <v>1995</v>
      </c>
      <c r="D947" t="s">
        <v>3576</v>
      </c>
      <c r="E947" t="s">
        <v>3577</v>
      </c>
      <c r="H947" t="s">
        <v>5668</v>
      </c>
      <c r="I947" t="s">
        <v>11</v>
      </c>
    </row>
    <row r="948" spans="1:9" x14ac:dyDescent="0.45">
      <c r="A948">
        <f t="shared" si="14"/>
        <v>946</v>
      </c>
      <c r="B948" t="s">
        <v>3578</v>
      </c>
      <c r="C948">
        <v>2005</v>
      </c>
      <c r="D948" t="s">
        <v>3105</v>
      </c>
      <c r="E948" t="s">
        <v>3579</v>
      </c>
      <c r="G948" t="s">
        <v>3580</v>
      </c>
      <c r="H948" t="s">
        <v>5668</v>
      </c>
      <c r="I948" t="s">
        <v>11</v>
      </c>
    </row>
    <row r="949" spans="1:9" x14ac:dyDescent="0.45">
      <c r="A949">
        <f t="shared" si="14"/>
        <v>947</v>
      </c>
      <c r="B949" t="s">
        <v>3581</v>
      </c>
      <c r="C949">
        <v>1998</v>
      </c>
      <c r="D949" t="s">
        <v>3582</v>
      </c>
      <c r="E949" t="s">
        <v>3583</v>
      </c>
      <c r="G949" t="s">
        <v>3584</v>
      </c>
      <c r="H949" t="s">
        <v>5668</v>
      </c>
      <c r="I949" t="s">
        <v>11</v>
      </c>
    </row>
    <row r="950" spans="1:9" x14ac:dyDescent="0.45">
      <c r="A950">
        <f t="shared" si="14"/>
        <v>948</v>
      </c>
      <c r="B950" t="s">
        <v>3585</v>
      </c>
      <c r="C950">
        <v>2011</v>
      </c>
      <c r="D950" t="s">
        <v>3586</v>
      </c>
      <c r="E950" t="s">
        <v>3587</v>
      </c>
      <c r="G950" t="s">
        <v>3588</v>
      </c>
      <c r="H950" t="s">
        <v>5668</v>
      </c>
      <c r="I950" t="s">
        <v>11</v>
      </c>
    </row>
    <row r="951" spans="1:9" x14ac:dyDescent="0.45">
      <c r="A951">
        <f t="shared" si="14"/>
        <v>949</v>
      </c>
      <c r="B951" t="s">
        <v>3589</v>
      </c>
      <c r="C951">
        <v>2001</v>
      </c>
      <c r="D951" t="s">
        <v>3590</v>
      </c>
      <c r="E951" t="s">
        <v>3591</v>
      </c>
      <c r="G951" t="s">
        <v>3592</v>
      </c>
      <c r="H951" t="s">
        <v>5668</v>
      </c>
      <c r="I951" t="s">
        <v>11</v>
      </c>
    </row>
    <row r="952" spans="1:9" x14ac:dyDescent="0.45">
      <c r="A952">
        <f t="shared" si="14"/>
        <v>950</v>
      </c>
      <c r="B952" t="s">
        <v>3593</v>
      </c>
      <c r="C952">
        <v>1992</v>
      </c>
      <c r="D952" t="s">
        <v>2957</v>
      </c>
      <c r="E952" t="s">
        <v>3594</v>
      </c>
      <c r="G952" t="s">
        <v>3595</v>
      </c>
      <c r="H952" t="s">
        <v>5668</v>
      </c>
      <c r="I952" t="s">
        <v>11</v>
      </c>
    </row>
    <row r="953" spans="1:9" x14ac:dyDescent="0.45">
      <c r="A953">
        <f t="shared" si="14"/>
        <v>951</v>
      </c>
      <c r="B953" t="s">
        <v>3596</v>
      </c>
      <c r="C953">
        <v>2010</v>
      </c>
      <c r="D953" t="s">
        <v>3221</v>
      </c>
      <c r="E953" t="s">
        <v>3597</v>
      </c>
      <c r="G953" t="s">
        <v>3598</v>
      </c>
      <c r="H953" t="s">
        <v>5668</v>
      </c>
      <c r="I953" t="s">
        <v>11</v>
      </c>
    </row>
    <row r="954" spans="1:9" x14ac:dyDescent="0.45">
      <c r="A954">
        <f t="shared" si="14"/>
        <v>952</v>
      </c>
      <c r="B954" t="s">
        <v>3599</v>
      </c>
      <c r="C954">
        <v>2018</v>
      </c>
      <c r="D954" t="s">
        <v>3035</v>
      </c>
      <c r="E954" t="s">
        <v>3600</v>
      </c>
      <c r="G954" t="s">
        <v>3601</v>
      </c>
      <c r="H954" t="s">
        <v>5668</v>
      </c>
      <c r="I954" t="s">
        <v>26</v>
      </c>
    </row>
    <row r="955" spans="1:9" x14ac:dyDescent="0.45">
      <c r="A955">
        <f t="shared" si="14"/>
        <v>953</v>
      </c>
      <c r="B955" t="s">
        <v>3602</v>
      </c>
      <c r="C955">
        <v>2022</v>
      </c>
      <c r="D955" t="s">
        <v>3306</v>
      </c>
      <c r="E955" t="s">
        <v>3603</v>
      </c>
      <c r="G955" t="s">
        <v>3604</v>
      </c>
      <c r="H955" t="s">
        <v>5668</v>
      </c>
      <c r="I955" t="s">
        <v>11</v>
      </c>
    </row>
    <row r="956" spans="1:9" x14ac:dyDescent="0.45">
      <c r="A956">
        <f t="shared" si="14"/>
        <v>954</v>
      </c>
      <c r="B956" t="s">
        <v>3605</v>
      </c>
      <c r="C956">
        <v>2003</v>
      </c>
      <c r="D956" t="s">
        <v>3606</v>
      </c>
      <c r="E956" t="s">
        <v>3607</v>
      </c>
      <c r="G956" t="s">
        <v>3608</v>
      </c>
      <c r="H956" t="s">
        <v>5668</v>
      </c>
      <c r="I956" t="s">
        <v>11</v>
      </c>
    </row>
    <row r="957" spans="1:9" x14ac:dyDescent="0.45">
      <c r="A957">
        <f t="shared" si="14"/>
        <v>955</v>
      </c>
      <c r="B957" t="s">
        <v>3609</v>
      </c>
      <c r="C957">
        <v>2006</v>
      </c>
      <c r="D957" t="s">
        <v>2980</v>
      </c>
      <c r="E957" t="s">
        <v>3610</v>
      </c>
      <c r="G957" t="s">
        <v>3611</v>
      </c>
      <c r="H957" t="s">
        <v>5668</v>
      </c>
      <c r="I957" t="s">
        <v>11</v>
      </c>
    </row>
    <row r="958" spans="1:9" x14ac:dyDescent="0.45">
      <c r="A958">
        <f t="shared" si="14"/>
        <v>956</v>
      </c>
      <c r="B958" t="s">
        <v>3612</v>
      </c>
      <c r="C958">
        <v>2021</v>
      </c>
      <c r="D958" t="s">
        <v>3384</v>
      </c>
      <c r="E958" t="s">
        <v>3613</v>
      </c>
      <c r="G958" t="s">
        <v>3614</v>
      </c>
      <c r="H958" t="s">
        <v>5668</v>
      </c>
      <c r="I958" t="s">
        <v>11</v>
      </c>
    </row>
    <row r="959" spans="1:9" x14ac:dyDescent="0.45">
      <c r="A959">
        <f t="shared" si="14"/>
        <v>957</v>
      </c>
      <c r="B959" t="s">
        <v>3615</v>
      </c>
      <c r="C959">
        <v>2000</v>
      </c>
      <c r="D959" t="s">
        <v>3077</v>
      </c>
      <c r="E959" t="s">
        <v>3616</v>
      </c>
      <c r="G959" t="s">
        <v>3617</v>
      </c>
      <c r="H959" t="s">
        <v>5668</v>
      </c>
      <c r="I959" t="s">
        <v>26</v>
      </c>
    </row>
    <row r="960" spans="1:9" x14ac:dyDescent="0.45">
      <c r="A960">
        <f t="shared" si="14"/>
        <v>958</v>
      </c>
      <c r="B960" t="s">
        <v>3618</v>
      </c>
      <c r="C960">
        <v>2019</v>
      </c>
      <c r="D960" t="s">
        <v>3109</v>
      </c>
      <c r="E960" t="s">
        <v>3619</v>
      </c>
      <c r="G960" t="s">
        <v>3620</v>
      </c>
      <c r="H960" t="s">
        <v>5668</v>
      </c>
      <c r="I960" t="s">
        <v>11</v>
      </c>
    </row>
    <row r="961" spans="1:9" x14ac:dyDescent="0.45">
      <c r="A961">
        <f t="shared" si="14"/>
        <v>959</v>
      </c>
      <c r="B961" t="s">
        <v>3621</v>
      </c>
      <c r="C961">
        <v>2013</v>
      </c>
      <c r="D961" t="s">
        <v>3265</v>
      </c>
      <c r="E961" t="s">
        <v>3622</v>
      </c>
      <c r="G961" t="s">
        <v>3623</v>
      </c>
      <c r="H961" t="s">
        <v>5668</v>
      </c>
      <c r="I961" t="s">
        <v>11</v>
      </c>
    </row>
    <row r="962" spans="1:9" x14ac:dyDescent="0.45">
      <c r="A962">
        <f t="shared" si="14"/>
        <v>960</v>
      </c>
      <c r="B962" t="s">
        <v>3624</v>
      </c>
      <c r="C962">
        <v>2015</v>
      </c>
      <c r="D962" t="s">
        <v>3221</v>
      </c>
      <c r="E962" t="s">
        <v>3625</v>
      </c>
      <c r="G962" t="s">
        <v>3626</v>
      </c>
      <c r="H962" t="s">
        <v>5668</v>
      </c>
      <c r="I962" t="s">
        <v>11</v>
      </c>
    </row>
    <row r="963" spans="1:9" x14ac:dyDescent="0.45">
      <c r="A963">
        <f t="shared" si="14"/>
        <v>961</v>
      </c>
      <c r="B963" t="s">
        <v>3627</v>
      </c>
      <c r="C963">
        <v>1993</v>
      </c>
      <c r="D963" t="s">
        <v>3628</v>
      </c>
      <c r="E963" t="s">
        <v>3629</v>
      </c>
      <c r="H963" t="s">
        <v>5668</v>
      </c>
      <c r="I963" t="s">
        <v>11</v>
      </c>
    </row>
    <row r="964" spans="1:9" x14ac:dyDescent="0.45">
      <c r="A964">
        <f t="shared" si="14"/>
        <v>962</v>
      </c>
      <c r="B964" t="s">
        <v>3630</v>
      </c>
      <c r="C964">
        <v>2000</v>
      </c>
      <c r="D964" t="s">
        <v>3077</v>
      </c>
      <c r="E964" t="s">
        <v>3631</v>
      </c>
      <c r="G964" t="s">
        <v>3632</v>
      </c>
      <c r="H964" t="s">
        <v>5668</v>
      </c>
      <c r="I964" t="s">
        <v>11</v>
      </c>
    </row>
    <row r="965" spans="1:9" x14ac:dyDescent="0.45">
      <c r="A965">
        <f t="shared" ref="A965:A1028" si="15">1+A964</f>
        <v>963</v>
      </c>
      <c r="B965" t="s">
        <v>3633</v>
      </c>
      <c r="C965">
        <v>1993</v>
      </c>
      <c r="D965" t="s">
        <v>3634</v>
      </c>
      <c r="E965" t="s">
        <v>3635</v>
      </c>
      <c r="H965" t="s">
        <v>5668</v>
      </c>
      <c r="I965" t="s">
        <v>11</v>
      </c>
    </row>
    <row r="966" spans="1:9" x14ac:dyDescent="0.45">
      <c r="A966">
        <f t="shared" si="15"/>
        <v>964</v>
      </c>
      <c r="B966" t="s">
        <v>3636</v>
      </c>
      <c r="C966">
        <v>2011</v>
      </c>
      <c r="D966" t="s">
        <v>3043</v>
      </c>
      <c r="E966" t="s">
        <v>3637</v>
      </c>
      <c r="G966" t="s">
        <v>3638</v>
      </c>
      <c r="H966" t="s">
        <v>5668</v>
      </c>
      <c r="I966" t="s">
        <v>102</v>
      </c>
    </row>
    <row r="967" spans="1:9" x14ac:dyDescent="0.45">
      <c r="A967">
        <f t="shared" si="15"/>
        <v>965</v>
      </c>
      <c r="B967" t="s">
        <v>3639</v>
      </c>
      <c r="C967">
        <v>2008</v>
      </c>
      <c r="D967" t="s">
        <v>3384</v>
      </c>
      <c r="E967" t="s">
        <v>3640</v>
      </c>
      <c r="G967" t="s">
        <v>3641</v>
      </c>
      <c r="H967" t="s">
        <v>5668</v>
      </c>
      <c r="I967" t="s">
        <v>11</v>
      </c>
    </row>
    <row r="968" spans="1:9" x14ac:dyDescent="0.45">
      <c r="A968">
        <f t="shared" si="15"/>
        <v>966</v>
      </c>
      <c r="B968" t="s">
        <v>3642</v>
      </c>
      <c r="C968">
        <v>2009</v>
      </c>
      <c r="D968" t="s">
        <v>3643</v>
      </c>
      <c r="E968" t="s">
        <v>3644</v>
      </c>
      <c r="G968" t="s">
        <v>3645</v>
      </c>
      <c r="H968" t="s">
        <v>5668</v>
      </c>
      <c r="I968" t="s">
        <v>11</v>
      </c>
    </row>
    <row r="969" spans="1:9" x14ac:dyDescent="0.45">
      <c r="A969">
        <f t="shared" si="15"/>
        <v>967</v>
      </c>
      <c r="B969" t="s">
        <v>3646</v>
      </c>
      <c r="C969">
        <v>2004</v>
      </c>
      <c r="D969" t="s">
        <v>2961</v>
      </c>
      <c r="E969" t="s">
        <v>3647</v>
      </c>
      <c r="G969" t="s">
        <v>3648</v>
      </c>
      <c r="H969" t="s">
        <v>5668</v>
      </c>
      <c r="I969" t="s">
        <v>244</v>
      </c>
    </row>
    <row r="970" spans="1:9" x14ac:dyDescent="0.45">
      <c r="A970">
        <f t="shared" si="15"/>
        <v>968</v>
      </c>
      <c r="B970" t="s">
        <v>3649</v>
      </c>
      <c r="C970">
        <v>2022</v>
      </c>
      <c r="D970" t="s">
        <v>3650</v>
      </c>
      <c r="E970" t="s">
        <v>3651</v>
      </c>
      <c r="G970" t="s">
        <v>3652</v>
      </c>
      <c r="H970" t="s">
        <v>5668</v>
      </c>
      <c r="I970" t="s">
        <v>11</v>
      </c>
    </row>
    <row r="971" spans="1:9" x14ac:dyDescent="0.45">
      <c r="A971">
        <f t="shared" si="15"/>
        <v>969</v>
      </c>
      <c r="B971" t="s">
        <v>3653</v>
      </c>
      <c r="C971">
        <v>2014</v>
      </c>
      <c r="D971" t="s">
        <v>3384</v>
      </c>
      <c r="E971" t="s">
        <v>3654</v>
      </c>
      <c r="G971" t="s">
        <v>3655</v>
      </c>
      <c r="H971" t="s">
        <v>5668</v>
      </c>
      <c r="I971" t="s">
        <v>11</v>
      </c>
    </row>
    <row r="972" spans="1:9" x14ac:dyDescent="0.45">
      <c r="A972">
        <f t="shared" si="15"/>
        <v>970</v>
      </c>
      <c r="B972" t="s">
        <v>3656</v>
      </c>
      <c r="C972">
        <v>2006</v>
      </c>
      <c r="D972" t="s">
        <v>3657</v>
      </c>
      <c r="E972" t="s">
        <v>3658</v>
      </c>
      <c r="G972" t="s">
        <v>3659</v>
      </c>
      <c r="H972" t="s">
        <v>5668</v>
      </c>
      <c r="I972" t="s">
        <v>11</v>
      </c>
    </row>
    <row r="973" spans="1:9" x14ac:dyDescent="0.45">
      <c r="A973">
        <f t="shared" si="15"/>
        <v>971</v>
      </c>
      <c r="B973" t="s">
        <v>3660</v>
      </c>
      <c r="C973">
        <v>1994</v>
      </c>
      <c r="D973" t="s">
        <v>3077</v>
      </c>
      <c r="E973" t="s">
        <v>3661</v>
      </c>
      <c r="G973" t="s">
        <v>3662</v>
      </c>
      <c r="H973" t="s">
        <v>5668</v>
      </c>
      <c r="I973" t="s">
        <v>11</v>
      </c>
    </row>
    <row r="974" spans="1:9" x14ac:dyDescent="0.45">
      <c r="A974">
        <f t="shared" si="15"/>
        <v>972</v>
      </c>
      <c r="B974" t="s">
        <v>3663</v>
      </c>
      <c r="C974">
        <v>2016</v>
      </c>
      <c r="D974" t="s">
        <v>3091</v>
      </c>
      <c r="E974" t="s">
        <v>3664</v>
      </c>
      <c r="G974" t="s">
        <v>3665</v>
      </c>
      <c r="H974" t="s">
        <v>5668</v>
      </c>
      <c r="I974" t="s">
        <v>11</v>
      </c>
    </row>
    <row r="975" spans="1:9" x14ac:dyDescent="0.45">
      <c r="A975">
        <f t="shared" si="15"/>
        <v>973</v>
      </c>
      <c r="B975" t="s">
        <v>3666</v>
      </c>
      <c r="C975">
        <v>2000</v>
      </c>
      <c r="D975" t="s">
        <v>3667</v>
      </c>
      <c r="E975" t="s">
        <v>3668</v>
      </c>
      <c r="G975" t="s">
        <v>3669</v>
      </c>
      <c r="H975" t="s">
        <v>5668</v>
      </c>
      <c r="I975" t="s">
        <v>11</v>
      </c>
    </row>
    <row r="976" spans="1:9" x14ac:dyDescent="0.45">
      <c r="A976">
        <f t="shared" si="15"/>
        <v>974</v>
      </c>
      <c r="B976" t="s">
        <v>3670</v>
      </c>
      <c r="C976">
        <v>2019</v>
      </c>
      <c r="D976" t="s">
        <v>3671</v>
      </c>
      <c r="E976" t="s">
        <v>3672</v>
      </c>
      <c r="G976" t="s">
        <v>3673</v>
      </c>
      <c r="H976" t="s">
        <v>5668</v>
      </c>
      <c r="I976" t="s">
        <v>11</v>
      </c>
    </row>
    <row r="977" spans="1:9" x14ac:dyDescent="0.45">
      <c r="A977">
        <f t="shared" si="15"/>
        <v>975</v>
      </c>
      <c r="B977" t="s">
        <v>3674</v>
      </c>
      <c r="C977">
        <v>2018</v>
      </c>
      <c r="D977" t="s">
        <v>3675</v>
      </c>
      <c r="E977" t="s">
        <v>3676</v>
      </c>
      <c r="G977" t="s">
        <v>3677</v>
      </c>
      <c r="H977" t="s">
        <v>5668</v>
      </c>
      <c r="I977" t="s">
        <v>11</v>
      </c>
    </row>
    <row r="978" spans="1:9" x14ac:dyDescent="0.45">
      <c r="A978">
        <f t="shared" si="15"/>
        <v>976</v>
      </c>
      <c r="B978" t="s">
        <v>3678</v>
      </c>
      <c r="C978">
        <v>2006</v>
      </c>
      <c r="D978" t="s">
        <v>3679</v>
      </c>
      <c r="E978" t="s">
        <v>3680</v>
      </c>
      <c r="G978" t="s">
        <v>3681</v>
      </c>
      <c r="H978" t="s">
        <v>5668</v>
      </c>
      <c r="I978" t="s">
        <v>11</v>
      </c>
    </row>
    <row r="979" spans="1:9" x14ac:dyDescent="0.45">
      <c r="A979">
        <f t="shared" si="15"/>
        <v>977</v>
      </c>
      <c r="B979" t="s">
        <v>3682</v>
      </c>
      <c r="C979">
        <v>2017</v>
      </c>
      <c r="D979" t="s">
        <v>3683</v>
      </c>
      <c r="E979" t="s">
        <v>3684</v>
      </c>
      <c r="G979" t="s">
        <v>3685</v>
      </c>
      <c r="H979" t="s">
        <v>5668</v>
      </c>
      <c r="I979" t="s">
        <v>11</v>
      </c>
    </row>
    <row r="980" spans="1:9" x14ac:dyDescent="0.45">
      <c r="A980">
        <f t="shared" si="15"/>
        <v>978</v>
      </c>
      <c r="B980" t="s">
        <v>3686</v>
      </c>
      <c r="C980">
        <v>2005</v>
      </c>
      <c r="D980" t="s">
        <v>3687</v>
      </c>
      <c r="E980" t="s">
        <v>3688</v>
      </c>
      <c r="G980" t="s">
        <v>3689</v>
      </c>
      <c r="H980" t="s">
        <v>5668</v>
      </c>
      <c r="I980" t="s">
        <v>11</v>
      </c>
    </row>
    <row r="981" spans="1:9" x14ac:dyDescent="0.45">
      <c r="A981">
        <f t="shared" si="15"/>
        <v>979</v>
      </c>
      <c r="B981" t="s">
        <v>3690</v>
      </c>
      <c r="C981">
        <v>1991</v>
      </c>
      <c r="D981" t="s">
        <v>3691</v>
      </c>
      <c r="E981" t="s">
        <v>3692</v>
      </c>
      <c r="H981" t="s">
        <v>5668</v>
      </c>
      <c r="I981" t="s">
        <v>11</v>
      </c>
    </row>
    <row r="982" spans="1:9" x14ac:dyDescent="0.45">
      <c r="A982">
        <f t="shared" si="15"/>
        <v>980</v>
      </c>
      <c r="B982" t="s">
        <v>3693</v>
      </c>
      <c r="C982">
        <v>2013</v>
      </c>
      <c r="D982" t="s">
        <v>3694</v>
      </c>
      <c r="E982" t="s">
        <v>3695</v>
      </c>
      <c r="G982" t="s">
        <v>3696</v>
      </c>
      <c r="H982" t="s">
        <v>5668</v>
      </c>
      <c r="I982" t="s">
        <v>11</v>
      </c>
    </row>
    <row r="983" spans="1:9" x14ac:dyDescent="0.45">
      <c r="A983">
        <f t="shared" si="15"/>
        <v>981</v>
      </c>
      <c r="B983" t="s">
        <v>3697</v>
      </c>
      <c r="C983">
        <v>2007</v>
      </c>
      <c r="D983" t="s">
        <v>2961</v>
      </c>
      <c r="E983" t="s">
        <v>3698</v>
      </c>
      <c r="G983" t="s">
        <v>3699</v>
      </c>
      <c r="H983" t="s">
        <v>5668</v>
      </c>
      <c r="I983" t="s">
        <v>11</v>
      </c>
    </row>
    <row r="984" spans="1:9" x14ac:dyDescent="0.45">
      <c r="A984">
        <f t="shared" si="15"/>
        <v>982</v>
      </c>
      <c r="B984" t="s">
        <v>3700</v>
      </c>
      <c r="C984">
        <v>2009</v>
      </c>
      <c r="D984" t="s">
        <v>3384</v>
      </c>
      <c r="E984" t="s">
        <v>3701</v>
      </c>
      <c r="G984" t="s">
        <v>3702</v>
      </c>
      <c r="H984" t="s">
        <v>5668</v>
      </c>
      <c r="I984" t="s">
        <v>11</v>
      </c>
    </row>
    <row r="985" spans="1:9" x14ac:dyDescent="0.45">
      <c r="A985">
        <f t="shared" si="15"/>
        <v>983</v>
      </c>
      <c r="B985" t="s">
        <v>3703</v>
      </c>
      <c r="C985">
        <v>2018</v>
      </c>
      <c r="D985" t="s">
        <v>3675</v>
      </c>
      <c r="E985" t="s">
        <v>3704</v>
      </c>
      <c r="G985" t="s">
        <v>3705</v>
      </c>
      <c r="H985" t="s">
        <v>5668</v>
      </c>
      <c r="I985" t="s">
        <v>11</v>
      </c>
    </row>
    <row r="986" spans="1:9" x14ac:dyDescent="0.45">
      <c r="A986">
        <f t="shared" si="15"/>
        <v>984</v>
      </c>
      <c r="B986" t="s">
        <v>3706</v>
      </c>
      <c r="C986">
        <v>2022</v>
      </c>
      <c r="D986" t="s">
        <v>3707</v>
      </c>
      <c r="E986" t="s">
        <v>3708</v>
      </c>
      <c r="G986" t="s">
        <v>3709</v>
      </c>
      <c r="H986" t="s">
        <v>5668</v>
      </c>
      <c r="I986" t="s">
        <v>11</v>
      </c>
    </row>
    <row r="987" spans="1:9" x14ac:dyDescent="0.45">
      <c r="A987">
        <f t="shared" si="15"/>
        <v>985</v>
      </c>
      <c r="B987" t="s">
        <v>3710</v>
      </c>
      <c r="C987">
        <v>2022</v>
      </c>
      <c r="D987" t="s">
        <v>3711</v>
      </c>
      <c r="E987" t="s">
        <v>3712</v>
      </c>
      <c r="G987" t="s">
        <v>3713</v>
      </c>
      <c r="H987" t="s">
        <v>5668</v>
      </c>
      <c r="I987" t="s">
        <v>26</v>
      </c>
    </row>
    <row r="988" spans="1:9" x14ac:dyDescent="0.45">
      <c r="A988">
        <f t="shared" si="15"/>
        <v>986</v>
      </c>
      <c r="B988" t="s">
        <v>3714</v>
      </c>
      <c r="C988">
        <v>1999</v>
      </c>
      <c r="D988" t="s">
        <v>3715</v>
      </c>
      <c r="E988" t="s">
        <v>3716</v>
      </c>
      <c r="G988" t="s">
        <v>3717</v>
      </c>
      <c r="H988" t="s">
        <v>5668</v>
      </c>
      <c r="I988" t="s">
        <v>11</v>
      </c>
    </row>
    <row r="989" spans="1:9" x14ac:dyDescent="0.45">
      <c r="A989">
        <f t="shared" si="15"/>
        <v>987</v>
      </c>
      <c r="B989" t="s">
        <v>3718</v>
      </c>
      <c r="C989">
        <v>2014</v>
      </c>
      <c r="D989" t="s">
        <v>3221</v>
      </c>
      <c r="E989" t="s">
        <v>3719</v>
      </c>
      <c r="G989" t="s">
        <v>3720</v>
      </c>
      <c r="H989" t="s">
        <v>5668</v>
      </c>
      <c r="I989" t="s">
        <v>26</v>
      </c>
    </row>
    <row r="990" spans="1:9" x14ac:dyDescent="0.45">
      <c r="A990">
        <f t="shared" si="15"/>
        <v>988</v>
      </c>
      <c r="B990" t="s">
        <v>3721</v>
      </c>
      <c r="C990">
        <v>2010</v>
      </c>
      <c r="D990" t="s">
        <v>3722</v>
      </c>
      <c r="E990" t="s">
        <v>3723</v>
      </c>
      <c r="G990" t="s">
        <v>3724</v>
      </c>
      <c r="H990" t="s">
        <v>5668</v>
      </c>
      <c r="I990" t="s">
        <v>11</v>
      </c>
    </row>
    <row r="991" spans="1:9" x14ac:dyDescent="0.45">
      <c r="A991">
        <f t="shared" si="15"/>
        <v>989</v>
      </c>
      <c r="B991" t="s">
        <v>3725</v>
      </c>
      <c r="C991">
        <v>2021</v>
      </c>
      <c r="D991" t="s">
        <v>3726</v>
      </c>
      <c r="E991" t="s">
        <v>3727</v>
      </c>
      <c r="G991" t="s">
        <v>3728</v>
      </c>
      <c r="H991" t="s">
        <v>5668</v>
      </c>
      <c r="I991" t="s">
        <v>11</v>
      </c>
    </row>
    <row r="992" spans="1:9" x14ac:dyDescent="0.45">
      <c r="A992">
        <f t="shared" si="15"/>
        <v>990</v>
      </c>
      <c r="B992" t="s">
        <v>3729</v>
      </c>
      <c r="C992">
        <v>2008</v>
      </c>
      <c r="D992" t="s">
        <v>3057</v>
      </c>
      <c r="E992" t="s">
        <v>3730</v>
      </c>
      <c r="G992" t="s">
        <v>3731</v>
      </c>
      <c r="H992" t="s">
        <v>5668</v>
      </c>
      <c r="I992" t="s">
        <v>155</v>
      </c>
    </row>
    <row r="993" spans="1:9" x14ac:dyDescent="0.45">
      <c r="A993">
        <f t="shared" si="15"/>
        <v>991</v>
      </c>
      <c r="B993" t="s">
        <v>3732</v>
      </c>
      <c r="C993">
        <v>2008</v>
      </c>
      <c r="D993" t="s">
        <v>3031</v>
      </c>
      <c r="E993" t="s">
        <v>3733</v>
      </c>
      <c r="G993" t="s">
        <v>3734</v>
      </c>
      <c r="H993" t="s">
        <v>5668</v>
      </c>
      <c r="I993" t="s">
        <v>11</v>
      </c>
    </row>
    <row r="994" spans="1:9" x14ac:dyDescent="0.45">
      <c r="A994">
        <f t="shared" si="15"/>
        <v>992</v>
      </c>
      <c r="B994" t="s">
        <v>3735</v>
      </c>
      <c r="C994">
        <v>2018</v>
      </c>
      <c r="D994" t="s">
        <v>3736</v>
      </c>
      <c r="E994" t="s">
        <v>3737</v>
      </c>
      <c r="H994" t="s">
        <v>5668</v>
      </c>
      <c r="I994" t="s">
        <v>155</v>
      </c>
    </row>
    <row r="995" spans="1:9" x14ac:dyDescent="0.45">
      <c r="A995">
        <f t="shared" si="15"/>
        <v>993</v>
      </c>
      <c r="B995" t="s">
        <v>3738</v>
      </c>
      <c r="C995">
        <v>2014</v>
      </c>
      <c r="D995" t="s">
        <v>2984</v>
      </c>
      <c r="E995" t="s">
        <v>3739</v>
      </c>
      <c r="G995" t="s">
        <v>3740</v>
      </c>
      <c r="H995" t="s">
        <v>5668</v>
      </c>
      <c r="I995" t="s">
        <v>11</v>
      </c>
    </row>
    <row r="996" spans="1:9" x14ac:dyDescent="0.45">
      <c r="A996">
        <f t="shared" si="15"/>
        <v>994</v>
      </c>
      <c r="B996" t="s">
        <v>3741</v>
      </c>
      <c r="C996">
        <v>2016</v>
      </c>
      <c r="D996" t="s">
        <v>3057</v>
      </c>
      <c r="E996" t="s">
        <v>3742</v>
      </c>
      <c r="G996" t="s">
        <v>3743</v>
      </c>
      <c r="H996" t="s">
        <v>5668</v>
      </c>
      <c r="I996" t="s">
        <v>155</v>
      </c>
    </row>
    <row r="997" spans="1:9" x14ac:dyDescent="0.45">
      <c r="A997">
        <f t="shared" si="15"/>
        <v>995</v>
      </c>
      <c r="B997" t="s">
        <v>3744</v>
      </c>
      <c r="C997">
        <v>2016</v>
      </c>
      <c r="D997" t="s">
        <v>3057</v>
      </c>
      <c r="E997" t="s">
        <v>3745</v>
      </c>
      <c r="G997" t="s">
        <v>3746</v>
      </c>
      <c r="H997" t="s">
        <v>5668</v>
      </c>
      <c r="I997" t="s">
        <v>102</v>
      </c>
    </row>
    <row r="998" spans="1:9" x14ac:dyDescent="0.45">
      <c r="A998">
        <f t="shared" si="15"/>
        <v>996</v>
      </c>
      <c r="B998" t="s">
        <v>3747</v>
      </c>
      <c r="C998">
        <v>2011</v>
      </c>
      <c r="D998" t="s">
        <v>2984</v>
      </c>
      <c r="E998" t="s">
        <v>3748</v>
      </c>
      <c r="G998" t="s">
        <v>3749</v>
      </c>
      <c r="H998" t="s">
        <v>5668</v>
      </c>
      <c r="I998" t="s">
        <v>11</v>
      </c>
    </row>
    <row r="999" spans="1:9" x14ac:dyDescent="0.45">
      <c r="A999">
        <f t="shared" si="15"/>
        <v>997</v>
      </c>
      <c r="B999" t="s">
        <v>3750</v>
      </c>
      <c r="C999">
        <v>2013</v>
      </c>
      <c r="D999" t="s">
        <v>3751</v>
      </c>
      <c r="E999" t="s">
        <v>3752</v>
      </c>
      <c r="H999" t="s">
        <v>5668</v>
      </c>
      <c r="I999" t="s">
        <v>102</v>
      </c>
    </row>
    <row r="1000" spans="1:9" x14ac:dyDescent="0.45">
      <c r="A1000">
        <f t="shared" si="15"/>
        <v>998</v>
      </c>
      <c r="B1000" t="s">
        <v>3753</v>
      </c>
      <c r="C1000">
        <v>2014</v>
      </c>
      <c r="D1000" t="s">
        <v>3340</v>
      </c>
      <c r="E1000" t="s">
        <v>3754</v>
      </c>
      <c r="G1000" t="s">
        <v>3755</v>
      </c>
      <c r="H1000" t="s">
        <v>5668</v>
      </c>
      <c r="I1000" t="s">
        <v>11</v>
      </c>
    </row>
    <row r="1001" spans="1:9" x14ac:dyDescent="0.45">
      <c r="A1001">
        <f t="shared" si="15"/>
        <v>999</v>
      </c>
      <c r="B1001" t="s">
        <v>3756</v>
      </c>
      <c r="C1001">
        <v>2019</v>
      </c>
      <c r="D1001" t="s">
        <v>3043</v>
      </c>
      <c r="E1001" t="s">
        <v>3757</v>
      </c>
      <c r="G1001" t="s">
        <v>3758</v>
      </c>
      <c r="H1001" t="s">
        <v>5668</v>
      </c>
      <c r="I1001" t="s">
        <v>26</v>
      </c>
    </row>
    <row r="1002" spans="1:9" x14ac:dyDescent="0.45">
      <c r="A1002">
        <f t="shared" si="15"/>
        <v>1000</v>
      </c>
      <c r="B1002" t="s">
        <v>3759</v>
      </c>
      <c r="C1002">
        <v>1999</v>
      </c>
      <c r="D1002" t="s">
        <v>3031</v>
      </c>
      <c r="E1002" t="s">
        <v>3760</v>
      </c>
      <c r="G1002" t="s">
        <v>3761</v>
      </c>
      <c r="H1002" t="s">
        <v>5668</v>
      </c>
      <c r="I1002" t="s">
        <v>11</v>
      </c>
    </row>
    <row r="1003" spans="1:9" x14ac:dyDescent="0.45">
      <c r="A1003">
        <f t="shared" si="15"/>
        <v>1001</v>
      </c>
      <c r="B1003" t="s">
        <v>3762</v>
      </c>
      <c r="C1003">
        <v>2021</v>
      </c>
      <c r="D1003" t="s">
        <v>3763</v>
      </c>
      <c r="E1003" t="s">
        <v>3764</v>
      </c>
      <c r="G1003" t="s">
        <v>3765</v>
      </c>
      <c r="H1003" t="s">
        <v>5668</v>
      </c>
      <c r="I1003" t="s">
        <v>11</v>
      </c>
    </row>
    <row r="1004" spans="1:9" x14ac:dyDescent="0.45">
      <c r="A1004">
        <f t="shared" si="15"/>
        <v>1002</v>
      </c>
      <c r="B1004" t="s">
        <v>3766</v>
      </c>
      <c r="C1004">
        <v>2012</v>
      </c>
      <c r="D1004" t="s">
        <v>3384</v>
      </c>
      <c r="E1004" t="s">
        <v>3767</v>
      </c>
      <c r="G1004" t="s">
        <v>3768</v>
      </c>
      <c r="H1004" t="s">
        <v>5668</v>
      </c>
      <c r="I1004" t="s">
        <v>11</v>
      </c>
    </row>
    <row r="1005" spans="1:9" x14ac:dyDescent="0.45">
      <c r="A1005">
        <f t="shared" si="15"/>
        <v>1003</v>
      </c>
      <c r="B1005" t="s">
        <v>3769</v>
      </c>
      <c r="C1005">
        <v>1995</v>
      </c>
      <c r="D1005" t="s">
        <v>3006</v>
      </c>
      <c r="E1005" t="s">
        <v>3770</v>
      </c>
      <c r="H1005" t="s">
        <v>5668</v>
      </c>
      <c r="I1005" t="s">
        <v>11</v>
      </c>
    </row>
    <row r="1006" spans="1:9" x14ac:dyDescent="0.45">
      <c r="A1006">
        <f t="shared" si="15"/>
        <v>1004</v>
      </c>
      <c r="B1006" t="s">
        <v>3771</v>
      </c>
      <c r="C1006">
        <v>2015</v>
      </c>
      <c r="D1006" t="s">
        <v>3493</v>
      </c>
      <c r="E1006" t="s">
        <v>3772</v>
      </c>
      <c r="G1006" t="s">
        <v>3773</v>
      </c>
      <c r="H1006" t="s">
        <v>5668</v>
      </c>
      <c r="I1006" t="s">
        <v>11</v>
      </c>
    </row>
    <row r="1007" spans="1:9" x14ac:dyDescent="0.45">
      <c r="A1007">
        <f t="shared" si="15"/>
        <v>1005</v>
      </c>
      <c r="B1007" t="s">
        <v>3774</v>
      </c>
      <c r="C1007">
        <v>2015</v>
      </c>
      <c r="D1007" t="s">
        <v>3775</v>
      </c>
      <c r="E1007" t="s">
        <v>3776</v>
      </c>
      <c r="G1007" t="s">
        <v>3777</v>
      </c>
      <c r="H1007" t="s">
        <v>5668</v>
      </c>
      <c r="I1007" t="s">
        <v>11</v>
      </c>
    </row>
    <row r="1008" spans="1:9" x14ac:dyDescent="0.45">
      <c r="A1008">
        <f t="shared" si="15"/>
        <v>1006</v>
      </c>
      <c r="B1008" t="s">
        <v>3778</v>
      </c>
      <c r="C1008">
        <v>2013</v>
      </c>
      <c r="D1008" t="s">
        <v>2984</v>
      </c>
      <c r="E1008" t="s">
        <v>3779</v>
      </c>
      <c r="G1008" t="s">
        <v>3780</v>
      </c>
      <c r="H1008" t="s">
        <v>5668</v>
      </c>
      <c r="I1008" t="s">
        <v>11</v>
      </c>
    </row>
    <row r="1009" spans="1:9" x14ac:dyDescent="0.45">
      <c r="A1009">
        <f t="shared" si="15"/>
        <v>1007</v>
      </c>
      <c r="B1009" t="s">
        <v>3781</v>
      </c>
      <c r="C1009">
        <v>1996</v>
      </c>
      <c r="D1009" t="s">
        <v>3782</v>
      </c>
      <c r="E1009" t="s">
        <v>3783</v>
      </c>
      <c r="H1009" t="s">
        <v>5668</v>
      </c>
      <c r="I1009" t="s">
        <v>11</v>
      </c>
    </row>
    <row r="1010" spans="1:9" x14ac:dyDescent="0.45">
      <c r="A1010">
        <f t="shared" si="15"/>
        <v>1008</v>
      </c>
      <c r="B1010" t="s">
        <v>3784</v>
      </c>
      <c r="C1010">
        <v>2018</v>
      </c>
      <c r="D1010" t="s">
        <v>3785</v>
      </c>
      <c r="E1010" t="s">
        <v>3786</v>
      </c>
      <c r="G1010" t="s">
        <v>3787</v>
      </c>
      <c r="H1010" t="s">
        <v>5668</v>
      </c>
      <c r="I1010" t="s">
        <v>11</v>
      </c>
    </row>
    <row r="1011" spans="1:9" x14ac:dyDescent="0.45">
      <c r="A1011">
        <f t="shared" si="15"/>
        <v>1009</v>
      </c>
      <c r="B1011" t="s">
        <v>3788</v>
      </c>
      <c r="C1011">
        <v>2009</v>
      </c>
      <c r="D1011" t="s">
        <v>3590</v>
      </c>
      <c r="E1011" t="s">
        <v>3553</v>
      </c>
      <c r="G1011" t="s">
        <v>3789</v>
      </c>
      <c r="H1011" t="s">
        <v>5668</v>
      </c>
      <c r="I1011" t="s">
        <v>11</v>
      </c>
    </row>
    <row r="1012" spans="1:9" x14ac:dyDescent="0.45">
      <c r="A1012">
        <f t="shared" si="15"/>
        <v>1010</v>
      </c>
      <c r="B1012" t="s">
        <v>3790</v>
      </c>
      <c r="C1012">
        <v>2015</v>
      </c>
      <c r="D1012" t="s">
        <v>3791</v>
      </c>
      <c r="E1012" t="s">
        <v>3792</v>
      </c>
      <c r="G1012" t="s">
        <v>3793</v>
      </c>
      <c r="H1012" t="s">
        <v>5668</v>
      </c>
      <c r="I1012" t="s">
        <v>11</v>
      </c>
    </row>
    <row r="1013" spans="1:9" x14ac:dyDescent="0.45">
      <c r="A1013">
        <f t="shared" si="15"/>
        <v>1011</v>
      </c>
      <c r="B1013" t="s">
        <v>3794</v>
      </c>
      <c r="C1013">
        <v>2012</v>
      </c>
      <c r="D1013" t="s">
        <v>3540</v>
      </c>
      <c r="E1013" t="s">
        <v>3795</v>
      </c>
      <c r="G1013" t="s">
        <v>3796</v>
      </c>
      <c r="H1013" t="s">
        <v>5668</v>
      </c>
      <c r="I1013" t="s">
        <v>11</v>
      </c>
    </row>
    <row r="1014" spans="1:9" x14ac:dyDescent="0.45">
      <c r="A1014">
        <f t="shared" si="15"/>
        <v>1012</v>
      </c>
      <c r="B1014" t="s">
        <v>3797</v>
      </c>
      <c r="C1014">
        <v>2017</v>
      </c>
      <c r="D1014" t="s">
        <v>3798</v>
      </c>
      <c r="E1014" t="s">
        <v>3799</v>
      </c>
      <c r="G1014" t="s">
        <v>3800</v>
      </c>
      <c r="H1014" t="s">
        <v>5668</v>
      </c>
      <c r="I1014" t="s">
        <v>26</v>
      </c>
    </row>
    <row r="1015" spans="1:9" x14ac:dyDescent="0.45">
      <c r="A1015">
        <f t="shared" si="15"/>
        <v>1013</v>
      </c>
      <c r="B1015" t="s">
        <v>3801</v>
      </c>
      <c r="C1015">
        <v>2023</v>
      </c>
      <c r="D1015" t="s">
        <v>3802</v>
      </c>
      <c r="E1015" t="s">
        <v>3803</v>
      </c>
      <c r="G1015" t="s">
        <v>3804</v>
      </c>
      <c r="H1015" t="s">
        <v>5668</v>
      </c>
      <c r="I1015" t="s">
        <v>102</v>
      </c>
    </row>
    <row r="1016" spans="1:9" x14ac:dyDescent="0.45">
      <c r="A1016">
        <f t="shared" si="15"/>
        <v>1014</v>
      </c>
      <c r="B1016" t="s">
        <v>3805</v>
      </c>
      <c r="C1016">
        <v>2015</v>
      </c>
      <c r="D1016" t="s">
        <v>3806</v>
      </c>
      <c r="E1016" t="s">
        <v>3807</v>
      </c>
      <c r="G1016" t="s">
        <v>3808</v>
      </c>
      <c r="H1016" t="s">
        <v>5668</v>
      </c>
      <c r="I1016" t="s">
        <v>11</v>
      </c>
    </row>
    <row r="1017" spans="1:9" x14ac:dyDescent="0.45">
      <c r="A1017">
        <f t="shared" si="15"/>
        <v>1015</v>
      </c>
      <c r="B1017" t="s">
        <v>3809</v>
      </c>
      <c r="C1017">
        <v>1991</v>
      </c>
      <c r="D1017" t="s">
        <v>3006</v>
      </c>
      <c r="E1017" t="s">
        <v>3810</v>
      </c>
      <c r="H1017" t="s">
        <v>5668</v>
      </c>
      <c r="I1017" t="s">
        <v>11</v>
      </c>
    </row>
    <row r="1018" spans="1:9" x14ac:dyDescent="0.45">
      <c r="A1018">
        <f t="shared" si="15"/>
        <v>1016</v>
      </c>
      <c r="B1018" t="s">
        <v>3811</v>
      </c>
      <c r="C1018">
        <v>2013</v>
      </c>
      <c r="D1018" t="s">
        <v>3077</v>
      </c>
      <c r="E1018" t="s">
        <v>3812</v>
      </c>
      <c r="G1018" t="s">
        <v>3813</v>
      </c>
      <c r="H1018" t="s">
        <v>5668</v>
      </c>
      <c r="I1018" t="s">
        <v>11</v>
      </c>
    </row>
    <row r="1019" spans="1:9" x14ac:dyDescent="0.45">
      <c r="A1019">
        <f t="shared" si="15"/>
        <v>1017</v>
      </c>
      <c r="B1019" t="s">
        <v>3814</v>
      </c>
      <c r="C1019">
        <v>2010</v>
      </c>
      <c r="D1019" t="s">
        <v>3815</v>
      </c>
      <c r="E1019" t="s">
        <v>3816</v>
      </c>
      <c r="H1019" t="s">
        <v>5668</v>
      </c>
      <c r="I1019" t="s">
        <v>11</v>
      </c>
    </row>
    <row r="1020" spans="1:9" x14ac:dyDescent="0.45">
      <c r="A1020">
        <f t="shared" si="15"/>
        <v>1018</v>
      </c>
      <c r="B1020" t="s">
        <v>3817</v>
      </c>
      <c r="C1020">
        <v>2014</v>
      </c>
      <c r="D1020" t="s">
        <v>2973</v>
      </c>
      <c r="E1020" t="s">
        <v>3818</v>
      </c>
      <c r="G1020" t="s">
        <v>3819</v>
      </c>
      <c r="H1020" t="s">
        <v>5668</v>
      </c>
      <c r="I1020" t="s">
        <v>155</v>
      </c>
    </row>
    <row r="1021" spans="1:9" x14ac:dyDescent="0.45">
      <c r="A1021">
        <f t="shared" si="15"/>
        <v>1019</v>
      </c>
      <c r="B1021" t="s">
        <v>3820</v>
      </c>
      <c r="C1021">
        <v>2001</v>
      </c>
      <c r="D1021" t="s">
        <v>3821</v>
      </c>
      <c r="E1021" t="s">
        <v>3822</v>
      </c>
      <c r="G1021" t="s">
        <v>3823</v>
      </c>
      <c r="H1021" t="s">
        <v>5668</v>
      </c>
      <c r="I1021" t="s">
        <v>11</v>
      </c>
    </row>
    <row r="1022" spans="1:9" x14ac:dyDescent="0.45">
      <c r="A1022">
        <f t="shared" si="15"/>
        <v>1020</v>
      </c>
      <c r="B1022" t="s">
        <v>3824</v>
      </c>
      <c r="C1022">
        <v>2022</v>
      </c>
      <c r="D1022" t="s">
        <v>2965</v>
      </c>
      <c r="E1022" t="s">
        <v>3825</v>
      </c>
      <c r="G1022" t="s">
        <v>3826</v>
      </c>
      <c r="H1022" t="s">
        <v>5668</v>
      </c>
      <c r="I1022" t="s">
        <v>11</v>
      </c>
    </row>
    <row r="1023" spans="1:9" x14ac:dyDescent="0.45">
      <c r="A1023">
        <f t="shared" si="15"/>
        <v>1021</v>
      </c>
      <c r="B1023" t="s">
        <v>3827</v>
      </c>
      <c r="C1023">
        <v>2012</v>
      </c>
      <c r="D1023" t="s">
        <v>3828</v>
      </c>
      <c r="E1023" t="s">
        <v>3829</v>
      </c>
      <c r="G1023" t="s">
        <v>3830</v>
      </c>
      <c r="H1023" t="s">
        <v>5668</v>
      </c>
      <c r="I1023" t="s">
        <v>244</v>
      </c>
    </row>
    <row r="1024" spans="1:9" x14ac:dyDescent="0.45">
      <c r="A1024">
        <f t="shared" si="15"/>
        <v>1022</v>
      </c>
      <c r="B1024" t="s">
        <v>3831</v>
      </c>
      <c r="C1024">
        <v>2011</v>
      </c>
      <c r="D1024" t="s">
        <v>3340</v>
      </c>
      <c r="E1024" t="s">
        <v>3832</v>
      </c>
      <c r="G1024" t="s">
        <v>3833</v>
      </c>
      <c r="H1024" t="s">
        <v>5668</v>
      </c>
      <c r="I1024" t="s">
        <v>11</v>
      </c>
    </row>
    <row r="1025" spans="1:9" x14ac:dyDescent="0.45">
      <c r="A1025">
        <f t="shared" si="15"/>
        <v>1023</v>
      </c>
      <c r="B1025" t="s">
        <v>3834</v>
      </c>
      <c r="C1025">
        <v>2017</v>
      </c>
      <c r="D1025" t="s">
        <v>3835</v>
      </c>
      <c r="E1025" t="s">
        <v>3836</v>
      </c>
      <c r="G1025" t="s">
        <v>3837</v>
      </c>
      <c r="H1025" t="s">
        <v>5668</v>
      </c>
      <c r="I1025" t="s">
        <v>26</v>
      </c>
    </row>
    <row r="1026" spans="1:9" x14ac:dyDescent="0.45">
      <c r="A1026">
        <f t="shared" si="15"/>
        <v>1024</v>
      </c>
      <c r="B1026" t="s">
        <v>3838</v>
      </c>
      <c r="C1026">
        <v>2008</v>
      </c>
      <c r="D1026" t="s">
        <v>3839</v>
      </c>
      <c r="E1026" t="s">
        <v>3840</v>
      </c>
      <c r="G1026" t="s">
        <v>3841</v>
      </c>
      <c r="H1026" t="s">
        <v>5668</v>
      </c>
      <c r="I1026" t="s">
        <v>11</v>
      </c>
    </row>
    <row r="1027" spans="1:9" x14ac:dyDescent="0.45">
      <c r="A1027">
        <f t="shared" si="15"/>
        <v>1025</v>
      </c>
      <c r="B1027" t="s">
        <v>3842</v>
      </c>
      <c r="C1027">
        <v>2012</v>
      </c>
      <c r="D1027" t="s">
        <v>3843</v>
      </c>
      <c r="E1027" t="s">
        <v>3844</v>
      </c>
      <c r="G1027" t="s">
        <v>3845</v>
      </c>
      <c r="H1027" t="s">
        <v>5668</v>
      </c>
      <c r="I1027" t="s">
        <v>11</v>
      </c>
    </row>
    <row r="1028" spans="1:9" x14ac:dyDescent="0.45">
      <c r="A1028">
        <f t="shared" si="15"/>
        <v>1026</v>
      </c>
      <c r="B1028" t="s">
        <v>3846</v>
      </c>
      <c r="C1028">
        <v>2023</v>
      </c>
      <c r="D1028" t="s">
        <v>3847</v>
      </c>
      <c r="E1028" t="s">
        <v>3848</v>
      </c>
      <c r="G1028" t="s">
        <v>3849</v>
      </c>
      <c r="H1028" t="s">
        <v>5668</v>
      </c>
      <c r="I1028" t="s">
        <v>11</v>
      </c>
    </row>
    <row r="1029" spans="1:9" x14ac:dyDescent="0.45">
      <c r="A1029">
        <f t="shared" ref="A1029:A1092" si="16">1+A1028</f>
        <v>1027</v>
      </c>
      <c r="B1029" t="s">
        <v>3850</v>
      </c>
      <c r="C1029">
        <v>2009</v>
      </c>
      <c r="D1029" t="s">
        <v>2973</v>
      </c>
      <c r="E1029" t="s">
        <v>3851</v>
      </c>
      <c r="G1029" t="s">
        <v>3852</v>
      </c>
      <c r="H1029" t="s">
        <v>5668</v>
      </c>
      <c r="I1029" t="s">
        <v>26</v>
      </c>
    </row>
    <row r="1030" spans="1:9" x14ac:dyDescent="0.45">
      <c r="A1030">
        <f t="shared" si="16"/>
        <v>1028</v>
      </c>
      <c r="B1030" t="s">
        <v>3853</v>
      </c>
      <c r="C1030">
        <v>2013</v>
      </c>
      <c r="D1030" t="s">
        <v>3113</v>
      </c>
      <c r="E1030" t="s">
        <v>3854</v>
      </c>
      <c r="G1030" t="s">
        <v>3855</v>
      </c>
      <c r="H1030" t="s">
        <v>5668</v>
      </c>
      <c r="I1030" t="s">
        <v>11</v>
      </c>
    </row>
    <row r="1031" spans="1:9" x14ac:dyDescent="0.45">
      <c r="A1031">
        <f t="shared" si="16"/>
        <v>1029</v>
      </c>
      <c r="B1031" t="s">
        <v>3856</v>
      </c>
      <c r="C1031">
        <v>2005</v>
      </c>
      <c r="D1031" t="s">
        <v>3057</v>
      </c>
      <c r="E1031" t="s">
        <v>3857</v>
      </c>
      <c r="H1031" t="s">
        <v>5668</v>
      </c>
      <c r="I1031" t="s">
        <v>11</v>
      </c>
    </row>
    <row r="1032" spans="1:9" x14ac:dyDescent="0.45">
      <c r="A1032">
        <f t="shared" si="16"/>
        <v>1030</v>
      </c>
      <c r="B1032" t="s">
        <v>3858</v>
      </c>
      <c r="C1032">
        <v>2006</v>
      </c>
      <c r="D1032" t="s">
        <v>2992</v>
      </c>
      <c r="E1032" t="s">
        <v>3859</v>
      </c>
      <c r="G1032" t="s">
        <v>3860</v>
      </c>
      <c r="H1032" t="s">
        <v>5668</v>
      </c>
      <c r="I1032" t="s">
        <v>11</v>
      </c>
    </row>
    <row r="1033" spans="1:9" x14ac:dyDescent="0.45">
      <c r="A1033">
        <f t="shared" si="16"/>
        <v>1031</v>
      </c>
      <c r="B1033" t="s">
        <v>3861</v>
      </c>
      <c r="C1033">
        <v>2005</v>
      </c>
      <c r="D1033" t="s">
        <v>3306</v>
      </c>
      <c r="E1033" t="s">
        <v>3862</v>
      </c>
      <c r="G1033" t="s">
        <v>3863</v>
      </c>
      <c r="H1033" t="s">
        <v>5668</v>
      </c>
      <c r="I1033" t="s">
        <v>11</v>
      </c>
    </row>
    <row r="1034" spans="1:9" x14ac:dyDescent="0.45">
      <c r="A1034">
        <f t="shared" si="16"/>
        <v>1032</v>
      </c>
      <c r="B1034" t="s">
        <v>3864</v>
      </c>
      <c r="C1034">
        <v>2022</v>
      </c>
      <c r="D1034" t="s">
        <v>3865</v>
      </c>
      <c r="E1034" t="s">
        <v>3866</v>
      </c>
      <c r="G1034" t="s">
        <v>3867</v>
      </c>
      <c r="H1034" t="s">
        <v>5668</v>
      </c>
      <c r="I1034" t="s">
        <v>244</v>
      </c>
    </row>
    <row r="1035" spans="1:9" x14ac:dyDescent="0.45">
      <c r="A1035">
        <f t="shared" si="16"/>
        <v>1033</v>
      </c>
      <c r="B1035" t="s">
        <v>3868</v>
      </c>
      <c r="C1035">
        <v>2019</v>
      </c>
      <c r="D1035" t="s">
        <v>3643</v>
      </c>
      <c r="E1035" t="s">
        <v>3869</v>
      </c>
      <c r="G1035" t="s">
        <v>3870</v>
      </c>
      <c r="H1035" t="s">
        <v>5668</v>
      </c>
      <c r="I1035" t="s">
        <v>11</v>
      </c>
    </row>
    <row r="1036" spans="1:9" x14ac:dyDescent="0.45">
      <c r="A1036">
        <f t="shared" si="16"/>
        <v>1034</v>
      </c>
      <c r="B1036" t="s">
        <v>3871</v>
      </c>
      <c r="C1036">
        <v>2013</v>
      </c>
      <c r="D1036" t="s">
        <v>3872</v>
      </c>
      <c r="E1036" t="s">
        <v>3873</v>
      </c>
      <c r="G1036" t="s">
        <v>3874</v>
      </c>
      <c r="H1036" t="s">
        <v>5668</v>
      </c>
      <c r="I1036" t="s">
        <v>11</v>
      </c>
    </row>
    <row r="1037" spans="1:9" x14ac:dyDescent="0.45">
      <c r="A1037">
        <f t="shared" si="16"/>
        <v>1035</v>
      </c>
      <c r="B1037" t="s">
        <v>3875</v>
      </c>
      <c r="C1037">
        <v>2020</v>
      </c>
      <c r="D1037" t="s">
        <v>3802</v>
      </c>
      <c r="E1037" t="s">
        <v>3876</v>
      </c>
      <c r="G1037" t="s">
        <v>3877</v>
      </c>
      <c r="H1037" t="s">
        <v>5668</v>
      </c>
      <c r="I1037" t="s">
        <v>102</v>
      </c>
    </row>
    <row r="1038" spans="1:9" x14ac:dyDescent="0.45">
      <c r="A1038">
        <f t="shared" si="16"/>
        <v>1036</v>
      </c>
      <c r="B1038" t="s">
        <v>3878</v>
      </c>
      <c r="C1038">
        <v>2014</v>
      </c>
      <c r="D1038" t="s">
        <v>3077</v>
      </c>
      <c r="E1038" t="s">
        <v>3879</v>
      </c>
      <c r="G1038" t="s">
        <v>3880</v>
      </c>
      <c r="H1038" t="s">
        <v>5668</v>
      </c>
      <c r="I1038" t="s">
        <v>11</v>
      </c>
    </row>
    <row r="1039" spans="1:9" x14ac:dyDescent="0.45">
      <c r="A1039">
        <f t="shared" si="16"/>
        <v>1037</v>
      </c>
      <c r="B1039" t="s">
        <v>3881</v>
      </c>
      <c r="C1039">
        <v>2014</v>
      </c>
      <c r="D1039" t="s">
        <v>3882</v>
      </c>
      <c r="E1039" t="s">
        <v>3883</v>
      </c>
      <c r="G1039" t="s">
        <v>3884</v>
      </c>
      <c r="H1039" t="s">
        <v>5668</v>
      </c>
      <c r="I1039" t="s">
        <v>26</v>
      </c>
    </row>
    <row r="1040" spans="1:9" x14ac:dyDescent="0.45">
      <c r="A1040">
        <f t="shared" si="16"/>
        <v>1038</v>
      </c>
      <c r="B1040" t="s">
        <v>3885</v>
      </c>
      <c r="C1040">
        <v>2022</v>
      </c>
      <c r="D1040" t="s">
        <v>3886</v>
      </c>
      <c r="E1040" t="s">
        <v>3887</v>
      </c>
      <c r="G1040" t="s">
        <v>3888</v>
      </c>
      <c r="H1040" t="s">
        <v>5668</v>
      </c>
      <c r="I1040" t="s">
        <v>11</v>
      </c>
    </row>
    <row r="1041" spans="1:9" x14ac:dyDescent="0.45">
      <c r="A1041">
        <f t="shared" si="16"/>
        <v>1039</v>
      </c>
      <c r="B1041" t="s">
        <v>3889</v>
      </c>
      <c r="C1041">
        <v>1990</v>
      </c>
      <c r="D1041" t="s">
        <v>2992</v>
      </c>
      <c r="E1041" t="s">
        <v>3890</v>
      </c>
      <c r="G1041" t="s">
        <v>3891</v>
      </c>
      <c r="H1041" t="s">
        <v>5668</v>
      </c>
      <c r="I1041" t="s">
        <v>102</v>
      </c>
    </row>
    <row r="1042" spans="1:9" x14ac:dyDescent="0.45">
      <c r="A1042">
        <f t="shared" si="16"/>
        <v>1040</v>
      </c>
      <c r="B1042" t="s">
        <v>3892</v>
      </c>
      <c r="C1042">
        <v>2016</v>
      </c>
      <c r="D1042" t="s">
        <v>3113</v>
      </c>
      <c r="E1042" t="s">
        <v>3893</v>
      </c>
      <c r="G1042" t="s">
        <v>3894</v>
      </c>
      <c r="H1042" t="s">
        <v>5668</v>
      </c>
      <c r="I1042" t="s">
        <v>11</v>
      </c>
    </row>
    <row r="1043" spans="1:9" x14ac:dyDescent="0.45">
      <c r="A1043">
        <f t="shared" si="16"/>
        <v>1041</v>
      </c>
      <c r="B1043" t="s">
        <v>3895</v>
      </c>
      <c r="C1043">
        <v>2018</v>
      </c>
      <c r="D1043" t="s">
        <v>3896</v>
      </c>
      <c r="E1043" t="s">
        <v>3897</v>
      </c>
      <c r="G1043" t="s">
        <v>3898</v>
      </c>
      <c r="H1043" t="s">
        <v>5668</v>
      </c>
      <c r="I1043" t="s">
        <v>11</v>
      </c>
    </row>
    <row r="1044" spans="1:9" x14ac:dyDescent="0.45">
      <c r="A1044">
        <f t="shared" si="16"/>
        <v>1042</v>
      </c>
      <c r="B1044" t="s">
        <v>3899</v>
      </c>
      <c r="C1044">
        <v>2021</v>
      </c>
      <c r="D1044" t="s">
        <v>3900</v>
      </c>
      <c r="E1044" t="s">
        <v>3901</v>
      </c>
      <c r="H1044" t="s">
        <v>5668</v>
      </c>
      <c r="I1044" t="s">
        <v>11</v>
      </c>
    </row>
    <row r="1045" spans="1:9" x14ac:dyDescent="0.45">
      <c r="A1045">
        <f t="shared" si="16"/>
        <v>1043</v>
      </c>
      <c r="B1045" t="s">
        <v>3902</v>
      </c>
      <c r="C1045">
        <v>2011</v>
      </c>
      <c r="D1045" t="s">
        <v>3903</v>
      </c>
      <c r="E1045" t="s">
        <v>3904</v>
      </c>
      <c r="G1045" t="s">
        <v>3905</v>
      </c>
      <c r="H1045" t="s">
        <v>5668</v>
      </c>
      <c r="I1045" t="s">
        <v>11</v>
      </c>
    </row>
    <row r="1046" spans="1:9" x14ac:dyDescent="0.45">
      <c r="A1046">
        <f t="shared" si="16"/>
        <v>1044</v>
      </c>
      <c r="B1046" t="s">
        <v>3906</v>
      </c>
      <c r="C1046">
        <v>2021</v>
      </c>
      <c r="D1046" t="s">
        <v>3907</v>
      </c>
      <c r="E1046" t="s">
        <v>3908</v>
      </c>
      <c r="G1046" t="s">
        <v>3909</v>
      </c>
      <c r="H1046" t="s">
        <v>5668</v>
      </c>
      <c r="I1046" t="s">
        <v>11</v>
      </c>
    </row>
    <row r="1047" spans="1:9" x14ac:dyDescent="0.45">
      <c r="A1047">
        <f t="shared" si="16"/>
        <v>1045</v>
      </c>
      <c r="B1047" t="s">
        <v>3910</v>
      </c>
      <c r="C1047">
        <v>2006</v>
      </c>
      <c r="D1047" t="s">
        <v>3031</v>
      </c>
      <c r="E1047" t="s">
        <v>3911</v>
      </c>
      <c r="G1047" t="s">
        <v>3912</v>
      </c>
      <c r="H1047" t="s">
        <v>5668</v>
      </c>
      <c r="I1047" t="s">
        <v>41</v>
      </c>
    </row>
    <row r="1048" spans="1:9" x14ac:dyDescent="0.45">
      <c r="A1048">
        <f t="shared" si="16"/>
        <v>1046</v>
      </c>
      <c r="B1048" t="s">
        <v>3913</v>
      </c>
      <c r="C1048">
        <v>2013</v>
      </c>
      <c r="D1048" t="s">
        <v>2984</v>
      </c>
      <c r="E1048" t="s">
        <v>3914</v>
      </c>
      <c r="G1048" t="s">
        <v>3915</v>
      </c>
      <c r="H1048" t="s">
        <v>5668</v>
      </c>
      <c r="I1048" t="s">
        <v>11</v>
      </c>
    </row>
    <row r="1049" spans="1:9" x14ac:dyDescent="0.45">
      <c r="A1049">
        <f t="shared" si="16"/>
        <v>1047</v>
      </c>
      <c r="B1049" t="s">
        <v>3916</v>
      </c>
      <c r="C1049">
        <v>2023</v>
      </c>
      <c r="D1049" t="s">
        <v>3917</v>
      </c>
      <c r="E1049" t="s">
        <v>3918</v>
      </c>
      <c r="G1049" t="s">
        <v>3919</v>
      </c>
      <c r="H1049" t="s">
        <v>5668</v>
      </c>
      <c r="I1049" t="s">
        <v>11</v>
      </c>
    </row>
    <row r="1050" spans="1:9" x14ac:dyDescent="0.45">
      <c r="A1050">
        <f t="shared" si="16"/>
        <v>1048</v>
      </c>
      <c r="B1050" t="s">
        <v>3920</v>
      </c>
      <c r="C1050">
        <v>2012</v>
      </c>
      <c r="D1050" t="s">
        <v>3207</v>
      </c>
      <c r="E1050" t="s">
        <v>3921</v>
      </c>
      <c r="G1050" t="s">
        <v>3922</v>
      </c>
      <c r="H1050" t="s">
        <v>5668</v>
      </c>
      <c r="I1050" t="s">
        <v>11</v>
      </c>
    </row>
    <row r="1051" spans="1:9" x14ac:dyDescent="0.45">
      <c r="A1051">
        <f t="shared" si="16"/>
        <v>1049</v>
      </c>
      <c r="B1051" t="s">
        <v>3923</v>
      </c>
      <c r="C1051">
        <v>1994</v>
      </c>
      <c r="D1051" t="s">
        <v>3319</v>
      </c>
      <c r="E1051" t="s">
        <v>3924</v>
      </c>
      <c r="G1051" t="s">
        <v>3925</v>
      </c>
      <c r="H1051" t="s">
        <v>5668</v>
      </c>
      <c r="I1051" t="s">
        <v>11</v>
      </c>
    </row>
    <row r="1052" spans="1:9" x14ac:dyDescent="0.45">
      <c r="A1052">
        <f t="shared" si="16"/>
        <v>1050</v>
      </c>
      <c r="B1052" t="s">
        <v>3926</v>
      </c>
      <c r="C1052">
        <v>2003</v>
      </c>
      <c r="D1052" t="s">
        <v>3302</v>
      </c>
      <c r="E1052" t="s">
        <v>3927</v>
      </c>
      <c r="G1052" t="s">
        <v>3928</v>
      </c>
      <c r="H1052" t="s">
        <v>5668</v>
      </c>
      <c r="I1052" t="s">
        <v>11</v>
      </c>
    </row>
    <row r="1053" spans="1:9" x14ac:dyDescent="0.45">
      <c r="A1053">
        <f t="shared" si="16"/>
        <v>1051</v>
      </c>
      <c r="B1053" t="s">
        <v>3929</v>
      </c>
      <c r="C1053">
        <v>2015</v>
      </c>
      <c r="D1053" t="s">
        <v>3930</v>
      </c>
      <c r="E1053" t="s">
        <v>3931</v>
      </c>
      <c r="G1053" t="s">
        <v>3932</v>
      </c>
      <c r="H1053" t="s">
        <v>5668</v>
      </c>
      <c r="I1053" t="s">
        <v>11</v>
      </c>
    </row>
    <row r="1054" spans="1:9" x14ac:dyDescent="0.45">
      <c r="A1054">
        <f t="shared" si="16"/>
        <v>1052</v>
      </c>
      <c r="B1054" t="s">
        <v>3933</v>
      </c>
      <c r="C1054">
        <v>2001</v>
      </c>
      <c r="D1054" t="s">
        <v>2984</v>
      </c>
      <c r="E1054" t="s">
        <v>3934</v>
      </c>
      <c r="G1054" t="s">
        <v>3935</v>
      </c>
      <c r="H1054" t="s">
        <v>5668</v>
      </c>
      <c r="I1054" t="s">
        <v>11</v>
      </c>
    </row>
    <row r="1055" spans="1:9" x14ac:dyDescent="0.45">
      <c r="A1055">
        <f t="shared" si="16"/>
        <v>1053</v>
      </c>
      <c r="B1055" t="s">
        <v>3936</v>
      </c>
      <c r="C1055">
        <v>2021</v>
      </c>
      <c r="D1055" t="s">
        <v>3937</v>
      </c>
      <c r="E1055" t="s">
        <v>3938</v>
      </c>
      <c r="G1055" t="s">
        <v>3939</v>
      </c>
      <c r="H1055" t="s">
        <v>5668</v>
      </c>
      <c r="I1055" t="s">
        <v>11</v>
      </c>
    </row>
    <row r="1056" spans="1:9" x14ac:dyDescent="0.45">
      <c r="A1056">
        <f t="shared" si="16"/>
        <v>1054</v>
      </c>
      <c r="B1056" t="s">
        <v>3940</v>
      </c>
      <c r="C1056">
        <v>2020</v>
      </c>
      <c r="D1056" t="s">
        <v>3941</v>
      </c>
      <c r="E1056" t="s">
        <v>3942</v>
      </c>
      <c r="G1056" t="s">
        <v>3943</v>
      </c>
      <c r="H1056" t="s">
        <v>5668</v>
      </c>
      <c r="I1056" t="s">
        <v>11</v>
      </c>
    </row>
    <row r="1057" spans="1:9" x14ac:dyDescent="0.45">
      <c r="A1057">
        <f t="shared" si="16"/>
        <v>1055</v>
      </c>
      <c r="B1057" t="s">
        <v>3944</v>
      </c>
      <c r="C1057">
        <v>2013</v>
      </c>
      <c r="D1057" t="s">
        <v>3945</v>
      </c>
      <c r="E1057" t="s">
        <v>3946</v>
      </c>
      <c r="G1057" t="s">
        <v>3947</v>
      </c>
      <c r="H1057" t="s">
        <v>5668</v>
      </c>
      <c r="I1057" t="s">
        <v>11</v>
      </c>
    </row>
    <row r="1058" spans="1:9" x14ac:dyDescent="0.45">
      <c r="A1058">
        <f t="shared" si="16"/>
        <v>1056</v>
      </c>
      <c r="B1058" t="s">
        <v>3948</v>
      </c>
      <c r="C1058">
        <v>2020</v>
      </c>
      <c r="D1058" t="s">
        <v>3105</v>
      </c>
      <c r="E1058" t="s">
        <v>3949</v>
      </c>
      <c r="G1058" t="s">
        <v>3950</v>
      </c>
      <c r="H1058" t="s">
        <v>5668</v>
      </c>
      <c r="I1058" t="s">
        <v>155</v>
      </c>
    </row>
    <row r="1059" spans="1:9" x14ac:dyDescent="0.45">
      <c r="A1059">
        <f t="shared" si="16"/>
        <v>1057</v>
      </c>
      <c r="B1059" t="s">
        <v>3951</v>
      </c>
      <c r="C1059">
        <v>2018</v>
      </c>
      <c r="D1059" t="s">
        <v>3952</v>
      </c>
      <c r="E1059" t="s">
        <v>3953</v>
      </c>
      <c r="G1059" t="s">
        <v>3954</v>
      </c>
      <c r="H1059" t="s">
        <v>5668</v>
      </c>
      <c r="I1059" t="s">
        <v>11</v>
      </c>
    </row>
    <row r="1060" spans="1:9" x14ac:dyDescent="0.45">
      <c r="A1060">
        <f t="shared" si="16"/>
        <v>1058</v>
      </c>
      <c r="B1060" t="s">
        <v>3955</v>
      </c>
      <c r="C1060">
        <v>2018</v>
      </c>
      <c r="D1060" t="s">
        <v>3956</v>
      </c>
      <c r="E1060" t="s">
        <v>3957</v>
      </c>
      <c r="G1060" t="s">
        <v>3958</v>
      </c>
      <c r="H1060" t="s">
        <v>5668</v>
      </c>
      <c r="I1060" t="s">
        <v>11</v>
      </c>
    </row>
    <row r="1061" spans="1:9" x14ac:dyDescent="0.45">
      <c r="A1061">
        <f t="shared" si="16"/>
        <v>1059</v>
      </c>
      <c r="B1061" t="s">
        <v>3959</v>
      </c>
      <c r="C1061">
        <v>2004</v>
      </c>
      <c r="D1061" t="s">
        <v>3184</v>
      </c>
      <c r="E1061" t="s">
        <v>3960</v>
      </c>
      <c r="G1061" t="s">
        <v>3961</v>
      </c>
      <c r="H1061" t="s">
        <v>5668</v>
      </c>
      <c r="I1061" t="s">
        <v>11</v>
      </c>
    </row>
    <row r="1062" spans="1:9" x14ac:dyDescent="0.45">
      <c r="A1062">
        <f t="shared" si="16"/>
        <v>1060</v>
      </c>
      <c r="B1062" t="s">
        <v>3962</v>
      </c>
      <c r="C1062">
        <v>2010</v>
      </c>
      <c r="D1062" t="s">
        <v>3839</v>
      </c>
      <c r="E1062" t="s">
        <v>3840</v>
      </c>
      <c r="G1062" t="s">
        <v>3963</v>
      </c>
      <c r="H1062" t="s">
        <v>5668</v>
      </c>
      <c r="I1062" t="s">
        <v>11</v>
      </c>
    </row>
    <row r="1063" spans="1:9" x14ac:dyDescent="0.45">
      <c r="A1063">
        <f t="shared" si="16"/>
        <v>1061</v>
      </c>
      <c r="B1063" t="s">
        <v>3964</v>
      </c>
      <c r="C1063">
        <v>2015</v>
      </c>
      <c r="D1063" t="s">
        <v>3123</v>
      </c>
      <c r="E1063" t="s">
        <v>3965</v>
      </c>
      <c r="G1063" t="s">
        <v>3966</v>
      </c>
      <c r="H1063" t="s">
        <v>5668</v>
      </c>
      <c r="I1063" t="s">
        <v>11</v>
      </c>
    </row>
    <row r="1064" spans="1:9" x14ac:dyDescent="0.45">
      <c r="A1064">
        <f t="shared" si="16"/>
        <v>1062</v>
      </c>
      <c r="B1064" t="s">
        <v>3967</v>
      </c>
      <c r="C1064">
        <v>2005</v>
      </c>
      <c r="D1064" t="s">
        <v>2992</v>
      </c>
      <c r="E1064" t="s">
        <v>3968</v>
      </c>
      <c r="G1064" t="s">
        <v>3969</v>
      </c>
      <c r="H1064" t="s">
        <v>5668</v>
      </c>
      <c r="I1064" t="s">
        <v>11</v>
      </c>
    </row>
    <row r="1065" spans="1:9" x14ac:dyDescent="0.45">
      <c r="A1065">
        <f t="shared" si="16"/>
        <v>1063</v>
      </c>
      <c r="B1065" t="s">
        <v>3970</v>
      </c>
      <c r="C1065">
        <v>2014</v>
      </c>
      <c r="D1065" t="s">
        <v>3425</v>
      </c>
      <c r="E1065" t="s">
        <v>3971</v>
      </c>
      <c r="G1065" t="s">
        <v>3972</v>
      </c>
      <c r="H1065" t="s">
        <v>5668</v>
      </c>
      <c r="I1065" t="s">
        <v>11</v>
      </c>
    </row>
    <row r="1066" spans="1:9" x14ac:dyDescent="0.45">
      <c r="A1066">
        <f t="shared" si="16"/>
        <v>1064</v>
      </c>
      <c r="B1066" t="s">
        <v>3973</v>
      </c>
      <c r="C1066">
        <v>2009</v>
      </c>
      <c r="D1066" t="s">
        <v>3974</v>
      </c>
      <c r="E1066" t="s">
        <v>3975</v>
      </c>
      <c r="H1066" t="s">
        <v>5668</v>
      </c>
      <c r="I1066" t="s">
        <v>155</v>
      </c>
    </row>
    <row r="1067" spans="1:9" x14ac:dyDescent="0.45">
      <c r="A1067">
        <f t="shared" si="16"/>
        <v>1065</v>
      </c>
      <c r="B1067" t="s">
        <v>3976</v>
      </c>
      <c r="C1067">
        <v>2011</v>
      </c>
      <c r="D1067" t="s">
        <v>3977</v>
      </c>
      <c r="E1067" t="s">
        <v>3978</v>
      </c>
      <c r="G1067" t="s">
        <v>3979</v>
      </c>
      <c r="H1067" t="s">
        <v>5668</v>
      </c>
      <c r="I1067" t="s">
        <v>11</v>
      </c>
    </row>
    <row r="1068" spans="1:9" x14ac:dyDescent="0.45">
      <c r="A1068">
        <f t="shared" si="16"/>
        <v>1066</v>
      </c>
      <c r="B1068" t="s">
        <v>3980</v>
      </c>
      <c r="C1068">
        <v>2011</v>
      </c>
      <c r="D1068" t="s">
        <v>2984</v>
      </c>
      <c r="E1068" t="s">
        <v>3981</v>
      </c>
      <c r="G1068" t="s">
        <v>3982</v>
      </c>
      <c r="H1068" t="s">
        <v>5668</v>
      </c>
      <c r="I1068" t="s">
        <v>11</v>
      </c>
    </row>
    <row r="1069" spans="1:9" x14ac:dyDescent="0.45">
      <c r="A1069">
        <f t="shared" si="16"/>
        <v>1067</v>
      </c>
      <c r="B1069" t="s">
        <v>3983</v>
      </c>
      <c r="C1069">
        <v>2004</v>
      </c>
      <c r="D1069" t="s">
        <v>3643</v>
      </c>
      <c r="E1069" t="s">
        <v>3984</v>
      </c>
      <c r="G1069" t="s">
        <v>3985</v>
      </c>
      <c r="H1069" t="s">
        <v>5668</v>
      </c>
      <c r="I1069" t="s">
        <v>11</v>
      </c>
    </row>
    <row r="1070" spans="1:9" x14ac:dyDescent="0.45">
      <c r="A1070">
        <f t="shared" si="16"/>
        <v>1068</v>
      </c>
      <c r="B1070" t="s">
        <v>3986</v>
      </c>
      <c r="C1070">
        <v>1995</v>
      </c>
      <c r="D1070" t="s">
        <v>3211</v>
      </c>
      <c r="E1070" t="s">
        <v>3987</v>
      </c>
      <c r="G1070" t="s">
        <v>3988</v>
      </c>
      <c r="H1070" t="s">
        <v>5668</v>
      </c>
      <c r="I1070" t="s">
        <v>11</v>
      </c>
    </row>
    <row r="1071" spans="1:9" x14ac:dyDescent="0.45">
      <c r="A1071">
        <f t="shared" si="16"/>
        <v>1069</v>
      </c>
      <c r="B1071" t="s">
        <v>3989</v>
      </c>
      <c r="C1071">
        <v>2021</v>
      </c>
      <c r="D1071" t="s">
        <v>3559</v>
      </c>
      <c r="E1071" t="s">
        <v>3990</v>
      </c>
      <c r="G1071" t="s">
        <v>3991</v>
      </c>
      <c r="H1071" t="s">
        <v>5668</v>
      </c>
      <c r="I1071" t="s">
        <v>11</v>
      </c>
    </row>
    <row r="1072" spans="1:9" x14ac:dyDescent="0.45">
      <c r="A1072">
        <f t="shared" si="16"/>
        <v>1070</v>
      </c>
      <c r="B1072" t="s">
        <v>3992</v>
      </c>
      <c r="C1072">
        <v>2014</v>
      </c>
      <c r="D1072" t="s">
        <v>2992</v>
      </c>
      <c r="E1072" t="s">
        <v>3993</v>
      </c>
      <c r="G1072" t="s">
        <v>3994</v>
      </c>
      <c r="H1072" t="s">
        <v>5668</v>
      </c>
      <c r="I1072" t="s">
        <v>11</v>
      </c>
    </row>
    <row r="1073" spans="1:9" x14ac:dyDescent="0.45">
      <c r="A1073">
        <f t="shared" si="16"/>
        <v>1071</v>
      </c>
      <c r="B1073" t="s">
        <v>3995</v>
      </c>
      <c r="C1073">
        <v>2011</v>
      </c>
      <c r="D1073" t="s">
        <v>3105</v>
      </c>
      <c r="E1073" t="s">
        <v>3996</v>
      </c>
      <c r="G1073" t="s">
        <v>3997</v>
      </c>
      <c r="H1073" t="s">
        <v>5668</v>
      </c>
      <c r="I1073" t="s">
        <v>11</v>
      </c>
    </row>
    <row r="1074" spans="1:9" x14ac:dyDescent="0.45">
      <c r="A1074">
        <f t="shared" si="16"/>
        <v>1072</v>
      </c>
      <c r="B1074" t="s">
        <v>3998</v>
      </c>
      <c r="C1074">
        <v>2017</v>
      </c>
      <c r="D1074" t="s">
        <v>2965</v>
      </c>
      <c r="E1074" t="s">
        <v>3999</v>
      </c>
      <c r="G1074" t="s">
        <v>4000</v>
      </c>
      <c r="H1074" t="s">
        <v>5668</v>
      </c>
      <c r="I1074" t="s">
        <v>11</v>
      </c>
    </row>
    <row r="1075" spans="1:9" x14ac:dyDescent="0.45">
      <c r="A1075">
        <f t="shared" si="16"/>
        <v>1073</v>
      </c>
      <c r="B1075" t="s">
        <v>4001</v>
      </c>
      <c r="C1075">
        <v>1997</v>
      </c>
      <c r="D1075" t="s">
        <v>2992</v>
      </c>
      <c r="E1075" t="s">
        <v>4002</v>
      </c>
      <c r="G1075" t="s">
        <v>4003</v>
      </c>
      <c r="H1075" t="s">
        <v>5668</v>
      </c>
      <c r="I1075" t="s">
        <v>11</v>
      </c>
    </row>
    <row r="1076" spans="1:9" x14ac:dyDescent="0.45">
      <c r="A1076">
        <f t="shared" si="16"/>
        <v>1074</v>
      </c>
      <c r="B1076" t="s">
        <v>4004</v>
      </c>
      <c r="C1076">
        <v>2000</v>
      </c>
      <c r="D1076" t="s">
        <v>3077</v>
      </c>
      <c r="E1076" t="s">
        <v>4005</v>
      </c>
      <c r="G1076" t="s">
        <v>4006</v>
      </c>
      <c r="H1076" t="s">
        <v>5668</v>
      </c>
      <c r="I1076" t="s">
        <v>26</v>
      </c>
    </row>
    <row r="1077" spans="1:9" x14ac:dyDescent="0.45">
      <c r="A1077">
        <f t="shared" si="16"/>
        <v>1075</v>
      </c>
      <c r="B1077" t="s">
        <v>4007</v>
      </c>
      <c r="C1077">
        <v>2006</v>
      </c>
      <c r="D1077" t="s">
        <v>4008</v>
      </c>
      <c r="E1077" t="s">
        <v>4009</v>
      </c>
      <c r="G1077" t="s">
        <v>4010</v>
      </c>
      <c r="H1077" t="s">
        <v>5668</v>
      </c>
      <c r="I1077" t="s">
        <v>11</v>
      </c>
    </row>
    <row r="1078" spans="1:9" x14ac:dyDescent="0.45">
      <c r="A1078">
        <f t="shared" si="16"/>
        <v>1076</v>
      </c>
      <c r="B1078" t="s">
        <v>4011</v>
      </c>
      <c r="C1078">
        <v>2016</v>
      </c>
      <c r="D1078" t="s">
        <v>4012</v>
      </c>
      <c r="E1078" t="s">
        <v>4013</v>
      </c>
      <c r="G1078" t="s">
        <v>4014</v>
      </c>
      <c r="H1078" t="s">
        <v>5668</v>
      </c>
      <c r="I1078" t="s">
        <v>11</v>
      </c>
    </row>
    <row r="1079" spans="1:9" x14ac:dyDescent="0.45">
      <c r="A1079">
        <f t="shared" si="16"/>
        <v>1077</v>
      </c>
      <c r="B1079" t="s">
        <v>4015</v>
      </c>
      <c r="C1079">
        <v>2014</v>
      </c>
      <c r="D1079" t="s">
        <v>4016</v>
      </c>
      <c r="E1079" t="s">
        <v>4017</v>
      </c>
      <c r="G1079" t="s">
        <v>4018</v>
      </c>
      <c r="H1079" t="s">
        <v>5668</v>
      </c>
      <c r="I1079" t="s">
        <v>11</v>
      </c>
    </row>
    <row r="1080" spans="1:9" x14ac:dyDescent="0.45">
      <c r="A1080">
        <f t="shared" si="16"/>
        <v>1078</v>
      </c>
      <c r="B1080" t="s">
        <v>4019</v>
      </c>
      <c r="C1080">
        <v>2020</v>
      </c>
      <c r="D1080" t="s">
        <v>3590</v>
      </c>
      <c r="E1080" t="s">
        <v>4020</v>
      </c>
      <c r="G1080" t="s">
        <v>4021</v>
      </c>
      <c r="H1080" t="s">
        <v>5668</v>
      </c>
      <c r="I1080" t="s">
        <v>155</v>
      </c>
    </row>
    <row r="1081" spans="1:9" x14ac:dyDescent="0.45">
      <c r="A1081">
        <f t="shared" si="16"/>
        <v>1079</v>
      </c>
      <c r="B1081" t="s">
        <v>4022</v>
      </c>
      <c r="C1081">
        <v>2004</v>
      </c>
      <c r="D1081" t="s">
        <v>4023</v>
      </c>
      <c r="E1081" t="s">
        <v>4024</v>
      </c>
      <c r="G1081" t="s">
        <v>4025</v>
      </c>
      <c r="H1081" t="s">
        <v>5668</v>
      </c>
      <c r="I1081" t="s">
        <v>11</v>
      </c>
    </row>
    <row r="1082" spans="1:9" x14ac:dyDescent="0.45">
      <c r="A1082">
        <f t="shared" si="16"/>
        <v>1080</v>
      </c>
      <c r="B1082" t="s">
        <v>4026</v>
      </c>
      <c r="C1082">
        <v>2017</v>
      </c>
      <c r="D1082" t="s">
        <v>4027</v>
      </c>
      <c r="E1082" t="s">
        <v>4028</v>
      </c>
      <c r="G1082" t="s">
        <v>4029</v>
      </c>
      <c r="H1082" t="s">
        <v>5668</v>
      </c>
      <c r="I1082" t="s">
        <v>102</v>
      </c>
    </row>
    <row r="1083" spans="1:9" x14ac:dyDescent="0.45">
      <c r="A1083">
        <f t="shared" si="16"/>
        <v>1081</v>
      </c>
      <c r="B1083" t="s">
        <v>4030</v>
      </c>
      <c r="C1083">
        <v>2013</v>
      </c>
      <c r="D1083" t="s">
        <v>4031</v>
      </c>
      <c r="E1083" t="s">
        <v>4032</v>
      </c>
      <c r="H1083" t="s">
        <v>5668</v>
      </c>
      <c r="I1083" t="s">
        <v>11</v>
      </c>
    </row>
    <row r="1084" spans="1:9" x14ac:dyDescent="0.45">
      <c r="A1084">
        <f t="shared" si="16"/>
        <v>1082</v>
      </c>
      <c r="B1084" t="s">
        <v>4033</v>
      </c>
      <c r="C1084">
        <v>2023</v>
      </c>
      <c r="D1084" t="s">
        <v>3221</v>
      </c>
      <c r="E1084" t="s">
        <v>4034</v>
      </c>
      <c r="G1084" t="s">
        <v>4035</v>
      </c>
      <c r="H1084" t="s">
        <v>5668</v>
      </c>
      <c r="I1084" t="s">
        <v>11</v>
      </c>
    </row>
    <row r="1085" spans="1:9" x14ac:dyDescent="0.45">
      <c r="A1085">
        <f t="shared" si="16"/>
        <v>1083</v>
      </c>
      <c r="B1085" t="s">
        <v>4036</v>
      </c>
      <c r="C1085">
        <v>2006</v>
      </c>
      <c r="D1085" t="s">
        <v>4037</v>
      </c>
      <c r="E1085" t="s">
        <v>4038</v>
      </c>
      <c r="G1085" t="s">
        <v>4039</v>
      </c>
      <c r="H1085" t="s">
        <v>5668</v>
      </c>
      <c r="I1085" t="s">
        <v>11</v>
      </c>
    </row>
    <row r="1086" spans="1:9" x14ac:dyDescent="0.45">
      <c r="A1086">
        <f t="shared" si="16"/>
        <v>1084</v>
      </c>
      <c r="B1086" t="s">
        <v>4040</v>
      </c>
      <c r="C1086">
        <v>2012</v>
      </c>
      <c r="D1086" t="s">
        <v>3077</v>
      </c>
      <c r="E1086" t="s">
        <v>4041</v>
      </c>
      <c r="G1086" t="s">
        <v>4042</v>
      </c>
      <c r="H1086" t="s">
        <v>5668</v>
      </c>
      <c r="I1086" t="s">
        <v>11</v>
      </c>
    </row>
    <row r="1087" spans="1:9" x14ac:dyDescent="0.45">
      <c r="A1087">
        <f t="shared" si="16"/>
        <v>1085</v>
      </c>
      <c r="B1087" t="s">
        <v>4043</v>
      </c>
      <c r="C1087">
        <v>2009</v>
      </c>
      <c r="D1087" t="s">
        <v>4044</v>
      </c>
      <c r="E1087" t="s">
        <v>4045</v>
      </c>
      <c r="H1087" t="s">
        <v>5668</v>
      </c>
      <c r="I1087" t="s">
        <v>102</v>
      </c>
    </row>
    <row r="1088" spans="1:9" x14ac:dyDescent="0.45">
      <c r="A1088">
        <f t="shared" si="16"/>
        <v>1086</v>
      </c>
      <c r="B1088" t="s">
        <v>4046</v>
      </c>
      <c r="C1088">
        <v>2016</v>
      </c>
      <c r="D1088" t="s">
        <v>4047</v>
      </c>
      <c r="E1088" t="s">
        <v>4048</v>
      </c>
      <c r="G1088" t="s">
        <v>4049</v>
      </c>
      <c r="H1088" t="s">
        <v>5668</v>
      </c>
      <c r="I1088" t="s">
        <v>26</v>
      </c>
    </row>
    <row r="1089" spans="1:9" x14ac:dyDescent="0.45">
      <c r="A1089">
        <f t="shared" si="16"/>
        <v>1087</v>
      </c>
      <c r="B1089" t="s">
        <v>4050</v>
      </c>
      <c r="C1089">
        <v>2015</v>
      </c>
      <c r="D1089" t="s">
        <v>3043</v>
      </c>
      <c r="E1089" t="s">
        <v>4051</v>
      </c>
      <c r="G1089" t="s">
        <v>4052</v>
      </c>
      <c r="H1089" t="s">
        <v>5668</v>
      </c>
      <c r="I1089" t="s">
        <v>11</v>
      </c>
    </row>
    <row r="1090" spans="1:9" x14ac:dyDescent="0.45">
      <c r="A1090">
        <f t="shared" si="16"/>
        <v>1088</v>
      </c>
      <c r="B1090" t="s">
        <v>4053</v>
      </c>
      <c r="C1090">
        <v>2021</v>
      </c>
      <c r="D1090" t="s">
        <v>2973</v>
      </c>
      <c r="E1090" t="s">
        <v>4054</v>
      </c>
      <c r="G1090" t="s">
        <v>4055</v>
      </c>
      <c r="H1090" t="s">
        <v>5668</v>
      </c>
      <c r="I1090" t="s">
        <v>11</v>
      </c>
    </row>
    <row r="1091" spans="1:9" x14ac:dyDescent="0.45">
      <c r="A1091">
        <f t="shared" si="16"/>
        <v>1089</v>
      </c>
      <c r="B1091" t="s">
        <v>4056</v>
      </c>
      <c r="C1091">
        <v>2015</v>
      </c>
      <c r="D1091" t="s">
        <v>4057</v>
      </c>
      <c r="E1091" t="s">
        <v>4058</v>
      </c>
      <c r="G1091" t="s">
        <v>4059</v>
      </c>
      <c r="H1091" t="s">
        <v>5668</v>
      </c>
      <c r="I1091" t="s">
        <v>11</v>
      </c>
    </row>
    <row r="1092" spans="1:9" x14ac:dyDescent="0.45">
      <c r="A1092">
        <f t="shared" si="16"/>
        <v>1090</v>
      </c>
      <c r="B1092" t="s">
        <v>4060</v>
      </c>
      <c r="C1092">
        <v>2001</v>
      </c>
      <c r="D1092" t="s">
        <v>4061</v>
      </c>
      <c r="E1092" t="s">
        <v>4062</v>
      </c>
      <c r="G1092" t="s">
        <v>4063</v>
      </c>
      <c r="H1092" t="s">
        <v>5668</v>
      </c>
      <c r="I1092" t="s">
        <v>11</v>
      </c>
    </row>
    <row r="1093" spans="1:9" x14ac:dyDescent="0.45">
      <c r="A1093">
        <f t="shared" ref="A1093:A1156" si="17">1+A1092</f>
        <v>1091</v>
      </c>
      <c r="B1093" t="s">
        <v>4064</v>
      </c>
      <c r="C1093">
        <v>2016</v>
      </c>
      <c r="D1093" t="s">
        <v>3380</v>
      </c>
      <c r="E1093" t="s">
        <v>4065</v>
      </c>
      <c r="G1093" t="s">
        <v>4066</v>
      </c>
      <c r="H1093" t="s">
        <v>5668</v>
      </c>
      <c r="I1093" t="s">
        <v>11</v>
      </c>
    </row>
    <row r="1094" spans="1:9" x14ac:dyDescent="0.45">
      <c r="A1094">
        <f t="shared" si="17"/>
        <v>1092</v>
      </c>
      <c r="B1094" t="s">
        <v>4067</v>
      </c>
      <c r="C1094">
        <v>2016</v>
      </c>
      <c r="D1094" t="s">
        <v>2961</v>
      </c>
      <c r="E1094" t="s">
        <v>4068</v>
      </c>
      <c r="G1094" t="s">
        <v>4069</v>
      </c>
      <c r="H1094" t="s">
        <v>5668</v>
      </c>
      <c r="I1094" t="s">
        <v>11</v>
      </c>
    </row>
    <row r="1095" spans="1:9" x14ac:dyDescent="0.45">
      <c r="A1095">
        <f t="shared" si="17"/>
        <v>1093</v>
      </c>
      <c r="B1095" t="s">
        <v>4070</v>
      </c>
      <c r="C1095">
        <v>2019</v>
      </c>
      <c r="D1095" t="s">
        <v>4071</v>
      </c>
      <c r="E1095" t="s">
        <v>4072</v>
      </c>
      <c r="G1095" t="s">
        <v>4073</v>
      </c>
      <c r="H1095" t="s">
        <v>5668</v>
      </c>
      <c r="I1095" t="s">
        <v>11</v>
      </c>
    </row>
    <row r="1096" spans="1:9" x14ac:dyDescent="0.45">
      <c r="A1096">
        <f t="shared" si="17"/>
        <v>1094</v>
      </c>
      <c r="B1096" t="s">
        <v>4074</v>
      </c>
      <c r="C1096">
        <v>2013</v>
      </c>
      <c r="D1096" t="s">
        <v>3077</v>
      </c>
      <c r="E1096" t="s">
        <v>4075</v>
      </c>
      <c r="G1096" t="s">
        <v>4076</v>
      </c>
      <c r="H1096" t="s">
        <v>5668</v>
      </c>
      <c r="I1096" t="s">
        <v>26</v>
      </c>
    </row>
    <row r="1097" spans="1:9" x14ac:dyDescent="0.45">
      <c r="A1097">
        <f t="shared" si="17"/>
        <v>1095</v>
      </c>
      <c r="B1097" t="s">
        <v>4077</v>
      </c>
      <c r="C1097">
        <v>2006</v>
      </c>
      <c r="D1097" t="s">
        <v>3221</v>
      </c>
      <c r="E1097" t="s">
        <v>4078</v>
      </c>
      <c r="G1097" t="s">
        <v>4079</v>
      </c>
      <c r="H1097" t="s">
        <v>5668</v>
      </c>
      <c r="I1097" t="s">
        <v>11</v>
      </c>
    </row>
    <row r="1098" spans="1:9" x14ac:dyDescent="0.45">
      <c r="A1098">
        <f t="shared" si="17"/>
        <v>1096</v>
      </c>
      <c r="B1098" t="s">
        <v>4080</v>
      </c>
      <c r="C1098">
        <v>2020</v>
      </c>
      <c r="D1098" t="s">
        <v>3265</v>
      </c>
      <c r="E1098" t="s">
        <v>4081</v>
      </c>
      <c r="G1098" t="s">
        <v>4082</v>
      </c>
      <c r="H1098" t="s">
        <v>5668</v>
      </c>
      <c r="I1098" t="s">
        <v>11</v>
      </c>
    </row>
    <row r="1099" spans="1:9" x14ac:dyDescent="0.45">
      <c r="A1099">
        <f t="shared" si="17"/>
        <v>1097</v>
      </c>
      <c r="B1099" t="s">
        <v>4083</v>
      </c>
      <c r="C1099">
        <v>2006</v>
      </c>
      <c r="D1099" t="s">
        <v>4084</v>
      </c>
      <c r="E1099" t="s">
        <v>4085</v>
      </c>
      <c r="G1099" t="s">
        <v>4086</v>
      </c>
      <c r="H1099" t="s">
        <v>5668</v>
      </c>
      <c r="I1099" t="s">
        <v>11</v>
      </c>
    </row>
    <row r="1100" spans="1:9" x14ac:dyDescent="0.45">
      <c r="A1100">
        <f t="shared" si="17"/>
        <v>1098</v>
      </c>
      <c r="B1100" t="s">
        <v>4087</v>
      </c>
      <c r="C1100">
        <v>1996</v>
      </c>
      <c r="D1100" t="s">
        <v>3105</v>
      </c>
      <c r="E1100" t="s">
        <v>4088</v>
      </c>
      <c r="G1100" t="s">
        <v>4089</v>
      </c>
      <c r="H1100" t="s">
        <v>5668</v>
      </c>
      <c r="I1100" t="s">
        <v>11</v>
      </c>
    </row>
    <row r="1101" spans="1:9" x14ac:dyDescent="0.45">
      <c r="A1101">
        <f t="shared" si="17"/>
        <v>1099</v>
      </c>
      <c r="B1101" t="s">
        <v>4090</v>
      </c>
      <c r="C1101">
        <v>2021</v>
      </c>
      <c r="D1101" t="s">
        <v>3207</v>
      </c>
      <c r="E1101" t="s">
        <v>4091</v>
      </c>
      <c r="G1101" t="s">
        <v>4092</v>
      </c>
      <c r="H1101" t="s">
        <v>5668</v>
      </c>
      <c r="I1101" t="s">
        <v>11</v>
      </c>
    </row>
    <row r="1102" spans="1:9" x14ac:dyDescent="0.45">
      <c r="A1102">
        <f t="shared" si="17"/>
        <v>1100</v>
      </c>
      <c r="B1102" t="s">
        <v>4093</v>
      </c>
      <c r="C1102">
        <v>2011</v>
      </c>
      <c r="D1102" t="s">
        <v>2965</v>
      </c>
      <c r="E1102" t="s">
        <v>4094</v>
      </c>
      <c r="G1102" t="s">
        <v>4095</v>
      </c>
      <c r="H1102" t="s">
        <v>5668</v>
      </c>
      <c r="I1102" t="s">
        <v>11</v>
      </c>
    </row>
    <row r="1103" spans="1:9" x14ac:dyDescent="0.45">
      <c r="A1103">
        <f t="shared" si="17"/>
        <v>1101</v>
      </c>
      <c r="B1103" t="s">
        <v>4096</v>
      </c>
      <c r="C1103">
        <v>2002</v>
      </c>
      <c r="D1103" t="s">
        <v>3031</v>
      </c>
      <c r="E1103" t="s">
        <v>4097</v>
      </c>
      <c r="G1103" t="s">
        <v>4098</v>
      </c>
      <c r="H1103" t="s">
        <v>5668</v>
      </c>
      <c r="I1103" t="s">
        <v>11</v>
      </c>
    </row>
    <row r="1104" spans="1:9" x14ac:dyDescent="0.45">
      <c r="A1104">
        <f t="shared" si="17"/>
        <v>1102</v>
      </c>
      <c r="B1104" t="s">
        <v>4099</v>
      </c>
      <c r="C1104">
        <v>2003</v>
      </c>
      <c r="D1104" t="s">
        <v>3091</v>
      </c>
      <c r="E1104" t="s">
        <v>4100</v>
      </c>
      <c r="G1104" t="s">
        <v>4101</v>
      </c>
      <c r="H1104" t="s">
        <v>5668</v>
      </c>
      <c r="I1104" t="s">
        <v>11</v>
      </c>
    </row>
    <row r="1105" spans="1:9" x14ac:dyDescent="0.45">
      <c r="A1105">
        <f t="shared" si="17"/>
        <v>1103</v>
      </c>
      <c r="B1105" t="s">
        <v>4102</v>
      </c>
      <c r="C1105">
        <v>2017</v>
      </c>
      <c r="D1105" t="s">
        <v>2992</v>
      </c>
      <c r="E1105" t="s">
        <v>4103</v>
      </c>
      <c r="G1105" t="s">
        <v>4104</v>
      </c>
      <c r="H1105" t="s">
        <v>5668</v>
      </c>
      <c r="I1105" t="s">
        <v>11</v>
      </c>
    </row>
    <row r="1106" spans="1:9" x14ac:dyDescent="0.45">
      <c r="A1106">
        <f t="shared" si="17"/>
        <v>1104</v>
      </c>
      <c r="B1106" t="s">
        <v>4105</v>
      </c>
      <c r="C1106">
        <v>2010</v>
      </c>
      <c r="D1106" t="s">
        <v>4106</v>
      </c>
      <c r="E1106" t="s">
        <v>4107</v>
      </c>
      <c r="G1106" t="s">
        <v>4108</v>
      </c>
      <c r="H1106" t="s">
        <v>5668</v>
      </c>
      <c r="I1106" t="s">
        <v>11</v>
      </c>
    </row>
    <row r="1107" spans="1:9" x14ac:dyDescent="0.45">
      <c r="A1107">
        <f t="shared" si="17"/>
        <v>1105</v>
      </c>
      <c r="B1107" t="s">
        <v>4109</v>
      </c>
      <c r="C1107">
        <v>2007</v>
      </c>
      <c r="D1107" t="s">
        <v>3221</v>
      </c>
      <c r="E1107" t="s">
        <v>4110</v>
      </c>
      <c r="G1107" t="s">
        <v>4111</v>
      </c>
      <c r="H1107" t="s">
        <v>5668</v>
      </c>
      <c r="I1107" t="s">
        <v>11</v>
      </c>
    </row>
    <row r="1108" spans="1:9" x14ac:dyDescent="0.45">
      <c r="A1108">
        <f t="shared" si="17"/>
        <v>1106</v>
      </c>
      <c r="B1108" t="s">
        <v>4112</v>
      </c>
      <c r="C1108">
        <v>2008</v>
      </c>
      <c r="D1108" t="s">
        <v>3091</v>
      </c>
      <c r="E1108" t="s">
        <v>4113</v>
      </c>
      <c r="G1108" t="s">
        <v>4114</v>
      </c>
      <c r="H1108" t="s">
        <v>5668</v>
      </c>
      <c r="I1108" t="s">
        <v>11</v>
      </c>
    </row>
    <row r="1109" spans="1:9" x14ac:dyDescent="0.45">
      <c r="A1109">
        <f t="shared" si="17"/>
        <v>1107</v>
      </c>
      <c r="B1109" t="s">
        <v>4115</v>
      </c>
      <c r="C1109">
        <v>2012</v>
      </c>
      <c r="D1109" t="s">
        <v>2984</v>
      </c>
      <c r="E1109" t="s">
        <v>4116</v>
      </c>
      <c r="G1109" t="s">
        <v>4117</v>
      </c>
      <c r="H1109" t="s">
        <v>5668</v>
      </c>
      <c r="I1109" t="s">
        <v>11</v>
      </c>
    </row>
    <row r="1110" spans="1:9" x14ac:dyDescent="0.45">
      <c r="A1110">
        <f t="shared" si="17"/>
        <v>1108</v>
      </c>
      <c r="B1110" t="s">
        <v>4118</v>
      </c>
      <c r="C1110">
        <v>1993</v>
      </c>
      <c r="D1110" t="s">
        <v>4119</v>
      </c>
      <c r="E1110" t="s">
        <v>4120</v>
      </c>
      <c r="H1110" t="s">
        <v>5668</v>
      </c>
      <c r="I1110" t="s">
        <v>11</v>
      </c>
    </row>
    <row r="1111" spans="1:9" x14ac:dyDescent="0.45">
      <c r="A1111">
        <f t="shared" si="17"/>
        <v>1109</v>
      </c>
      <c r="B1111" t="s">
        <v>4121</v>
      </c>
      <c r="C1111">
        <v>2013</v>
      </c>
      <c r="D1111" t="s">
        <v>3077</v>
      </c>
      <c r="E1111" t="s">
        <v>4122</v>
      </c>
      <c r="G1111" t="s">
        <v>4123</v>
      </c>
      <c r="H1111" t="s">
        <v>5668</v>
      </c>
      <c r="I1111" t="s">
        <v>11</v>
      </c>
    </row>
    <row r="1112" spans="1:9" x14ac:dyDescent="0.45">
      <c r="A1112">
        <f t="shared" si="17"/>
        <v>1110</v>
      </c>
      <c r="B1112" t="s">
        <v>4124</v>
      </c>
      <c r="C1112">
        <v>2022</v>
      </c>
      <c r="D1112" t="s">
        <v>3184</v>
      </c>
      <c r="E1112" t="s">
        <v>4125</v>
      </c>
      <c r="G1112" t="s">
        <v>4126</v>
      </c>
      <c r="H1112" t="s">
        <v>5668</v>
      </c>
      <c r="I1112" t="s">
        <v>11</v>
      </c>
    </row>
    <row r="1113" spans="1:9" x14ac:dyDescent="0.45">
      <c r="A1113">
        <f t="shared" si="17"/>
        <v>1111</v>
      </c>
      <c r="B1113" t="s">
        <v>4127</v>
      </c>
      <c r="C1113">
        <v>2010</v>
      </c>
      <c r="D1113" t="s">
        <v>4128</v>
      </c>
      <c r="E1113" t="s">
        <v>4129</v>
      </c>
      <c r="G1113" t="s">
        <v>4130</v>
      </c>
      <c r="H1113" t="s">
        <v>5668</v>
      </c>
      <c r="I1113" t="s">
        <v>11</v>
      </c>
    </row>
    <row r="1114" spans="1:9" x14ac:dyDescent="0.45">
      <c r="A1114">
        <f t="shared" si="17"/>
        <v>1112</v>
      </c>
      <c r="B1114" t="s">
        <v>4131</v>
      </c>
      <c r="C1114">
        <v>2009</v>
      </c>
      <c r="D1114" t="s">
        <v>4132</v>
      </c>
      <c r="E1114" t="s">
        <v>4133</v>
      </c>
      <c r="G1114" t="s">
        <v>4134</v>
      </c>
      <c r="H1114" t="s">
        <v>5668</v>
      </c>
      <c r="I1114" t="s">
        <v>11</v>
      </c>
    </row>
    <row r="1115" spans="1:9" x14ac:dyDescent="0.45">
      <c r="A1115">
        <f t="shared" si="17"/>
        <v>1113</v>
      </c>
      <c r="B1115" t="s">
        <v>4135</v>
      </c>
      <c r="C1115">
        <v>2009</v>
      </c>
      <c r="D1115" t="s">
        <v>3372</v>
      </c>
      <c r="E1115" t="s">
        <v>4136</v>
      </c>
      <c r="G1115" t="s">
        <v>4137</v>
      </c>
      <c r="H1115" t="s">
        <v>5668</v>
      </c>
      <c r="I1115" t="s">
        <v>11</v>
      </c>
    </row>
    <row r="1116" spans="1:9" x14ac:dyDescent="0.45">
      <c r="A1116">
        <f t="shared" si="17"/>
        <v>1114</v>
      </c>
      <c r="B1116" t="s">
        <v>4138</v>
      </c>
      <c r="C1116">
        <v>1993</v>
      </c>
      <c r="D1116" t="s">
        <v>4139</v>
      </c>
      <c r="E1116" t="s">
        <v>4140</v>
      </c>
      <c r="H1116" t="s">
        <v>5668</v>
      </c>
      <c r="I1116" t="s">
        <v>11</v>
      </c>
    </row>
    <row r="1117" spans="1:9" x14ac:dyDescent="0.45">
      <c r="A1117">
        <f t="shared" si="17"/>
        <v>1115</v>
      </c>
      <c r="B1117" t="s">
        <v>4141</v>
      </c>
      <c r="C1117">
        <v>2019</v>
      </c>
      <c r="D1117" t="s">
        <v>3031</v>
      </c>
      <c r="E1117" t="s">
        <v>4142</v>
      </c>
      <c r="G1117" t="s">
        <v>4143</v>
      </c>
      <c r="H1117" t="s">
        <v>5668</v>
      </c>
      <c r="I1117" t="s">
        <v>11</v>
      </c>
    </row>
    <row r="1118" spans="1:9" x14ac:dyDescent="0.45">
      <c r="A1118">
        <f t="shared" si="17"/>
        <v>1116</v>
      </c>
      <c r="B1118" t="s">
        <v>4144</v>
      </c>
      <c r="C1118">
        <v>2006</v>
      </c>
      <c r="D1118" t="s">
        <v>3035</v>
      </c>
      <c r="E1118" t="s">
        <v>4145</v>
      </c>
      <c r="G1118" t="s">
        <v>4146</v>
      </c>
      <c r="H1118" t="s">
        <v>5668</v>
      </c>
      <c r="I1118" t="s">
        <v>26</v>
      </c>
    </row>
    <row r="1119" spans="1:9" x14ac:dyDescent="0.45">
      <c r="A1119">
        <f t="shared" si="17"/>
        <v>1117</v>
      </c>
      <c r="B1119" t="s">
        <v>4147</v>
      </c>
      <c r="C1119">
        <v>2017</v>
      </c>
      <c r="D1119" t="s">
        <v>4148</v>
      </c>
      <c r="E1119" t="s">
        <v>4149</v>
      </c>
      <c r="G1119" t="s">
        <v>4150</v>
      </c>
      <c r="H1119" t="s">
        <v>5668</v>
      </c>
      <c r="I1119" t="s">
        <v>11</v>
      </c>
    </row>
    <row r="1120" spans="1:9" x14ac:dyDescent="0.45">
      <c r="A1120">
        <f t="shared" si="17"/>
        <v>1118</v>
      </c>
      <c r="B1120" t="s">
        <v>4151</v>
      </c>
      <c r="C1120">
        <v>2005</v>
      </c>
      <c r="D1120" t="s">
        <v>4152</v>
      </c>
      <c r="E1120" t="s">
        <v>4153</v>
      </c>
      <c r="G1120" t="s">
        <v>4154</v>
      </c>
      <c r="H1120" t="s">
        <v>5668</v>
      </c>
      <c r="I1120" t="s">
        <v>26</v>
      </c>
    </row>
    <row r="1121" spans="1:9" x14ac:dyDescent="0.45">
      <c r="A1121">
        <f t="shared" si="17"/>
        <v>1119</v>
      </c>
      <c r="B1121" t="s">
        <v>4155</v>
      </c>
      <c r="C1121">
        <v>2015</v>
      </c>
      <c r="D1121" t="s">
        <v>3221</v>
      </c>
      <c r="E1121" t="s">
        <v>4156</v>
      </c>
      <c r="G1121" t="s">
        <v>4157</v>
      </c>
      <c r="H1121" t="s">
        <v>5668</v>
      </c>
      <c r="I1121" t="s">
        <v>11</v>
      </c>
    </row>
    <row r="1122" spans="1:9" x14ac:dyDescent="0.45">
      <c r="A1122">
        <f t="shared" si="17"/>
        <v>1120</v>
      </c>
      <c r="B1122" t="s">
        <v>4158</v>
      </c>
      <c r="C1122">
        <v>2003</v>
      </c>
      <c r="D1122" t="s">
        <v>4159</v>
      </c>
      <c r="E1122" t="s">
        <v>4160</v>
      </c>
      <c r="G1122" t="s">
        <v>4161</v>
      </c>
      <c r="H1122" t="s">
        <v>5668</v>
      </c>
      <c r="I1122" t="s">
        <v>11</v>
      </c>
    </row>
    <row r="1123" spans="1:9" x14ac:dyDescent="0.45">
      <c r="A1123">
        <f t="shared" si="17"/>
        <v>1121</v>
      </c>
      <c r="B1123" t="s">
        <v>4162</v>
      </c>
      <c r="C1123">
        <v>2018</v>
      </c>
      <c r="D1123" t="s">
        <v>3675</v>
      </c>
      <c r="E1123" t="s">
        <v>4163</v>
      </c>
      <c r="G1123" t="s">
        <v>4164</v>
      </c>
      <c r="H1123" t="s">
        <v>5668</v>
      </c>
      <c r="I1123" t="s">
        <v>102</v>
      </c>
    </row>
    <row r="1124" spans="1:9" x14ac:dyDescent="0.45">
      <c r="A1124">
        <f t="shared" si="17"/>
        <v>1122</v>
      </c>
      <c r="B1124" t="s">
        <v>4165</v>
      </c>
      <c r="C1124">
        <v>2000</v>
      </c>
      <c r="D1124" t="s">
        <v>3184</v>
      </c>
      <c r="E1124" t="s">
        <v>4166</v>
      </c>
      <c r="G1124" t="s">
        <v>4167</v>
      </c>
      <c r="H1124" t="s">
        <v>5668</v>
      </c>
      <c r="I1124" t="s">
        <v>11</v>
      </c>
    </row>
    <row r="1125" spans="1:9" x14ac:dyDescent="0.45">
      <c r="A1125">
        <f t="shared" si="17"/>
        <v>1123</v>
      </c>
      <c r="B1125" t="s">
        <v>4168</v>
      </c>
      <c r="C1125">
        <v>2012</v>
      </c>
      <c r="D1125" t="s">
        <v>3184</v>
      </c>
      <c r="E1125" t="s">
        <v>4169</v>
      </c>
      <c r="G1125" t="s">
        <v>4170</v>
      </c>
      <c r="H1125" t="s">
        <v>5668</v>
      </c>
      <c r="I1125" t="s">
        <v>11</v>
      </c>
    </row>
    <row r="1126" spans="1:9" x14ac:dyDescent="0.45">
      <c r="A1126">
        <f t="shared" si="17"/>
        <v>1124</v>
      </c>
      <c r="B1126" t="s">
        <v>4171</v>
      </c>
      <c r="C1126">
        <v>2015</v>
      </c>
      <c r="D1126" t="s">
        <v>3221</v>
      </c>
      <c r="E1126" t="s">
        <v>4172</v>
      </c>
      <c r="G1126" t="s">
        <v>4173</v>
      </c>
      <c r="H1126" t="s">
        <v>5668</v>
      </c>
      <c r="I1126" t="s">
        <v>11</v>
      </c>
    </row>
    <row r="1127" spans="1:9" x14ac:dyDescent="0.45">
      <c r="A1127">
        <f t="shared" si="17"/>
        <v>1125</v>
      </c>
      <c r="B1127" t="s">
        <v>4174</v>
      </c>
      <c r="C1127">
        <v>1995</v>
      </c>
      <c r="D1127" t="s">
        <v>4175</v>
      </c>
      <c r="E1127" t="s">
        <v>4176</v>
      </c>
      <c r="G1127" t="s">
        <v>4177</v>
      </c>
      <c r="H1127" t="s">
        <v>5668</v>
      </c>
      <c r="I1127" t="s">
        <v>11</v>
      </c>
    </row>
    <row r="1128" spans="1:9" x14ac:dyDescent="0.45">
      <c r="A1128">
        <f t="shared" si="17"/>
        <v>1126</v>
      </c>
      <c r="B1128" t="s">
        <v>4178</v>
      </c>
      <c r="C1128">
        <v>2012</v>
      </c>
      <c r="D1128" t="s">
        <v>4179</v>
      </c>
      <c r="E1128" t="s">
        <v>3566</v>
      </c>
      <c r="G1128" t="s">
        <v>4180</v>
      </c>
      <c r="H1128" t="s">
        <v>5668</v>
      </c>
      <c r="I1128" t="s">
        <v>11</v>
      </c>
    </row>
    <row r="1129" spans="1:9" x14ac:dyDescent="0.45">
      <c r="A1129">
        <f t="shared" si="17"/>
        <v>1127</v>
      </c>
      <c r="B1129" t="s">
        <v>4181</v>
      </c>
      <c r="C1129">
        <v>2010</v>
      </c>
      <c r="D1129" t="s">
        <v>3221</v>
      </c>
      <c r="E1129" t="s">
        <v>4182</v>
      </c>
      <c r="G1129" t="s">
        <v>4183</v>
      </c>
      <c r="H1129" t="s">
        <v>5668</v>
      </c>
      <c r="I1129" t="s">
        <v>11</v>
      </c>
    </row>
    <row r="1130" spans="1:9" x14ac:dyDescent="0.45">
      <c r="A1130">
        <f t="shared" si="17"/>
        <v>1128</v>
      </c>
      <c r="B1130" t="s">
        <v>4184</v>
      </c>
      <c r="C1130">
        <v>2002</v>
      </c>
      <c r="D1130" t="s">
        <v>2961</v>
      </c>
      <c r="E1130" t="s">
        <v>4185</v>
      </c>
      <c r="H1130" t="s">
        <v>5668</v>
      </c>
      <c r="I1130" t="s">
        <v>11</v>
      </c>
    </row>
    <row r="1131" spans="1:9" x14ac:dyDescent="0.45">
      <c r="A1131">
        <f t="shared" si="17"/>
        <v>1129</v>
      </c>
      <c r="B1131" t="s">
        <v>4186</v>
      </c>
      <c r="C1131">
        <v>2012</v>
      </c>
      <c r="D1131" t="s">
        <v>3493</v>
      </c>
      <c r="E1131" t="s">
        <v>4187</v>
      </c>
      <c r="G1131" t="s">
        <v>4188</v>
      </c>
      <c r="H1131" t="s">
        <v>5668</v>
      </c>
      <c r="I1131" t="s">
        <v>11</v>
      </c>
    </row>
    <row r="1132" spans="1:9" x14ac:dyDescent="0.45">
      <c r="A1132">
        <f t="shared" si="17"/>
        <v>1130</v>
      </c>
      <c r="B1132" t="s">
        <v>4189</v>
      </c>
      <c r="C1132">
        <v>2009</v>
      </c>
      <c r="D1132" t="s">
        <v>4190</v>
      </c>
      <c r="E1132" t="s">
        <v>4191</v>
      </c>
      <c r="G1132" t="s">
        <v>4192</v>
      </c>
      <c r="H1132" t="s">
        <v>5668</v>
      </c>
      <c r="I1132" t="s">
        <v>26</v>
      </c>
    </row>
    <row r="1133" spans="1:9" x14ac:dyDescent="0.45">
      <c r="A1133">
        <f t="shared" si="17"/>
        <v>1131</v>
      </c>
      <c r="B1133" t="s">
        <v>4193</v>
      </c>
      <c r="C1133">
        <v>1994</v>
      </c>
      <c r="D1133" t="s">
        <v>3606</v>
      </c>
      <c r="E1133" t="s">
        <v>4194</v>
      </c>
      <c r="G1133" t="s">
        <v>4195</v>
      </c>
      <c r="H1133" t="s">
        <v>5668</v>
      </c>
      <c r="I1133" t="s">
        <v>11</v>
      </c>
    </row>
    <row r="1134" spans="1:9" x14ac:dyDescent="0.45">
      <c r="A1134">
        <f t="shared" si="17"/>
        <v>1132</v>
      </c>
      <c r="B1134" t="s">
        <v>4196</v>
      </c>
      <c r="C1134">
        <v>2008</v>
      </c>
      <c r="D1134" t="s">
        <v>4197</v>
      </c>
      <c r="E1134" t="s">
        <v>4198</v>
      </c>
      <c r="G1134" t="s">
        <v>4199</v>
      </c>
      <c r="H1134" t="s">
        <v>5668</v>
      </c>
      <c r="I1134" t="s">
        <v>11</v>
      </c>
    </row>
    <row r="1135" spans="1:9" x14ac:dyDescent="0.45">
      <c r="A1135">
        <f t="shared" si="17"/>
        <v>1133</v>
      </c>
      <c r="B1135" t="s">
        <v>4200</v>
      </c>
      <c r="C1135">
        <v>2019</v>
      </c>
      <c r="D1135" t="s">
        <v>3435</v>
      </c>
      <c r="E1135" t="s">
        <v>4201</v>
      </c>
      <c r="G1135" t="s">
        <v>4202</v>
      </c>
      <c r="H1135" t="s">
        <v>5668</v>
      </c>
      <c r="I1135" t="s">
        <v>11</v>
      </c>
    </row>
    <row r="1136" spans="1:9" x14ac:dyDescent="0.45">
      <c r="A1136">
        <f t="shared" si="17"/>
        <v>1134</v>
      </c>
      <c r="B1136" t="s">
        <v>4203</v>
      </c>
      <c r="C1136">
        <v>2019</v>
      </c>
      <c r="D1136" t="s">
        <v>4204</v>
      </c>
      <c r="E1136" t="s">
        <v>4205</v>
      </c>
      <c r="G1136" t="s">
        <v>4206</v>
      </c>
      <c r="H1136" t="s">
        <v>5668</v>
      </c>
      <c r="I1136" t="s">
        <v>102</v>
      </c>
    </row>
    <row r="1137" spans="1:9" x14ac:dyDescent="0.45">
      <c r="A1137">
        <f t="shared" si="17"/>
        <v>1135</v>
      </c>
      <c r="B1137" t="s">
        <v>4207</v>
      </c>
      <c r="C1137">
        <v>2016</v>
      </c>
      <c r="D1137" t="s">
        <v>4208</v>
      </c>
      <c r="E1137" t="s">
        <v>4209</v>
      </c>
      <c r="G1137" t="s">
        <v>4210</v>
      </c>
      <c r="H1137" t="s">
        <v>5668</v>
      </c>
      <c r="I1137" t="s">
        <v>11</v>
      </c>
    </row>
    <row r="1138" spans="1:9" x14ac:dyDescent="0.45">
      <c r="A1138">
        <f t="shared" si="17"/>
        <v>1136</v>
      </c>
      <c r="B1138" t="s">
        <v>4211</v>
      </c>
      <c r="C1138">
        <v>2018</v>
      </c>
      <c r="D1138" t="s">
        <v>3675</v>
      </c>
      <c r="E1138" t="s">
        <v>4212</v>
      </c>
      <c r="G1138" t="s">
        <v>4213</v>
      </c>
      <c r="H1138" t="s">
        <v>5668</v>
      </c>
      <c r="I1138" t="s">
        <v>11</v>
      </c>
    </row>
    <row r="1139" spans="1:9" x14ac:dyDescent="0.45">
      <c r="A1139">
        <f t="shared" si="17"/>
        <v>1137</v>
      </c>
      <c r="B1139" t="s">
        <v>4214</v>
      </c>
      <c r="C1139">
        <v>2022</v>
      </c>
      <c r="D1139" t="s">
        <v>4215</v>
      </c>
      <c r="E1139" t="s">
        <v>4216</v>
      </c>
      <c r="G1139" t="s">
        <v>4217</v>
      </c>
      <c r="H1139" t="s">
        <v>5668</v>
      </c>
      <c r="I1139" t="s">
        <v>11</v>
      </c>
    </row>
    <row r="1140" spans="1:9" x14ac:dyDescent="0.45">
      <c r="A1140">
        <f t="shared" si="17"/>
        <v>1138</v>
      </c>
      <c r="B1140" t="s">
        <v>4218</v>
      </c>
      <c r="C1140">
        <v>2006</v>
      </c>
      <c r="D1140" t="s">
        <v>2984</v>
      </c>
      <c r="E1140" t="s">
        <v>4219</v>
      </c>
      <c r="G1140" t="s">
        <v>4220</v>
      </c>
      <c r="H1140" t="s">
        <v>5668</v>
      </c>
      <c r="I1140" t="s">
        <v>155</v>
      </c>
    </row>
    <row r="1141" spans="1:9" x14ac:dyDescent="0.45">
      <c r="A1141">
        <f t="shared" si="17"/>
        <v>1139</v>
      </c>
      <c r="B1141" t="s">
        <v>4221</v>
      </c>
      <c r="C1141">
        <v>2012</v>
      </c>
      <c r="D1141" t="s">
        <v>4222</v>
      </c>
      <c r="E1141" t="s">
        <v>4223</v>
      </c>
      <c r="G1141" t="s">
        <v>4224</v>
      </c>
      <c r="H1141" t="s">
        <v>5668</v>
      </c>
      <c r="I1141" t="s">
        <v>11</v>
      </c>
    </row>
    <row r="1142" spans="1:9" x14ac:dyDescent="0.45">
      <c r="A1142">
        <f t="shared" si="17"/>
        <v>1140</v>
      </c>
      <c r="B1142" t="s">
        <v>4225</v>
      </c>
      <c r="C1142">
        <v>2005</v>
      </c>
      <c r="D1142" t="s">
        <v>4226</v>
      </c>
      <c r="E1142" t="s">
        <v>4227</v>
      </c>
      <c r="G1142" t="s">
        <v>4228</v>
      </c>
      <c r="H1142" t="s">
        <v>5668</v>
      </c>
      <c r="I1142" t="s">
        <v>11</v>
      </c>
    </row>
    <row r="1143" spans="1:9" x14ac:dyDescent="0.45">
      <c r="A1143">
        <f t="shared" si="17"/>
        <v>1141</v>
      </c>
      <c r="B1143" t="s">
        <v>4229</v>
      </c>
      <c r="C1143">
        <v>2007</v>
      </c>
      <c r="D1143" t="s">
        <v>3384</v>
      </c>
      <c r="E1143" t="s">
        <v>4230</v>
      </c>
      <c r="G1143" t="s">
        <v>4231</v>
      </c>
      <c r="H1143" t="s">
        <v>5668</v>
      </c>
      <c r="I1143" t="s">
        <v>11</v>
      </c>
    </row>
    <row r="1144" spans="1:9" x14ac:dyDescent="0.45">
      <c r="A1144">
        <f t="shared" si="17"/>
        <v>1142</v>
      </c>
      <c r="B1144" t="s">
        <v>4232</v>
      </c>
      <c r="C1144">
        <v>2019</v>
      </c>
      <c r="D1144" t="s">
        <v>3228</v>
      </c>
      <c r="E1144" t="s">
        <v>4233</v>
      </c>
      <c r="G1144" t="s">
        <v>4234</v>
      </c>
      <c r="H1144" t="s">
        <v>5668</v>
      </c>
      <c r="I1144" t="s">
        <v>11</v>
      </c>
    </row>
    <row r="1145" spans="1:9" x14ac:dyDescent="0.45">
      <c r="A1145">
        <f t="shared" si="17"/>
        <v>1143</v>
      </c>
      <c r="B1145" t="s">
        <v>4235</v>
      </c>
      <c r="C1145">
        <v>2011</v>
      </c>
      <c r="D1145" t="s">
        <v>4236</v>
      </c>
      <c r="E1145" t="s">
        <v>4237</v>
      </c>
      <c r="G1145" t="s">
        <v>4238</v>
      </c>
      <c r="H1145" t="s">
        <v>5668</v>
      </c>
      <c r="I1145" t="s">
        <v>26</v>
      </c>
    </row>
    <row r="1146" spans="1:9" x14ac:dyDescent="0.45">
      <c r="A1146">
        <f t="shared" si="17"/>
        <v>1144</v>
      </c>
      <c r="B1146" t="s">
        <v>4239</v>
      </c>
      <c r="C1146">
        <v>2019</v>
      </c>
      <c r="D1146" t="s">
        <v>4240</v>
      </c>
      <c r="E1146" t="s">
        <v>4241</v>
      </c>
      <c r="G1146" t="s">
        <v>4242</v>
      </c>
      <c r="H1146" t="s">
        <v>5668</v>
      </c>
      <c r="I1146" t="s">
        <v>11</v>
      </c>
    </row>
    <row r="1147" spans="1:9" x14ac:dyDescent="0.45">
      <c r="A1147">
        <f t="shared" si="17"/>
        <v>1145</v>
      </c>
      <c r="B1147" t="s">
        <v>4243</v>
      </c>
      <c r="C1147">
        <v>2003</v>
      </c>
      <c r="D1147" t="s">
        <v>2992</v>
      </c>
      <c r="E1147" t="s">
        <v>4244</v>
      </c>
      <c r="G1147" t="s">
        <v>4245</v>
      </c>
      <c r="H1147" t="s">
        <v>5668</v>
      </c>
      <c r="I1147" t="s">
        <v>11</v>
      </c>
    </row>
    <row r="1148" spans="1:9" x14ac:dyDescent="0.45">
      <c r="A1148">
        <f t="shared" si="17"/>
        <v>1146</v>
      </c>
      <c r="B1148" t="s">
        <v>4246</v>
      </c>
      <c r="C1148">
        <v>2012</v>
      </c>
      <c r="D1148" t="s">
        <v>3105</v>
      </c>
      <c r="E1148" t="s">
        <v>4247</v>
      </c>
      <c r="G1148" t="s">
        <v>4248</v>
      </c>
      <c r="H1148" t="s">
        <v>5668</v>
      </c>
      <c r="I1148" t="s">
        <v>11</v>
      </c>
    </row>
    <row r="1149" spans="1:9" x14ac:dyDescent="0.45">
      <c r="A1149">
        <f t="shared" si="17"/>
        <v>1147</v>
      </c>
      <c r="B1149" t="s">
        <v>4249</v>
      </c>
      <c r="C1149">
        <v>2004</v>
      </c>
      <c r="D1149" t="s">
        <v>4250</v>
      </c>
      <c r="E1149" t="s">
        <v>4251</v>
      </c>
      <c r="G1149" t="s">
        <v>4252</v>
      </c>
      <c r="H1149" t="s">
        <v>5668</v>
      </c>
      <c r="I1149" t="s">
        <v>11</v>
      </c>
    </row>
    <row r="1150" spans="1:9" x14ac:dyDescent="0.45">
      <c r="A1150">
        <f t="shared" si="17"/>
        <v>1148</v>
      </c>
      <c r="B1150" t="s">
        <v>4253</v>
      </c>
      <c r="C1150">
        <v>2001</v>
      </c>
      <c r="D1150" t="s">
        <v>4254</v>
      </c>
      <c r="E1150" t="s">
        <v>4255</v>
      </c>
      <c r="G1150" t="s">
        <v>4256</v>
      </c>
      <c r="H1150" t="s">
        <v>5668</v>
      </c>
      <c r="I1150" t="s">
        <v>11</v>
      </c>
    </row>
    <row r="1151" spans="1:9" x14ac:dyDescent="0.45">
      <c r="A1151">
        <f t="shared" si="17"/>
        <v>1149</v>
      </c>
      <c r="B1151" t="s">
        <v>4257</v>
      </c>
      <c r="C1151">
        <v>2016</v>
      </c>
      <c r="D1151" t="s">
        <v>4258</v>
      </c>
      <c r="E1151" t="s">
        <v>3942</v>
      </c>
      <c r="G1151" t="s">
        <v>4259</v>
      </c>
      <c r="H1151" t="s">
        <v>5668</v>
      </c>
      <c r="I1151" t="s">
        <v>26</v>
      </c>
    </row>
    <row r="1152" spans="1:9" x14ac:dyDescent="0.45">
      <c r="A1152">
        <f t="shared" si="17"/>
        <v>1150</v>
      </c>
      <c r="B1152" t="s">
        <v>4260</v>
      </c>
      <c r="C1152">
        <v>2017</v>
      </c>
      <c r="D1152" t="s">
        <v>4261</v>
      </c>
      <c r="E1152" t="s">
        <v>4262</v>
      </c>
      <c r="G1152" t="s">
        <v>4263</v>
      </c>
      <c r="H1152" t="s">
        <v>5668</v>
      </c>
      <c r="I1152" t="s">
        <v>11</v>
      </c>
    </row>
    <row r="1153" spans="1:9" x14ac:dyDescent="0.45">
      <c r="A1153">
        <f t="shared" si="17"/>
        <v>1151</v>
      </c>
      <c r="B1153" t="s">
        <v>4264</v>
      </c>
      <c r="C1153">
        <v>2017</v>
      </c>
      <c r="D1153" t="s">
        <v>3091</v>
      </c>
      <c r="E1153" t="s">
        <v>4265</v>
      </c>
      <c r="G1153" t="s">
        <v>4266</v>
      </c>
      <c r="H1153" t="s">
        <v>5668</v>
      </c>
      <c r="I1153" t="s">
        <v>11</v>
      </c>
    </row>
    <row r="1154" spans="1:9" x14ac:dyDescent="0.45">
      <c r="A1154">
        <f t="shared" si="17"/>
        <v>1152</v>
      </c>
      <c r="B1154" t="s">
        <v>4267</v>
      </c>
      <c r="C1154">
        <v>2023</v>
      </c>
      <c r="D1154" t="s">
        <v>4268</v>
      </c>
      <c r="E1154" t="s">
        <v>4269</v>
      </c>
      <c r="G1154" t="s">
        <v>4270</v>
      </c>
      <c r="H1154" t="s">
        <v>5668</v>
      </c>
      <c r="I1154" t="s">
        <v>11</v>
      </c>
    </row>
    <row r="1155" spans="1:9" x14ac:dyDescent="0.45">
      <c r="A1155">
        <f t="shared" si="17"/>
        <v>1153</v>
      </c>
      <c r="B1155" t="s">
        <v>4271</v>
      </c>
      <c r="C1155">
        <v>2014</v>
      </c>
      <c r="D1155" t="s">
        <v>4272</v>
      </c>
      <c r="E1155" t="s">
        <v>4273</v>
      </c>
      <c r="G1155" t="s">
        <v>4274</v>
      </c>
      <c r="H1155" t="s">
        <v>5668</v>
      </c>
      <c r="I1155" t="s">
        <v>11</v>
      </c>
    </row>
    <row r="1156" spans="1:9" x14ac:dyDescent="0.45">
      <c r="A1156">
        <f t="shared" si="17"/>
        <v>1154</v>
      </c>
      <c r="B1156" t="s">
        <v>4275</v>
      </c>
      <c r="C1156">
        <v>2014</v>
      </c>
      <c r="D1156" t="s">
        <v>2973</v>
      </c>
      <c r="E1156" t="s">
        <v>4276</v>
      </c>
      <c r="G1156" t="s">
        <v>4277</v>
      </c>
      <c r="H1156" t="s">
        <v>5668</v>
      </c>
      <c r="I1156" t="s">
        <v>11</v>
      </c>
    </row>
    <row r="1157" spans="1:9" x14ac:dyDescent="0.45">
      <c r="A1157">
        <f t="shared" ref="A1157:A1220" si="18">1+A1156</f>
        <v>1155</v>
      </c>
      <c r="B1157" t="s">
        <v>4278</v>
      </c>
      <c r="C1157">
        <v>2022</v>
      </c>
      <c r="D1157" t="s">
        <v>2973</v>
      </c>
      <c r="E1157" t="s">
        <v>4279</v>
      </c>
      <c r="G1157" t="s">
        <v>4280</v>
      </c>
      <c r="H1157" t="s">
        <v>5668</v>
      </c>
      <c r="I1157" t="s">
        <v>11</v>
      </c>
    </row>
    <row r="1158" spans="1:9" x14ac:dyDescent="0.45">
      <c r="A1158">
        <f t="shared" si="18"/>
        <v>1156</v>
      </c>
      <c r="B1158" t="s">
        <v>4281</v>
      </c>
      <c r="C1158">
        <v>2022</v>
      </c>
      <c r="D1158" t="s">
        <v>4282</v>
      </c>
      <c r="E1158" t="s">
        <v>4283</v>
      </c>
      <c r="G1158" t="s">
        <v>4284</v>
      </c>
      <c r="H1158" t="s">
        <v>5668</v>
      </c>
      <c r="I1158" t="s">
        <v>244</v>
      </c>
    </row>
    <row r="1159" spans="1:9" x14ac:dyDescent="0.45">
      <c r="A1159">
        <f t="shared" si="18"/>
        <v>1157</v>
      </c>
      <c r="B1159" t="s">
        <v>4285</v>
      </c>
      <c r="C1159">
        <v>1996</v>
      </c>
      <c r="D1159" t="s">
        <v>3031</v>
      </c>
      <c r="E1159" t="s">
        <v>4286</v>
      </c>
      <c r="G1159" t="s">
        <v>4287</v>
      </c>
      <c r="H1159" t="s">
        <v>5668</v>
      </c>
      <c r="I1159" t="s">
        <v>11</v>
      </c>
    </row>
    <row r="1160" spans="1:9" x14ac:dyDescent="0.45">
      <c r="A1160">
        <f t="shared" si="18"/>
        <v>1158</v>
      </c>
      <c r="B1160" t="s">
        <v>4288</v>
      </c>
      <c r="C1160">
        <v>2018</v>
      </c>
      <c r="D1160" t="s">
        <v>2973</v>
      </c>
      <c r="E1160" t="s">
        <v>4289</v>
      </c>
      <c r="G1160" t="s">
        <v>4290</v>
      </c>
      <c r="H1160" t="s">
        <v>5668</v>
      </c>
      <c r="I1160" t="s">
        <v>11</v>
      </c>
    </row>
    <row r="1161" spans="1:9" x14ac:dyDescent="0.45">
      <c r="A1161">
        <f t="shared" si="18"/>
        <v>1159</v>
      </c>
      <c r="B1161" t="s">
        <v>4291</v>
      </c>
      <c r="C1161">
        <v>2015</v>
      </c>
      <c r="D1161" t="s">
        <v>3945</v>
      </c>
      <c r="E1161" t="s">
        <v>4292</v>
      </c>
      <c r="G1161" t="s">
        <v>4293</v>
      </c>
      <c r="H1161" t="s">
        <v>5668</v>
      </c>
      <c r="I1161" t="s">
        <v>11</v>
      </c>
    </row>
    <row r="1162" spans="1:9" x14ac:dyDescent="0.45">
      <c r="A1162">
        <f t="shared" si="18"/>
        <v>1160</v>
      </c>
      <c r="B1162" t="s">
        <v>4294</v>
      </c>
      <c r="C1162">
        <v>2012</v>
      </c>
      <c r="D1162" t="s">
        <v>4295</v>
      </c>
      <c r="E1162" t="s">
        <v>4296</v>
      </c>
      <c r="G1162" t="s">
        <v>4297</v>
      </c>
      <c r="H1162" t="s">
        <v>5668</v>
      </c>
      <c r="I1162" t="s">
        <v>11</v>
      </c>
    </row>
    <row r="1163" spans="1:9" x14ac:dyDescent="0.45">
      <c r="A1163">
        <f t="shared" si="18"/>
        <v>1161</v>
      </c>
      <c r="B1163" t="s">
        <v>4298</v>
      </c>
      <c r="C1163">
        <v>2006</v>
      </c>
      <c r="D1163" t="s">
        <v>4299</v>
      </c>
      <c r="E1163" t="s">
        <v>4300</v>
      </c>
      <c r="G1163" t="s">
        <v>4301</v>
      </c>
      <c r="H1163" t="s">
        <v>5668</v>
      </c>
      <c r="I1163" t="s">
        <v>11</v>
      </c>
    </row>
    <row r="1164" spans="1:9" x14ac:dyDescent="0.45">
      <c r="A1164">
        <f t="shared" si="18"/>
        <v>1162</v>
      </c>
      <c r="B1164" t="s">
        <v>4302</v>
      </c>
      <c r="C1164">
        <v>2016</v>
      </c>
      <c r="D1164" t="s">
        <v>3043</v>
      </c>
      <c r="E1164" t="s">
        <v>4303</v>
      </c>
      <c r="G1164" t="s">
        <v>4304</v>
      </c>
      <c r="H1164" t="s">
        <v>5668</v>
      </c>
      <c r="I1164" t="s">
        <v>11</v>
      </c>
    </row>
    <row r="1165" spans="1:9" x14ac:dyDescent="0.45">
      <c r="A1165">
        <f t="shared" si="18"/>
        <v>1163</v>
      </c>
      <c r="B1165" t="s">
        <v>4305</v>
      </c>
      <c r="C1165">
        <v>2016</v>
      </c>
      <c r="D1165" t="s">
        <v>4306</v>
      </c>
      <c r="E1165" t="s">
        <v>4307</v>
      </c>
      <c r="G1165" t="s">
        <v>4308</v>
      </c>
      <c r="H1165" t="s">
        <v>5668</v>
      </c>
      <c r="I1165" t="s">
        <v>11</v>
      </c>
    </row>
    <row r="1166" spans="1:9" x14ac:dyDescent="0.45">
      <c r="A1166">
        <f t="shared" si="18"/>
        <v>1164</v>
      </c>
      <c r="B1166" t="s">
        <v>4309</v>
      </c>
      <c r="C1166">
        <v>1997</v>
      </c>
      <c r="D1166" t="s">
        <v>4310</v>
      </c>
      <c r="E1166" t="s">
        <v>4311</v>
      </c>
      <c r="G1166" t="s">
        <v>4312</v>
      </c>
      <c r="H1166" t="s">
        <v>5668</v>
      </c>
      <c r="I1166" t="s">
        <v>11</v>
      </c>
    </row>
    <row r="1167" spans="1:9" x14ac:dyDescent="0.45">
      <c r="A1167">
        <f t="shared" si="18"/>
        <v>1165</v>
      </c>
      <c r="B1167" t="s">
        <v>4313</v>
      </c>
      <c r="C1167">
        <v>2020</v>
      </c>
      <c r="D1167" t="s">
        <v>3456</v>
      </c>
      <c r="E1167" t="s">
        <v>4314</v>
      </c>
      <c r="G1167" t="s">
        <v>4315</v>
      </c>
      <c r="H1167" t="s">
        <v>5668</v>
      </c>
      <c r="I1167" t="s">
        <v>102</v>
      </c>
    </row>
    <row r="1168" spans="1:9" x14ac:dyDescent="0.45">
      <c r="A1168">
        <f t="shared" si="18"/>
        <v>1166</v>
      </c>
      <c r="B1168" t="s">
        <v>4316</v>
      </c>
      <c r="C1168">
        <v>2014</v>
      </c>
      <c r="D1168" t="s">
        <v>4317</v>
      </c>
      <c r="E1168" t="s">
        <v>4318</v>
      </c>
      <c r="G1168" t="s">
        <v>4319</v>
      </c>
      <c r="H1168" t="s">
        <v>5668</v>
      </c>
      <c r="I1168" t="s">
        <v>11</v>
      </c>
    </row>
    <row r="1169" spans="1:9" x14ac:dyDescent="0.45">
      <c r="A1169">
        <f t="shared" si="18"/>
        <v>1167</v>
      </c>
      <c r="B1169" t="s">
        <v>4320</v>
      </c>
      <c r="C1169">
        <v>2019</v>
      </c>
      <c r="D1169" t="s">
        <v>4321</v>
      </c>
      <c r="E1169" t="s">
        <v>4322</v>
      </c>
      <c r="G1169" t="s">
        <v>4323</v>
      </c>
      <c r="H1169" t="s">
        <v>5668</v>
      </c>
      <c r="I1169" t="s">
        <v>11</v>
      </c>
    </row>
    <row r="1170" spans="1:9" x14ac:dyDescent="0.45">
      <c r="A1170">
        <f t="shared" si="18"/>
        <v>1168</v>
      </c>
      <c r="B1170" t="s">
        <v>4324</v>
      </c>
      <c r="C1170">
        <v>1995</v>
      </c>
      <c r="D1170" t="s">
        <v>4325</v>
      </c>
      <c r="E1170" t="s">
        <v>4326</v>
      </c>
      <c r="G1170" t="s">
        <v>4327</v>
      </c>
      <c r="H1170" t="s">
        <v>5668</v>
      </c>
      <c r="I1170" t="s">
        <v>11</v>
      </c>
    </row>
    <row r="1171" spans="1:9" x14ac:dyDescent="0.45">
      <c r="A1171">
        <f t="shared" si="18"/>
        <v>1169</v>
      </c>
      <c r="B1171" t="s">
        <v>4328</v>
      </c>
      <c r="C1171">
        <v>2003</v>
      </c>
      <c r="D1171" t="s">
        <v>3113</v>
      </c>
      <c r="E1171" t="s">
        <v>4329</v>
      </c>
      <c r="G1171" t="s">
        <v>4330</v>
      </c>
      <c r="H1171" t="s">
        <v>5668</v>
      </c>
      <c r="I1171" t="s">
        <v>11</v>
      </c>
    </row>
    <row r="1172" spans="1:9" x14ac:dyDescent="0.45">
      <c r="A1172">
        <f t="shared" si="18"/>
        <v>1170</v>
      </c>
      <c r="B1172" t="s">
        <v>4331</v>
      </c>
      <c r="C1172">
        <v>2006</v>
      </c>
      <c r="D1172" t="s">
        <v>2984</v>
      </c>
      <c r="E1172" t="s">
        <v>4332</v>
      </c>
      <c r="G1172" t="s">
        <v>4333</v>
      </c>
      <c r="H1172" t="s">
        <v>5668</v>
      </c>
      <c r="I1172" t="s">
        <v>11</v>
      </c>
    </row>
    <row r="1173" spans="1:9" x14ac:dyDescent="0.45">
      <c r="A1173">
        <f t="shared" si="18"/>
        <v>1171</v>
      </c>
      <c r="B1173" t="s">
        <v>4334</v>
      </c>
      <c r="C1173">
        <v>2015</v>
      </c>
      <c r="D1173" t="s">
        <v>4335</v>
      </c>
      <c r="E1173" t="s">
        <v>4336</v>
      </c>
      <c r="G1173" t="s">
        <v>4337</v>
      </c>
      <c r="H1173" t="s">
        <v>5668</v>
      </c>
      <c r="I1173" t="s">
        <v>11</v>
      </c>
    </row>
    <row r="1174" spans="1:9" x14ac:dyDescent="0.45">
      <c r="A1174">
        <f t="shared" si="18"/>
        <v>1172</v>
      </c>
      <c r="B1174" t="s">
        <v>4338</v>
      </c>
      <c r="C1174">
        <v>2018</v>
      </c>
      <c r="D1174" t="s">
        <v>4339</v>
      </c>
      <c r="E1174" t="s">
        <v>4340</v>
      </c>
      <c r="G1174" t="s">
        <v>4341</v>
      </c>
      <c r="H1174" t="s">
        <v>5668</v>
      </c>
      <c r="I1174" t="s">
        <v>11</v>
      </c>
    </row>
    <row r="1175" spans="1:9" x14ac:dyDescent="0.45">
      <c r="A1175">
        <f t="shared" si="18"/>
        <v>1173</v>
      </c>
      <c r="B1175" t="s">
        <v>4342</v>
      </c>
      <c r="C1175">
        <v>2018</v>
      </c>
      <c r="D1175" t="s">
        <v>4343</v>
      </c>
      <c r="E1175" t="s">
        <v>4344</v>
      </c>
      <c r="G1175" t="s">
        <v>4345</v>
      </c>
      <c r="H1175" t="s">
        <v>5668</v>
      </c>
      <c r="I1175" t="s">
        <v>11</v>
      </c>
    </row>
    <row r="1176" spans="1:9" x14ac:dyDescent="0.45">
      <c r="A1176">
        <f t="shared" si="18"/>
        <v>1174</v>
      </c>
      <c r="B1176" t="s">
        <v>4346</v>
      </c>
      <c r="C1176">
        <v>2016</v>
      </c>
      <c r="D1176" t="s">
        <v>4347</v>
      </c>
      <c r="E1176" t="s">
        <v>4348</v>
      </c>
      <c r="G1176" t="s">
        <v>4349</v>
      </c>
      <c r="H1176" t="s">
        <v>5668</v>
      </c>
      <c r="I1176" t="s">
        <v>11</v>
      </c>
    </row>
    <row r="1177" spans="1:9" x14ac:dyDescent="0.45">
      <c r="A1177">
        <f t="shared" si="18"/>
        <v>1175</v>
      </c>
      <c r="B1177" t="s">
        <v>4350</v>
      </c>
      <c r="C1177">
        <v>2006</v>
      </c>
      <c r="D1177" t="s">
        <v>2992</v>
      </c>
      <c r="E1177" t="s">
        <v>4351</v>
      </c>
      <c r="G1177" t="s">
        <v>4352</v>
      </c>
      <c r="H1177" t="s">
        <v>5668</v>
      </c>
      <c r="I1177" t="s">
        <v>11</v>
      </c>
    </row>
    <row r="1178" spans="1:9" x14ac:dyDescent="0.45">
      <c r="A1178">
        <f t="shared" si="18"/>
        <v>1176</v>
      </c>
      <c r="B1178" t="s">
        <v>4353</v>
      </c>
      <c r="C1178">
        <v>2013</v>
      </c>
      <c r="D1178" t="s">
        <v>3077</v>
      </c>
      <c r="E1178" t="s">
        <v>4354</v>
      </c>
      <c r="G1178" t="s">
        <v>4355</v>
      </c>
      <c r="H1178" t="s">
        <v>5668</v>
      </c>
      <c r="I1178" t="s">
        <v>11</v>
      </c>
    </row>
    <row r="1179" spans="1:9" x14ac:dyDescent="0.45">
      <c r="A1179">
        <f t="shared" si="18"/>
        <v>1177</v>
      </c>
      <c r="B1179" t="s">
        <v>4356</v>
      </c>
      <c r="C1179">
        <v>2004</v>
      </c>
      <c r="D1179" t="s">
        <v>3306</v>
      </c>
      <c r="E1179" t="s">
        <v>4357</v>
      </c>
      <c r="G1179" t="s">
        <v>4358</v>
      </c>
      <c r="H1179" t="s">
        <v>5668</v>
      </c>
      <c r="I1179" t="s">
        <v>11</v>
      </c>
    </row>
    <row r="1180" spans="1:9" x14ac:dyDescent="0.45">
      <c r="A1180">
        <f t="shared" si="18"/>
        <v>1178</v>
      </c>
      <c r="B1180" t="s">
        <v>4359</v>
      </c>
      <c r="C1180">
        <v>2017</v>
      </c>
      <c r="D1180" t="s">
        <v>3435</v>
      </c>
      <c r="E1180" t="s">
        <v>4360</v>
      </c>
      <c r="G1180" t="s">
        <v>4361</v>
      </c>
      <c r="H1180" t="s">
        <v>5668</v>
      </c>
      <c r="I1180" t="s">
        <v>11</v>
      </c>
    </row>
    <row r="1181" spans="1:9" x14ac:dyDescent="0.45">
      <c r="A1181">
        <f t="shared" si="18"/>
        <v>1179</v>
      </c>
      <c r="B1181" t="s">
        <v>4362</v>
      </c>
      <c r="C1181">
        <v>1998</v>
      </c>
      <c r="D1181" t="s">
        <v>3077</v>
      </c>
      <c r="E1181" t="s">
        <v>4363</v>
      </c>
      <c r="G1181" t="s">
        <v>4364</v>
      </c>
      <c r="H1181" t="s">
        <v>5668</v>
      </c>
      <c r="I1181" t="s">
        <v>11</v>
      </c>
    </row>
    <row r="1182" spans="1:9" x14ac:dyDescent="0.45">
      <c r="A1182">
        <f t="shared" si="18"/>
        <v>1180</v>
      </c>
      <c r="B1182" t="s">
        <v>4365</v>
      </c>
      <c r="C1182">
        <v>2010</v>
      </c>
      <c r="D1182" t="s">
        <v>3590</v>
      </c>
      <c r="E1182" t="s">
        <v>4366</v>
      </c>
      <c r="G1182" t="s">
        <v>4367</v>
      </c>
      <c r="H1182" t="s">
        <v>5668</v>
      </c>
      <c r="I1182" t="s">
        <v>11</v>
      </c>
    </row>
    <row r="1183" spans="1:9" x14ac:dyDescent="0.45">
      <c r="A1183">
        <f t="shared" si="18"/>
        <v>1181</v>
      </c>
      <c r="B1183" t="s">
        <v>4368</v>
      </c>
      <c r="C1183">
        <v>2021</v>
      </c>
      <c r="D1183" t="s">
        <v>4369</v>
      </c>
      <c r="E1183" t="s">
        <v>4370</v>
      </c>
      <c r="G1183" t="s">
        <v>4371</v>
      </c>
      <c r="H1183" t="s">
        <v>5668</v>
      </c>
      <c r="I1183" t="s">
        <v>26</v>
      </c>
    </row>
    <row r="1184" spans="1:9" x14ac:dyDescent="0.45">
      <c r="A1184">
        <f t="shared" si="18"/>
        <v>1182</v>
      </c>
      <c r="B1184" t="s">
        <v>4372</v>
      </c>
      <c r="C1184">
        <v>2005</v>
      </c>
      <c r="D1184" t="s">
        <v>2992</v>
      </c>
      <c r="E1184" t="s">
        <v>4373</v>
      </c>
      <c r="G1184" t="s">
        <v>4374</v>
      </c>
      <c r="H1184" t="s">
        <v>5668</v>
      </c>
      <c r="I1184" t="s">
        <v>11</v>
      </c>
    </row>
    <row r="1185" spans="1:9" x14ac:dyDescent="0.45">
      <c r="A1185">
        <f t="shared" si="18"/>
        <v>1183</v>
      </c>
      <c r="B1185" t="s">
        <v>4375</v>
      </c>
      <c r="C1185">
        <v>2002</v>
      </c>
      <c r="D1185" t="s">
        <v>4376</v>
      </c>
      <c r="E1185" t="s">
        <v>4377</v>
      </c>
      <c r="G1185" t="s">
        <v>4378</v>
      </c>
      <c r="H1185" t="s">
        <v>5668</v>
      </c>
      <c r="I1185" t="s">
        <v>11</v>
      </c>
    </row>
    <row r="1186" spans="1:9" x14ac:dyDescent="0.45">
      <c r="A1186">
        <f t="shared" si="18"/>
        <v>1184</v>
      </c>
      <c r="B1186" t="s">
        <v>4379</v>
      </c>
      <c r="C1186">
        <v>2018</v>
      </c>
      <c r="D1186" t="s">
        <v>4380</v>
      </c>
      <c r="E1186" t="s">
        <v>4381</v>
      </c>
      <c r="G1186" t="s">
        <v>4382</v>
      </c>
      <c r="H1186" t="s">
        <v>5668</v>
      </c>
      <c r="I1186" t="s">
        <v>102</v>
      </c>
    </row>
    <row r="1187" spans="1:9" x14ac:dyDescent="0.45">
      <c r="A1187">
        <f t="shared" si="18"/>
        <v>1185</v>
      </c>
      <c r="B1187" t="s">
        <v>4383</v>
      </c>
      <c r="C1187">
        <v>2015</v>
      </c>
      <c r="D1187" t="s">
        <v>3067</v>
      </c>
      <c r="E1187" t="s">
        <v>4384</v>
      </c>
      <c r="G1187" t="s">
        <v>4385</v>
      </c>
      <c r="H1187" t="s">
        <v>5668</v>
      </c>
      <c r="I1187" t="s">
        <v>155</v>
      </c>
    </row>
    <row r="1188" spans="1:9" x14ac:dyDescent="0.45">
      <c r="A1188">
        <f t="shared" si="18"/>
        <v>1186</v>
      </c>
      <c r="B1188" t="s">
        <v>4386</v>
      </c>
      <c r="C1188">
        <v>2018</v>
      </c>
      <c r="D1188" t="s">
        <v>3675</v>
      </c>
      <c r="E1188" t="s">
        <v>4387</v>
      </c>
      <c r="G1188" t="s">
        <v>4388</v>
      </c>
      <c r="H1188" t="s">
        <v>5668</v>
      </c>
      <c r="I1188" t="s">
        <v>244</v>
      </c>
    </row>
    <row r="1189" spans="1:9" x14ac:dyDescent="0.45">
      <c r="A1189">
        <f t="shared" si="18"/>
        <v>1187</v>
      </c>
      <c r="B1189" t="s">
        <v>4389</v>
      </c>
      <c r="C1189">
        <v>2023</v>
      </c>
      <c r="D1189" t="s">
        <v>4390</v>
      </c>
      <c r="E1189" t="s">
        <v>4391</v>
      </c>
      <c r="G1189" t="s">
        <v>4392</v>
      </c>
      <c r="H1189" t="s">
        <v>5668</v>
      </c>
      <c r="I1189" t="s">
        <v>11</v>
      </c>
    </row>
    <row r="1190" spans="1:9" x14ac:dyDescent="0.45">
      <c r="A1190">
        <f t="shared" si="18"/>
        <v>1188</v>
      </c>
      <c r="B1190" t="s">
        <v>4393</v>
      </c>
      <c r="C1190">
        <v>2018</v>
      </c>
      <c r="D1190" t="s">
        <v>2965</v>
      </c>
      <c r="E1190" t="s">
        <v>4394</v>
      </c>
      <c r="G1190" t="s">
        <v>4395</v>
      </c>
      <c r="H1190" t="s">
        <v>5668</v>
      </c>
      <c r="I1190" t="s">
        <v>26</v>
      </c>
    </row>
    <row r="1191" spans="1:9" x14ac:dyDescent="0.45">
      <c r="A1191">
        <f t="shared" si="18"/>
        <v>1189</v>
      </c>
      <c r="B1191" t="s">
        <v>4396</v>
      </c>
      <c r="C1191">
        <v>2019</v>
      </c>
      <c r="D1191" t="s">
        <v>4397</v>
      </c>
      <c r="E1191" t="s">
        <v>4398</v>
      </c>
      <c r="G1191" t="s">
        <v>4399</v>
      </c>
      <c r="H1191" t="s">
        <v>5668</v>
      </c>
      <c r="I1191" t="s">
        <v>155</v>
      </c>
    </row>
    <row r="1192" spans="1:9" x14ac:dyDescent="0.45">
      <c r="A1192">
        <f t="shared" si="18"/>
        <v>1190</v>
      </c>
      <c r="B1192" t="s">
        <v>4400</v>
      </c>
      <c r="C1192">
        <v>2012</v>
      </c>
      <c r="D1192" t="s">
        <v>2984</v>
      </c>
      <c r="E1192" t="s">
        <v>4401</v>
      </c>
      <c r="G1192" t="s">
        <v>4402</v>
      </c>
      <c r="H1192" t="s">
        <v>5668</v>
      </c>
      <c r="I1192" t="s">
        <v>11</v>
      </c>
    </row>
    <row r="1193" spans="1:9" x14ac:dyDescent="0.45">
      <c r="A1193">
        <f t="shared" si="18"/>
        <v>1191</v>
      </c>
      <c r="B1193" t="s">
        <v>4403</v>
      </c>
      <c r="C1193">
        <v>2000</v>
      </c>
      <c r="D1193" t="s">
        <v>3493</v>
      </c>
      <c r="E1193" t="s">
        <v>4404</v>
      </c>
      <c r="G1193" t="s">
        <v>4405</v>
      </c>
      <c r="H1193" t="s">
        <v>5668</v>
      </c>
      <c r="I1193" t="s">
        <v>11</v>
      </c>
    </row>
    <row r="1194" spans="1:9" x14ac:dyDescent="0.45">
      <c r="A1194">
        <f t="shared" si="18"/>
        <v>1192</v>
      </c>
      <c r="B1194" t="s">
        <v>4406</v>
      </c>
      <c r="C1194">
        <v>2016</v>
      </c>
      <c r="D1194" t="s">
        <v>4407</v>
      </c>
      <c r="E1194" t="s">
        <v>4408</v>
      </c>
      <c r="G1194" t="s">
        <v>4409</v>
      </c>
      <c r="H1194" t="s">
        <v>5668</v>
      </c>
      <c r="I1194" t="s">
        <v>11</v>
      </c>
    </row>
    <row r="1195" spans="1:9" x14ac:dyDescent="0.45">
      <c r="A1195">
        <f t="shared" si="18"/>
        <v>1193</v>
      </c>
      <c r="B1195" t="s">
        <v>4410</v>
      </c>
      <c r="C1195">
        <v>2010</v>
      </c>
      <c r="D1195" t="s">
        <v>4119</v>
      </c>
      <c r="E1195" t="s">
        <v>4411</v>
      </c>
      <c r="G1195" t="s">
        <v>4412</v>
      </c>
      <c r="H1195" t="s">
        <v>5668</v>
      </c>
      <c r="I1195" t="s">
        <v>11</v>
      </c>
    </row>
    <row r="1196" spans="1:9" x14ac:dyDescent="0.45">
      <c r="A1196">
        <f t="shared" si="18"/>
        <v>1194</v>
      </c>
      <c r="B1196" t="s">
        <v>4413</v>
      </c>
      <c r="C1196">
        <v>2001</v>
      </c>
      <c r="D1196" t="s">
        <v>4414</v>
      </c>
      <c r="E1196" t="s">
        <v>4415</v>
      </c>
      <c r="G1196" t="s">
        <v>4416</v>
      </c>
      <c r="H1196" t="s">
        <v>5668</v>
      </c>
      <c r="I1196" t="s">
        <v>11</v>
      </c>
    </row>
    <row r="1197" spans="1:9" x14ac:dyDescent="0.45">
      <c r="A1197">
        <f t="shared" si="18"/>
        <v>1195</v>
      </c>
      <c r="B1197" t="s">
        <v>4417</v>
      </c>
      <c r="C1197">
        <v>2023</v>
      </c>
      <c r="D1197" t="s">
        <v>4418</v>
      </c>
      <c r="E1197" t="s">
        <v>4419</v>
      </c>
      <c r="G1197" t="s">
        <v>4420</v>
      </c>
      <c r="H1197" t="s">
        <v>5668</v>
      </c>
      <c r="I1197" t="s">
        <v>11</v>
      </c>
    </row>
    <row r="1198" spans="1:9" x14ac:dyDescent="0.45">
      <c r="A1198">
        <f t="shared" si="18"/>
        <v>1196</v>
      </c>
      <c r="B1198" t="s">
        <v>4421</v>
      </c>
      <c r="C1198">
        <v>2006</v>
      </c>
      <c r="D1198" t="s">
        <v>4008</v>
      </c>
      <c r="E1198" t="s">
        <v>4422</v>
      </c>
      <c r="G1198" t="s">
        <v>4423</v>
      </c>
      <c r="H1198" t="s">
        <v>5668</v>
      </c>
      <c r="I1198" t="s">
        <v>11</v>
      </c>
    </row>
    <row r="1199" spans="1:9" x14ac:dyDescent="0.45">
      <c r="A1199">
        <f t="shared" si="18"/>
        <v>1197</v>
      </c>
      <c r="B1199" t="s">
        <v>4424</v>
      </c>
      <c r="C1199">
        <v>2007</v>
      </c>
      <c r="D1199" t="s">
        <v>4425</v>
      </c>
      <c r="E1199" t="s">
        <v>4426</v>
      </c>
      <c r="G1199" t="s">
        <v>4427</v>
      </c>
      <c r="H1199" t="s">
        <v>5668</v>
      </c>
      <c r="I1199" t="s">
        <v>11</v>
      </c>
    </row>
    <row r="1200" spans="1:9" x14ac:dyDescent="0.45">
      <c r="A1200">
        <f t="shared" si="18"/>
        <v>1198</v>
      </c>
      <c r="B1200" t="s">
        <v>4428</v>
      </c>
      <c r="C1200">
        <v>2020</v>
      </c>
      <c r="D1200" t="s">
        <v>3306</v>
      </c>
      <c r="E1200" t="s">
        <v>4429</v>
      </c>
      <c r="G1200" t="s">
        <v>4430</v>
      </c>
      <c r="H1200" t="s">
        <v>5668</v>
      </c>
      <c r="I1200" t="s">
        <v>11</v>
      </c>
    </row>
    <row r="1201" spans="1:9" x14ac:dyDescent="0.45">
      <c r="A1201">
        <f t="shared" si="18"/>
        <v>1199</v>
      </c>
      <c r="B1201" t="s">
        <v>4431</v>
      </c>
      <c r="C1201">
        <v>1996</v>
      </c>
      <c r="D1201" t="s">
        <v>2992</v>
      </c>
      <c r="E1201" t="s">
        <v>4432</v>
      </c>
      <c r="G1201" t="s">
        <v>4433</v>
      </c>
      <c r="H1201" t="s">
        <v>5668</v>
      </c>
      <c r="I1201" t="s">
        <v>11</v>
      </c>
    </row>
    <row r="1202" spans="1:9" x14ac:dyDescent="0.45">
      <c r="A1202">
        <f t="shared" si="18"/>
        <v>1200</v>
      </c>
      <c r="B1202" t="s">
        <v>4434</v>
      </c>
      <c r="C1202">
        <v>2017</v>
      </c>
      <c r="D1202" t="s">
        <v>3843</v>
      </c>
      <c r="E1202" t="s">
        <v>4435</v>
      </c>
      <c r="G1202" t="s">
        <v>4436</v>
      </c>
      <c r="H1202" t="s">
        <v>5668</v>
      </c>
      <c r="I1202" t="s">
        <v>11</v>
      </c>
    </row>
    <row r="1203" spans="1:9" x14ac:dyDescent="0.45">
      <c r="A1203">
        <f t="shared" si="18"/>
        <v>1201</v>
      </c>
      <c r="B1203" t="s">
        <v>4437</v>
      </c>
      <c r="C1203">
        <v>2017</v>
      </c>
      <c r="D1203" t="s">
        <v>4438</v>
      </c>
      <c r="E1203" t="s">
        <v>4439</v>
      </c>
      <c r="G1203" t="s">
        <v>4440</v>
      </c>
      <c r="H1203" t="s">
        <v>5668</v>
      </c>
      <c r="I1203" t="s">
        <v>11</v>
      </c>
    </row>
    <row r="1204" spans="1:9" x14ac:dyDescent="0.45">
      <c r="A1204">
        <f t="shared" si="18"/>
        <v>1202</v>
      </c>
      <c r="B1204" t="s">
        <v>4441</v>
      </c>
      <c r="C1204">
        <v>2023</v>
      </c>
      <c r="D1204" t="s">
        <v>4442</v>
      </c>
      <c r="E1204" t="s">
        <v>4443</v>
      </c>
      <c r="G1204" t="s">
        <v>4444</v>
      </c>
      <c r="H1204" t="s">
        <v>5668</v>
      </c>
      <c r="I1204" t="s">
        <v>102</v>
      </c>
    </row>
    <row r="1205" spans="1:9" x14ac:dyDescent="0.45">
      <c r="A1205">
        <f t="shared" si="18"/>
        <v>1203</v>
      </c>
      <c r="B1205" t="s">
        <v>4445</v>
      </c>
      <c r="C1205">
        <v>2013</v>
      </c>
      <c r="D1205" t="s">
        <v>4446</v>
      </c>
      <c r="E1205" t="s">
        <v>4447</v>
      </c>
      <c r="G1205" t="s">
        <v>4448</v>
      </c>
      <c r="H1205" t="s">
        <v>5668</v>
      </c>
      <c r="I1205" t="s">
        <v>11</v>
      </c>
    </row>
    <row r="1206" spans="1:9" x14ac:dyDescent="0.45">
      <c r="A1206">
        <f t="shared" si="18"/>
        <v>1204</v>
      </c>
      <c r="B1206" t="s">
        <v>4449</v>
      </c>
      <c r="C1206">
        <v>2017</v>
      </c>
      <c r="D1206" t="s">
        <v>4450</v>
      </c>
      <c r="E1206" t="s">
        <v>4451</v>
      </c>
      <c r="G1206" t="s">
        <v>4452</v>
      </c>
      <c r="H1206" t="s">
        <v>5668</v>
      </c>
      <c r="I1206" t="s">
        <v>11</v>
      </c>
    </row>
    <row r="1207" spans="1:9" x14ac:dyDescent="0.45">
      <c r="A1207">
        <f t="shared" si="18"/>
        <v>1205</v>
      </c>
      <c r="B1207" t="s">
        <v>4453</v>
      </c>
      <c r="C1207">
        <v>2015</v>
      </c>
      <c r="D1207" t="s">
        <v>4454</v>
      </c>
      <c r="E1207" t="s">
        <v>4455</v>
      </c>
      <c r="H1207" t="s">
        <v>5668</v>
      </c>
      <c r="I1207" t="s">
        <v>11</v>
      </c>
    </row>
    <row r="1208" spans="1:9" x14ac:dyDescent="0.45">
      <c r="A1208">
        <f t="shared" si="18"/>
        <v>1206</v>
      </c>
      <c r="B1208" t="s">
        <v>4456</v>
      </c>
      <c r="C1208">
        <v>2016</v>
      </c>
      <c r="D1208" t="s">
        <v>2973</v>
      </c>
      <c r="E1208" t="s">
        <v>4457</v>
      </c>
      <c r="G1208" t="s">
        <v>4458</v>
      </c>
      <c r="H1208" t="s">
        <v>5668</v>
      </c>
      <c r="I1208" t="s">
        <v>11</v>
      </c>
    </row>
    <row r="1209" spans="1:9" x14ac:dyDescent="0.45">
      <c r="A1209">
        <f t="shared" si="18"/>
        <v>1207</v>
      </c>
      <c r="B1209" t="s">
        <v>4459</v>
      </c>
      <c r="C1209">
        <v>2017</v>
      </c>
      <c r="D1209" t="s">
        <v>4460</v>
      </c>
      <c r="E1209" t="s">
        <v>4461</v>
      </c>
      <c r="G1209" t="s">
        <v>4462</v>
      </c>
      <c r="H1209" t="s">
        <v>5668</v>
      </c>
      <c r="I1209" t="s">
        <v>11</v>
      </c>
    </row>
    <row r="1210" spans="1:9" x14ac:dyDescent="0.45">
      <c r="A1210">
        <f t="shared" si="18"/>
        <v>1208</v>
      </c>
      <c r="B1210" t="s">
        <v>4463</v>
      </c>
      <c r="C1210">
        <v>2019</v>
      </c>
      <c r="D1210" t="s">
        <v>4464</v>
      </c>
      <c r="E1210" t="s">
        <v>4465</v>
      </c>
      <c r="G1210" t="s">
        <v>4466</v>
      </c>
      <c r="H1210" t="s">
        <v>5668</v>
      </c>
      <c r="I1210" t="s">
        <v>11</v>
      </c>
    </row>
    <row r="1211" spans="1:9" x14ac:dyDescent="0.45">
      <c r="A1211">
        <f t="shared" si="18"/>
        <v>1209</v>
      </c>
      <c r="B1211" t="s">
        <v>4467</v>
      </c>
      <c r="C1211">
        <v>2020</v>
      </c>
      <c r="D1211" t="s">
        <v>4468</v>
      </c>
      <c r="E1211" t="s">
        <v>4469</v>
      </c>
      <c r="G1211" t="s">
        <v>4470</v>
      </c>
      <c r="H1211" t="s">
        <v>5668</v>
      </c>
      <c r="I1211" t="s">
        <v>11</v>
      </c>
    </row>
    <row r="1212" spans="1:9" x14ac:dyDescent="0.45">
      <c r="A1212">
        <f t="shared" si="18"/>
        <v>1210</v>
      </c>
      <c r="B1212" t="s">
        <v>4471</v>
      </c>
      <c r="C1212">
        <v>2019</v>
      </c>
      <c r="D1212" t="s">
        <v>3057</v>
      </c>
      <c r="E1212" t="s">
        <v>4472</v>
      </c>
      <c r="G1212" t="s">
        <v>4473</v>
      </c>
      <c r="H1212" t="s">
        <v>5668</v>
      </c>
      <c r="I1212" t="s">
        <v>102</v>
      </c>
    </row>
    <row r="1213" spans="1:9" x14ac:dyDescent="0.45">
      <c r="A1213">
        <f t="shared" si="18"/>
        <v>1211</v>
      </c>
      <c r="B1213" t="s">
        <v>4474</v>
      </c>
      <c r="C1213">
        <v>2020</v>
      </c>
      <c r="D1213" t="s">
        <v>3043</v>
      </c>
      <c r="E1213" t="s">
        <v>4475</v>
      </c>
      <c r="G1213" t="s">
        <v>4476</v>
      </c>
      <c r="H1213" t="s">
        <v>5668</v>
      </c>
      <c r="I1213" t="s">
        <v>11</v>
      </c>
    </row>
    <row r="1214" spans="1:9" x14ac:dyDescent="0.45">
      <c r="A1214">
        <f t="shared" si="18"/>
        <v>1212</v>
      </c>
      <c r="B1214" t="s">
        <v>4477</v>
      </c>
      <c r="C1214">
        <v>2005</v>
      </c>
      <c r="D1214" t="s">
        <v>3113</v>
      </c>
      <c r="E1214" t="s">
        <v>4478</v>
      </c>
      <c r="G1214" t="s">
        <v>4479</v>
      </c>
      <c r="H1214" t="s">
        <v>5668</v>
      </c>
      <c r="I1214" t="s">
        <v>11</v>
      </c>
    </row>
    <row r="1215" spans="1:9" x14ac:dyDescent="0.45">
      <c r="A1215">
        <f t="shared" si="18"/>
        <v>1213</v>
      </c>
      <c r="B1215" t="s">
        <v>4480</v>
      </c>
      <c r="C1215">
        <v>2023</v>
      </c>
      <c r="D1215" t="s">
        <v>4481</v>
      </c>
      <c r="E1215" t="s">
        <v>4482</v>
      </c>
      <c r="G1215" t="s">
        <v>4483</v>
      </c>
      <c r="H1215" t="s">
        <v>5668</v>
      </c>
      <c r="I1215" t="s">
        <v>11</v>
      </c>
    </row>
    <row r="1216" spans="1:9" x14ac:dyDescent="0.45">
      <c r="A1216">
        <f t="shared" si="18"/>
        <v>1214</v>
      </c>
      <c r="B1216" t="s">
        <v>4484</v>
      </c>
      <c r="C1216">
        <v>2013</v>
      </c>
      <c r="D1216" t="s">
        <v>4485</v>
      </c>
      <c r="E1216" t="s">
        <v>4486</v>
      </c>
      <c r="G1216" t="s">
        <v>4487</v>
      </c>
      <c r="H1216" t="s">
        <v>5668</v>
      </c>
      <c r="I1216" t="s">
        <v>11</v>
      </c>
    </row>
    <row r="1217" spans="1:9" x14ac:dyDescent="0.45">
      <c r="A1217">
        <f t="shared" si="18"/>
        <v>1215</v>
      </c>
      <c r="B1217" t="s">
        <v>4488</v>
      </c>
      <c r="C1217">
        <v>2019</v>
      </c>
      <c r="D1217" t="s">
        <v>4481</v>
      </c>
      <c r="E1217" t="s">
        <v>4489</v>
      </c>
      <c r="G1217" t="s">
        <v>4490</v>
      </c>
      <c r="H1217" t="s">
        <v>5668</v>
      </c>
      <c r="I1217" t="s">
        <v>11</v>
      </c>
    </row>
    <row r="1218" spans="1:9" x14ac:dyDescent="0.45">
      <c r="A1218">
        <f t="shared" si="18"/>
        <v>1216</v>
      </c>
      <c r="B1218" t="s">
        <v>4491</v>
      </c>
      <c r="C1218">
        <v>2020</v>
      </c>
      <c r="D1218" t="s">
        <v>2984</v>
      </c>
      <c r="E1218" t="s">
        <v>4492</v>
      </c>
      <c r="G1218" t="s">
        <v>4493</v>
      </c>
      <c r="H1218" t="s">
        <v>5668</v>
      </c>
      <c r="I1218" t="s">
        <v>11</v>
      </c>
    </row>
    <row r="1219" spans="1:9" x14ac:dyDescent="0.45">
      <c r="A1219">
        <f t="shared" si="18"/>
        <v>1217</v>
      </c>
      <c r="B1219" t="s">
        <v>4494</v>
      </c>
      <c r="C1219">
        <v>2013</v>
      </c>
      <c r="D1219" t="s">
        <v>4495</v>
      </c>
      <c r="E1219" t="s">
        <v>4496</v>
      </c>
      <c r="H1219" t="s">
        <v>5668</v>
      </c>
      <c r="I1219" t="s">
        <v>244</v>
      </c>
    </row>
    <row r="1220" spans="1:9" x14ac:dyDescent="0.45">
      <c r="A1220">
        <f t="shared" si="18"/>
        <v>1218</v>
      </c>
      <c r="B1220" t="s">
        <v>4497</v>
      </c>
      <c r="C1220">
        <v>2023</v>
      </c>
      <c r="D1220" t="s">
        <v>4442</v>
      </c>
      <c r="E1220" t="s">
        <v>4498</v>
      </c>
      <c r="G1220" t="s">
        <v>4499</v>
      </c>
      <c r="H1220" t="s">
        <v>5668</v>
      </c>
      <c r="I1220" t="s">
        <v>102</v>
      </c>
    </row>
    <row r="1221" spans="1:9" x14ac:dyDescent="0.45">
      <c r="A1221">
        <f t="shared" ref="A1221:A1284" si="19">1+A1220</f>
        <v>1219</v>
      </c>
      <c r="B1221" t="s">
        <v>4500</v>
      </c>
      <c r="C1221">
        <v>2008</v>
      </c>
      <c r="D1221" t="s">
        <v>4501</v>
      </c>
      <c r="E1221" t="s">
        <v>4502</v>
      </c>
      <c r="G1221" t="s">
        <v>4503</v>
      </c>
      <c r="H1221" t="s">
        <v>5668</v>
      </c>
      <c r="I1221" t="s">
        <v>11</v>
      </c>
    </row>
    <row r="1222" spans="1:9" x14ac:dyDescent="0.45">
      <c r="A1222">
        <f t="shared" si="19"/>
        <v>1220</v>
      </c>
      <c r="B1222" t="s">
        <v>4504</v>
      </c>
      <c r="C1222">
        <v>1996</v>
      </c>
      <c r="D1222" t="s">
        <v>3191</v>
      </c>
      <c r="E1222" t="s">
        <v>4505</v>
      </c>
      <c r="G1222" t="s">
        <v>4506</v>
      </c>
      <c r="H1222" t="s">
        <v>5668</v>
      </c>
      <c r="I1222" t="s">
        <v>11</v>
      </c>
    </row>
    <row r="1223" spans="1:9" x14ac:dyDescent="0.45">
      <c r="A1223">
        <f t="shared" si="19"/>
        <v>1221</v>
      </c>
      <c r="B1223" t="s">
        <v>4507</v>
      </c>
      <c r="C1223">
        <v>2022</v>
      </c>
      <c r="D1223" t="s">
        <v>4508</v>
      </c>
      <c r="E1223" t="s">
        <v>4509</v>
      </c>
      <c r="G1223" t="s">
        <v>4510</v>
      </c>
      <c r="H1223" t="s">
        <v>5668</v>
      </c>
      <c r="I1223" t="s">
        <v>102</v>
      </c>
    </row>
    <row r="1224" spans="1:9" x14ac:dyDescent="0.45">
      <c r="A1224">
        <f t="shared" si="19"/>
        <v>1222</v>
      </c>
      <c r="B1224" t="s">
        <v>4511</v>
      </c>
      <c r="C1224">
        <v>2009</v>
      </c>
      <c r="D1224" t="s">
        <v>4414</v>
      </c>
      <c r="E1224" t="s">
        <v>4512</v>
      </c>
      <c r="G1224" t="s">
        <v>4513</v>
      </c>
      <c r="H1224" t="s">
        <v>5668</v>
      </c>
      <c r="I1224" t="s">
        <v>11</v>
      </c>
    </row>
    <row r="1225" spans="1:9" x14ac:dyDescent="0.45">
      <c r="A1225">
        <f t="shared" si="19"/>
        <v>1223</v>
      </c>
      <c r="B1225" t="s">
        <v>4514</v>
      </c>
      <c r="C1225">
        <v>1994</v>
      </c>
      <c r="D1225" t="s">
        <v>4515</v>
      </c>
      <c r="E1225" t="s">
        <v>4516</v>
      </c>
      <c r="G1225" t="s">
        <v>4517</v>
      </c>
      <c r="H1225" t="s">
        <v>5668</v>
      </c>
      <c r="I1225" t="s">
        <v>11</v>
      </c>
    </row>
    <row r="1226" spans="1:9" x14ac:dyDescent="0.45">
      <c r="A1226">
        <f t="shared" si="19"/>
        <v>1224</v>
      </c>
      <c r="B1226" t="s">
        <v>4518</v>
      </c>
      <c r="C1226">
        <v>2006</v>
      </c>
      <c r="D1226" t="s">
        <v>2984</v>
      </c>
      <c r="E1226" t="s">
        <v>4519</v>
      </c>
      <c r="G1226" t="s">
        <v>4520</v>
      </c>
      <c r="H1226" t="s">
        <v>5668</v>
      </c>
      <c r="I1226" t="s">
        <v>102</v>
      </c>
    </row>
    <row r="1227" spans="1:9" x14ac:dyDescent="0.45">
      <c r="A1227">
        <f t="shared" si="19"/>
        <v>1225</v>
      </c>
      <c r="B1227" t="s">
        <v>4521</v>
      </c>
      <c r="C1227">
        <v>2004</v>
      </c>
      <c r="D1227" t="s">
        <v>4522</v>
      </c>
      <c r="E1227" t="s">
        <v>4523</v>
      </c>
      <c r="G1227" t="s">
        <v>4524</v>
      </c>
      <c r="H1227" t="s">
        <v>5668</v>
      </c>
      <c r="I1227" t="s">
        <v>26</v>
      </c>
    </row>
    <row r="1228" spans="1:9" x14ac:dyDescent="0.45">
      <c r="A1228">
        <f t="shared" si="19"/>
        <v>1226</v>
      </c>
      <c r="B1228" t="s">
        <v>4525</v>
      </c>
      <c r="C1228">
        <v>2022</v>
      </c>
      <c r="D1228" t="s">
        <v>3113</v>
      </c>
      <c r="E1228" t="s">
        <v>4526</v>
      </c>
      <c r="G1228" t="s">
        <v>4527</v>
      </c>
      <c r="H1228" t="s">
        <v>5668</v>
      </c>
      <c r="I1228" t="s">
        <v>244</v>
      </c>
    </row>
    <row r="1229" spans="1:9" x14ac:dyDescent="0.45">
      <c r="A1229">
        <f t="shared" si="19"/>
        <v>1227</v>
      </c>
      <c r="B1229" t="s">
        <v>4528</v>
      </c>
      <c r="C1229">
        <v>2016</v>
      </c>
      <c r="D1229" t="s">
        <v>3675</v>
      </c>
      <c r="E1229" t="s">
        <v>4529</v>
      </c>
      <c r="G1229" t="s">
        <v>4530</v>
      </c>
      <c r="H1229" t="s">
        <v>5668</v>
      </c>
      <c r="I1229" t="s">
        <v>11</v>
      </c>
    </row>
    <row r="1230" spans="1:9" x14ac:dyDescent="0.45">
      <c r="A1230">
        <f t="shared" si="19"/>
        <v>1228</v>
      </c>
      <c r="B1230" t="s">
        <v>4531</v>
      </c>
      <c r="C1230">
        <v>2017</v>
      </c>
      <c r="D1230" t="s">
        <v>4532</v>
      </c>
      <c r="E1230" t="s">
        <v>4533</v>
      </c>
      <c r="G1230" t="s">
        <v>4534</v>
      </c>
      <c r="H1230" t="s">
        <v>5668</v>
      </c>
      <c r="I1230" t="s">
        <v>11</v>
      </c>
    </row>
    <row r="1231" spans="1:9" x14ac:dyDescent="0.45">
      <c r="A1231">
        <f t="shared" si="19"/>
        <v>1229</v>
      </c>
      <c r="B1231" t="s">
        <v>4535</v>
      </c>
      <c r="C1231">
        <v>2022</v>
      </c>
      <c r="D1231" t="s">
        <v>4536</v>
      </c>
      <c r="E1231" t="s">
        <v>4537</v>
      </c>
      <c r="G1231" t="s">
        <v>4538</v>
      </c>
      <c r="H1231" t="s">
        <v>5668</v>
      </c>
      <c r="I1231" t="s">
        <v>11</v>
      </c>
    </row>
    <row r="1232" spans="1:9" x14ac:dyDescent="0.45">
      <c r="A1232">
        <f t="shared" si="19"/>
        <v>1230</v>
      </c>
      <c r="B1232" t="s">
        <v>4539</v>
      </c>
      <c r="C1232">
        <v>2011</v>
      </c>
      <c r="D1232" t="s">
        <v>4540</v>
      </c>
      <c r="E1232" t="s">
        <v>4541</v>
      </c>
      <c r="G1232" t="s">
        <v>4542</v>
      </c>
      <c r="H1232" t="s">
        <v>5668</v>
      </c>
      <c r="I1232" t="s">
        <v>11</v>
      </c>
    </row>
    <row r="1233" spans="1:9" x14ac:dyDescent="0.45">
      <c r="A1233">
        <f t="shared" si="19"/>
        <v>1231</v>
      </c>
      <c r="B1233" t="s">
        <v>4543</v>
      </c>
      <c r="C1233">
        <v>2020</v>
      </c>
      <c r="D1233" t="s">
        <v>3380</v>
      </c>
      <c r="E1233" t="s">
        <v>4544</v>
      </c>
      <c r="G1233" t="s">
        <v>4545</v>
      </c>
      <c r="H1233" t="s">
        <v>5668</v>
      </c>
      <c r="I1233" t="s">
        <v>11</v>
      </c>
    </row>
    <row r="1234" spans="1:9" x14ac:dyDescent="0.45">
      <c r="A1234">
        <f t="shared" si="19"/>
        <v>1232</v>
      </c>
      <c r="B1234" t="s">
        <v>4546</v>
      </c>
      <c r="C1234">
        <v>2007</v>
      </c>
      <c r="D1234" t="s">
        <v>3184</v>
      </c>
      <c r="E1234" t="s">
        <v>4547</v>
      </c>
      <c r="G1234" t="s">
        <v>4548</v>
      </c>
      <c r="H1234" t="s">
        <v>5668</v>
      </c>
      <c r="I1234" t="s">
        <v>11</v>
      </c>
    </row>
    <row r="1235" spans="1:9" x14ac:dyDescent="0.45">
      <c r="A1235">
        <f t="shared" si="19"/>
        <v>1233</v>
      </c>
      <c r="B1235" t="s">
        <v>4549</v>
      </c>
      <c r="C1235">
        <v>1992</v>
      </c>
      <c r="D1235" t="s">
        <v>4550</v>
      </c>
      <c r="E1235" t="s">
        <v>4551</v>
      </c>
      <c r="G1235" t="s">
        <v>4552</v>
      </c>
      <c r="H1235" t="s">
        <v>5668</v>
      </c>
      <c r="I1235" t="s">
        <v>11</v>
      </c>
    </row>
    <row r="1236" spans="1:9" x14ac:dyDescent="0.45">
      <c r="A1236">
        <f t="shared" si="19"/>
        <v>1234</v>
      </c>
      <c r="B1236" t="s">
        <v>4553</v>
      </c>
      <c r="C1236">
        <v>2019</v>
      </c>
      <c r="D1236" t="s">
        <v>2973</v>
      </c>
      <c r="E1236" t="s">
        <v>4554</v>
      </c>
      <c r="G1236" t="s">
        <v>4555</v>
      </c>
      <c r="H1236" t="s">
        <v>5668</v>
      </c>
      <c r="I1236" t="s">
        <v>102</v>
      </c>
    </row>
    <row r="1237" spans="1:9" x14ac:dyDescent="0.45">
      <c r="A1237">
        <f t="shared" si="19"/>
        <v>1235</v>
      </c>
      <c r="B1237" t="s">
        <v>4556</v>
      </c>
      <c r="C1237">
        <v>2010</v>
      </c>
      <c r="D1237" t="s">
        <v>4557</v>
      </c>
      <c r="E1237" t="s">
        <v>4558</v>
      </c>
      <c r="H1237" t="s">
        <v>5668</v>
      </c>
      <c r="I1237" t="s">
        <v>102</v>
      </c>
    </row>
    <row r="1238" spans="1:9" x14ac:dyDescent="0.45">
      <c r="A1238">
        <f t="shared" si="19"/>
        <v>1236</v>
      </c>
      <c r="B1238" t="s">
        <v>4559</v>
      </c>
      <c r="C1238">
        <v>2011</v>
      </c>
      <c r="D1238" t="s">
        <v>2992</v>
      </c>
      <c r="E1238" t="s">
        <v>4560</v>
      </c>
      <c r="G1238" t="s">
        <v>4561</v>
      </c>
      <c r="H1238" t="s">
        <v>5668</v>
      </c>
      <c r="I1238" t="s">
        <v>11</v>
      </c>
    </row>
    <row r="1239" spans="1:9" x14ac:dyDescent="0.45">
      <c r="A1239">
        <f t="shared" si="19"/>
        <v>1237</v>
      </c>
      <c r="B1239" t="s">
        <v>4562</v>
      </c>
      <c r="C1239">
        <v>2022</v>
      </c>
      <c r="D1239" t="s">
        <v>4563</v>
      </c>
      <c r="E1239" t="s">
        <v>4564</v>
      </c>
      <c r="G1239" t="s">
        <v>4565</v>
      </c>
      <c r="H1239" t="s">
        <v>5668</v>
      </c>
      <c r="I1239" t="s">
        <v>102</v>
      </c>
    </row>
    <row r="1240" spans="1:9" x14ac:dyDescent="0.45">
      <c r="A1240">
        <f t="shared" si="19"/>
        <v>1238</v>
      </c>
      <c r="B1240" t="s">
        <v>4566</v>
      </c>
      <c r="C1240">
        <v>2023</v>
      </c>
      <c r="D1240" t="s">
        <v>4567</v>
      </c>
      <c r="E1240" t="s">
        <v>4568</v>
      </c>
      <c r="G1240" t="s">
        <v>4569</v>
      </c>
      <c r="H1240" t="s">
        <v>5668</v>
      </c>
      <c r="I1240" t="s">
        <v>11</v>
      </c>
    </row>
    <row r="1241" spans="1:9" x14ac:dyDescent="0.45">
      <c r="A1241">
        <f t="shared" si="19"/>
        <v>1239</v>
      </c>
      <c r="B1241" t="s">
        <v>4570</v>
      </c>
      <c r="C1241">
        <v>2023</v>
      </c>
      <c r="D1241" t="s">
        <v>3348</v>
      </c>
      <c r="E1241" t="s">
        <v>4571</v>
      </c>
      <c r="G1241" t="s">
        <v>4572</v>
      </c>
      <c r="H1241" t="s">
        <v>5668</v>
      </c>
      <c r="I1241" t="s">
        <v>11</v>
      </c>
    </row>
    <row r="1242" spans="1:9" x14ac:dyDescent="0.45">
      <c r="A1242">
        <f t="shared" si="19"/>
        <v>1240</v>
      </c>
      <c r="B1242" t="s">
        <v>4573</v>
      </c>
      <c r="C1242">
        <v>2003</v>
      </c>
      <c r="D1242" t="s">
        <v>3077</v>
      </c>
      <c r="E1242" t="s">
        <v>4574</v>
      </c>
      <c r="G1242" t="s">
        <v>4575</v>
      </c>
      <c r="H1242" t="s">
        <v>5668</v>
      </c>
      <c r="I1242" t="s">
        <v>11</v>
      </c>
    </row>
    <row r="1243" spans="1:9" x14ac:dyDescent="0.45">
      <c r="A1243">
        <f t="shared" si="19"/>
        <v>1241</v>
      </c>
      <c r="B1243" t="s">
        <v>4576</v>
      </c>
      <c r="C1243">
        <v>2011</v>
      </c>
      <c r="D1243" t="s">
        <v>2992</v>
      </c>
      <c r="E1243" t="s">
        <v>4577</v>
      </c>
      <c r="G1243" t="s">
        <v>4578</v>
      </c>
      <c r="H1243" t="s">
        <v>5668</v>
      </c>
      <c r="I1243" t="s">
        <v>11</v>
      </c>
    </row>
    <row r="1244" spans="1:9" x14ac:dyDescent="0.45">
      <c r="A1244">
        <f t="shared" si="19"/>
        <v>1242</v>
      </c>
      <c r="B1244" t="s">
        <v>4579</v>
      </c>
      <c r="C1244">
        <v>2014</v>
      </c>
      <c r="D1244" t="s">
        <v>4580</v>
      </c>
      <c r="E1244" t="s">
        <v>4581</v>
      </c>
      <c r="G1244" t="s">
        <v>4582</v>
      </c>
      <c r="H1244" t="s">
        <v>5668</v>
      </c>
      <c r="I1244" t="s">
        <v>11</v>
      </c>
    </row>
    <row r="1245" spans="1:9" x14ac:dyDescent="0.45">
      <c r="A1245">
        <f t="shared" si="19"/>
        <v>1243</v>
      </c>
      <c r="B1245" t="s">
        <v>4583</v>
      </c>
      <c r="C1245">
        <v>2011</v>
      </c>
      <c r="D1245" t="s">
        <v>3105</v>
      </c>
      <c r="E1245" t="s">
        <v>4584</v>
      </c>
      <c r="G1245" t="s">
        <v>4585</v>
      </c>
      <c r="H1245" t="s">
        <v>5668</v>
      </c>
      <c r="I1245" t="s">
        <v>102</v>
      </c>
    </row>
    <row r="1246" spans="1:9" x14ac:dyDescent="0.45">
      <c r="A1246">
        <f t="shared" si="19"/>
        <v>1244</v>
      </c>
      <c r="B1246" t="s">
        <v>4586</v>
      </c>
      <c r="C1246">
        <v>2014</v>
      </c>
      <c r="D1246" t="s">
        <v>4587</v>
      </c>
      <c r="E1246" t="s">
        <v>4588</v>
      </c>
      <c r="G1246" t="s">
        <v>4589</v>
      </c>
      <c r="H1246" t="s">
        <v>5668</v>
      </c>
      <c r="I1246" t="s">
        <v>11</v>
      </c>
    </row>
    <row r="1247" spans="1:9" x14ac:dyDescent="0.45">
      <c r="A1247">
        <f t="shared" si="19"/>
        <v>1245</v>
      </c>
      <c r="B1247" t="s">
        <v>4590</v>
      </c>
      <c r="C1247">
        <v>2011</v>
      </c>
      <c r="D1247" t="s">
        <v>4591</v>
      </c>
      <c r="E1247" t="s">
        <v>4592</v>
      </c>
      <c r="G1247" t="s">
        <v>4593</v>
      </c>
      <c r="H1247" t="s">
        <v>5668</v>
      </c>
      <c r="I1247" t="s">
        <v>11</v>
      </c>
    </row>
    <row r="1248" spans="1:9" x14ac:dyDescent="0.45">
      <c r="A1248">
        <f t="shared" si="19"/>
        <v>1246</v>
      </c>
      <c r="B1248" t="s">
        <v>4594</v>
      </c>
      <c r="C1248">
        <v>2015</v>
      </c>
      <c r="D1248" t="s">
        <v>4595</v>
      </c>
      <c r="E1248" t="s">
        <v>4596</v>
      </c>
      <c r="G1248" t="s">
        <v>4597</v>
      </c>
      <c r="H1248" t="s">
        <v>5668</v>
      </c>
      <c r="I1248" t="s">
        <v>11</v>
      </c>
    </row>
    <row r="1249" spans="1:9" x14ac:dyDescent="0.45">
      <c r="A1249">
        <f t="shared" si="19"/>
        <v>1247</v>
      </c>
      <c r="B1249" t="s">
        <v>4598</v>
      </c>
      <c r="C1249">
        <v>2017</v>
      </c>
      <c r="D1249" t="s">
        <v>3221</v>
      </c>
      <c r="E1249" t="s">
        <v>4599</v>
      </c>
      <c r="G1249" t="s">
        <v>4600</v>
      </c>
      <c r="H1249" t="s">
        <v>5668</v>
      </c>
      <c r="I1249" t="s">
        <v>11</v>
      </c>
    </row>
    <row r="1250" spans="1:9" x14ac:dyDescent="0.45">
      <c r="A1250">
        <f t="shared" si="19"/>
        <v>1248</v>
      </c>
      <c r="B1250" t="s">
        <v>4601</v>
      </c>
      <c r="C1250">
        <v>2010</v>
      </c>
      <c r="D1250" t="s">
        <v>4602</v>
      </c>
      <c r="E1250" t="s">
        <v>4603</v>
      </c>
      <c r="G1250" t="s">
        <v>4604</v>
      </c>
      <c r="H1250" t="s">
        <v>5668</v>
      </c>
      <c r="I1250" t="s">
        <v>11</v>
      </c>
    </row>
    <row r="1251" spans="1:9" x14ac:dyDescent="0.45">
      <c r="A1251">
        <f t="shared" si="19"/>
        <v>1249</v>
      </c>
      <c r="B1251" t="s">
        <v>4605</v>
      </c>
      <c r="C1251">
        <v>2013</v>
      </c>
      <c r="D1251" t="s">
        <v>4606</v>
      </c>
      <c r="E1251" t="s">
        <v>4607</v>
      </c>
      <c r="G1251" t="s">
        <v>4608</v>
      </c>
      <c r="H1251" t="s">
        <v>5668</v>
      </c>
      <c r="I1251" t="s">
        <v>11</v>
      </c>
    </row>
    <row r="1252" spans="1:9" x14ac:dyDescent="0.45">
      <c r="A1252">
        <f t="shared" si="19"/>
        <v>1250</v>
      </c>
      <c r="B1252" t="s">
        <v>4609</v>
      </c>
      <c r="C1252">
        <v>2003</v>
      </c>
      <c r="D1252" t="s">
        <v>3077</v>
      </c>
      <c r="E1252" t="s">
        <v>4610</v>
      </c>
      <c r="G1252" t="s">
        <v>4611</v>
      </c>
      <c r="H1252" t="s">
        <v>5668</v>
      </c>
      <c r="I1252" t="s">
        <v>11</v>
      </c>
    </row>
    <row r="1253" spans="1:9" x14ac:dyDescent="0.45">
      <c r="A1253">
        <f t="shared" si="19"/>
        <v>1251</v>
      </c>
      <c r="B1253" t="s">
        <v>4612</v>
      </c>
      <c r="C1253">
        <v>2016</v>
      </c>
      <c r="D1253" t="s">
        <v>4613</v>
      </c>
      <c r="E1253" t="s">
        <v>4614</v>
      </c>
      <c r="H1253" t="s">
        <v>5668</v>
      </c>
      <c r="I1253" t="s">
        <v>26</v>
      </c>
    </row>
    <row r="1254" spans="1:9" x14ac:dyDescent="0.45">
      <c r="A1254">
        <f t="shared" si="19"/>
        <v>1252</v>
      </c>
      <c r="B1254" t="s">
        <v>4615</v>
      </c>
      <c r="C1254">
        <v>2014</v>
      </c>
      <c r="D1254" t="s">
        <v>4616</v>
      </c>
      <c r="E1254" t="s">
        <v>4617</v>
      </c>
      <c r="G1254" t="s">
        <v>4618</v>
      </c>
      <c r="H1254" t="s">
        <v>5668</v>
      </c>
      <c r="I1254" t="s">
        <v>11</v>
      </c>
    </row>
    <row r="1255" spans="1:9" x14ac:dyDescent="0.45">
      <c r="A1255">
        <f t="shared" si="19"/>
        <v>1253</v>
      </c>
      <c r="B1255" t="s">
        <v>4619</v>
      </c>
      <c r="C1255">
        <v>2021</v>
      </c>
      <c r="D1255" t="s">
        <v>4620</v>
      </c>
      <c r="E1255" t="s">
        <v>4621</v>
      </c>
      <c r="G1255" t="s">
        <v>4622</v>
      </c>
      <c r="H1255" t="s">
        <v>5668</v>
      </c>
      <c r="I1255" t="s">
        <v>26</v>
      </c>
    </row>
    <row r="1256" spans="1:9" x14ac:dyDescent="0.45">
      <c r="A1256">
        <f t="shared" si="19"/>
        <v>1254</v>
      </c>
      <c r="B1256" t="s">
        <v>4623</v>
      </c>
      <c r="C1256">
        <v>2013</v>
      </c>
      <c r="D1256" t="s">
        <v>3590</v>
      </c>
      <c r="E1256" t="s">
        <v>4624</v>
      </c>
      <c r="G1256" t="s">
        <v>4625</v>
      </c>
      <c r="H1256" t="s">
        <v>5668</v>
      </c>
      <c r="I1256" t="s">
        <v>11</v>
      </c>
    </row>
    <row r="1257" spans="1:9" x14ac:dyDescent="0.45">
      <c r="A1257">
        <f t="shared" si="19"/>
        <v>1255</v>
      </c>
      <c r="B1257" t="s">
        <v>4626</v>
      </c>
      <c r="C1257">
        <v>2008</v>
      </c>
      <c r="D1257" t="s">
        <v>4627</v>
      </c>
      <c r="E1257" t="s">
        <v>4628</v>
      </c>
      <c r="G1257" t="s">
        <v>4629</v>
      </c>
      <c r="H1257" t="s">
        <v>5668</v>
      </c>
      <c r="I1257" t="s">
        <v>11</v>
      </c>
    </row>
    <row r="1258" spans="1:9" x14ac:dyDescent="0.45">
      <c r="A1258">
        <f t="shared" si="19"/>
        <v>1256</v>
      </c>
      <c r="B1258" t="s">
        <v>4630</v>
      </c>
      <c r="C1258">
        <v>2011</v>
      </c>
      <c r="D1258" t="s">
        <v>4631</v>
      </c>
      <c r="E1258" t="s">
        <v>4632</v>
      </c>
      <c r="G1258" t="s">
        <v>4633</v>
      </c>
      <c r="H1258" t="s">
        <v>5668</v>
      </c>
      <c r="I1258" t="s">
        <v>11</v>
      </c>
    </row>
    <row r="1259" spans="1:9" x14ac:dyDescent="0.45">
      <c r="A1259">
        <f t="shared" si="19"/>
        <v>1257</v>
      </c>
      <c r="B1259" t="s">
        <v>4634</v>
      </c>
      <c r="C1259">
        <v>2021</v>
      </c>
      <c r="D1259" t="s">
        <v>3077</v>
      </c>
      <c r="E1259" t="s">
        <v>4635</v>
      </c>
      <c r="G1259" t="s">
        <v>4636</v>
      </c>
      <c r="H1259" t="s">
        <v>5668</v>
      </c>
      <c r="I1259" t="s">
        <v>11</v>
      </c>
    </row>
    <row r="1260" spans="1:9" x14ac:dyDescent="0.45">
      <c r="A1260">
        <f t="shared" si="19"/>
        <v>1258</v>
      </c>
      <c r="B1260" t="s">
        <v>4637</v>
      </c>
      <c r="C1260">
        <v>2009</v>
      </c>
      <c r="D1260" t="s">
        <v>4306</v>
      </c>
      <c r="E1260" t="s">
        <v>4638</v>
      </c>
      <c r="G1260" t="s">
        <v>4639</v>
      </c>
      <c r="H1260" t="s">
        <v>5668</v>
      </c>
      <c r="I1260" t="s">
        <v>11</v>
      </c>
    </row>
    <row r="1261" spans="1:9" x14ac:dyDescent="0.45">
      <c r="A1261">
        <f t="shared" si="19"/>
        <v>1259</v>
      </c>
      <c r="B1261" t="s">
        <v>4640</v>
      </c>
      <c r="C1261">
        <v>2014</v>
      </c>
      <c r="D1261" t="s">
        <v>4641</v>
      </c>
      <c r="E1261" t="s">
        <v>4642</v>
      </c>
      <c r="G1261" t="s">
        <v>4643</v>
      </c>
      <c r="H1261" t="s">
        <v>5668</v>
      </c>
      <c r="I1261" t="s">
        <v>11</v>
      </c>
    </row>
    <row r="1262" spans="1:9" x14ac:dyDescent="0.45">
      <c r="A1262">
        <f t="shared" si="19"/>
        <v>1260</v>
      </c>
      <c r="B1262" t="s">
        <v>4644</v>
      </c>
      <c r="C1262">
        <v>2008</v>
      </c>
      <c r="D1262" t="s">
        <v>3643</v>
      </c>
      <c r="E1262" t="s">
        <v>4645</v>
      </c>
      <c r="G1262" t="s">
        <v>4646</v>
      </c>
      <c r="H1262" t="s">
        <v>5668</v>
      </c>
      <c r="I1262" t="s">
        <v>11</v>
      </c>
    </row>
    <row r="1263" spans="1:9" x14ac:dyDescent="0.45">
      <c r="A1263">
        <f t="shared" si="19"/>
        <v>1261</v>
      </c>
      <c r="B1263" t="s">
        <v>4647</v>
      </c>
      <c r="C1263">
        <v>2011</v>
      </c>
      <c r="D1263" t="s">
        <v>4648</v>
      </c>
      <c r="E1263" t="s">
        <v>4649</v>
      </c>
      <c r="G1263" t="s">
        <v>4650</v>
      </c>
      <c r="H1263" t="s">
        <v>5668</v>
      </c>
      <c r="I1263" t="s">
        <v>11</v>
      </c>
    </row>
    <row r="1264" spans="1:9" x14ac:dyDescent="0.45">
      <c r="A1264">
        <f t="shared" si="19"/>
        <v>1262</v>
      </c>
      <c r="B1264" t="s">
        <v>4651</v>
      </c>
      <c r="C1264">
        <v>2015</v>
      </c>
      <c r="D1264" t="s">
        <v>4652</v>
      </c>
      <c r="E1264" t="s">
        <v>4653</v>
      </c>
      <c r="G1264" t="s">
        <v>4654</v>
      </c>
      <c r="H1264" t="s">
        <v>5668</v>
      </c>
      <c r="I1264" t="s">
        <v>11</v>
      </c>
    </row>
    <row r="1265" spans="1:9" x14ac:dyDescent="0.45">
      <c r="A1265">
        <f t="shared" si="19"/>
        <v>1263</v>
      </c>
      <c r="B1265" t="s">
        <v>4655</v>
      </c>
      <c r="C1265">
        <v>2009</v>
      </c>
      <c r="D1265" t="s">
        <v>4656</v>
      </c>
      <c r="E1265" t="s">
        <v>4657</v>
      </c>
      <c r="G1265" t="s">
        <v>4658</v>
      </c>
      <c r="H1265" t="s">
        <v>5668</v>
      </c>
      <c r="I1265" t="s">
        <v>11</v>
      </c>
    </row>
    <row r="1266" spans="1:9" x14ac:dyDescent="0.45">
      <c r="A1266">
        <f t="shared" si="19"/>
        <v>1264</v>
      </c>
      <c r="B1266" t="s">
        <v>4659</v>
      </c>
      <c r="C1266">
        <v>2022</v>
      </c>
      <c r="D1266" t="s">
        <v>3091</v>
      </c>
      <c r="E1266" t="s">
        <v>4660</v>
      </c>
      <c r="G1266" t="s">
        <v>4661</v>
      </c>
      <c r="H1266" t="s">
        <v>5668</v>
      </c>
      <c r="I1266" t="s">
        <v>11</v>
      </c>
    </row>
    <row r="1267" spans="1:9" x14ac:dyDescent="0.45">
      <c r="A1267">
        <f t="shared" si="19"/>
        <v>1265</v>
      </c>
      <c r="B1267" t="s">
        <v>4662</v>
      </c>
      <c r="C1267">
        <v>2008</v>
      </c>
      <c r="D1267" t="s">
        <v>4663</v>
      </c>
      <c r="E1267" t="s">
        <v>4664</v>
      </c>
      <c r="G1267" t="s">
        <v>4665</v>
      </c>
      <c r="H1267" t="s">
        <v>5668</v>
      </c>
      <c r="I1267" t="s">
        <v>11</v>
      </c>
    </row>
    <row r="1268" spans="1:9" x14ac:dyDescent="0.45">
      <c r="A1268">
        <f t="shared" si="19"/>
        <v>1266</v>
      </c>
      <c r="B1268" t="s">
        <v>4666</v>
      </c>
      <c r="C1268">
        <v>2012</v>
      </c>
      <c r="D1268" t="s">
        <v>4667</v>
      </c>
      <c r="E1268" t="s">
        <v>4668</v>
      </c>
      <c r="H1268" t="s">
        <v>5668</v>
      </c>
      <c r="I1268" t="s">
        <v>11</v>
      </c>
    </row>
    <row r="1269" spans="1:9" x14ac:dyDescent="0.45">
      <c r="A1269">
        <f t="shared" si="19"/>
        <v>1267</v>
      </c>
      <c r="B1269" t="s">
        <v>4669</v>
      </c>
      <c r="C1269">
        <v>2023</v>
      </c>
      <c r="D1269" t="s">
        <v>4670</v>
      </c>
      <c r="E1269" t="s">
        <v>4671</v>
      </c>
      <c r="G1269" t="s">
        <v>4672</v>
      </c>
      <c r="H1269" t="s">
        <v>5668</v>
      </c>
      <c r="I1269" t="s">
        <v>11</v>
      </c>
    </row>
    <row r="1270" spans="1:9" x14ac:dyDescent="0.45">
      <c r="A1270">
        <f t="shared" si="19"/>
        <v>1268</v>
      </c>
      <c r="B1270" t="s">
        <v>4673</v>
      </c>
      <c r="C1270">
        <v>2022</v>
      </c>
      <c r="D1270" t="s">
        <v>3439</v>
      </c>
      <c r="E1270" t="s">
        <v>4674</v>
      </c>
      <c r="G1270" t="s">
        <v>4675</v>
      </c>
      <c r="H1270" t="s">
        <v>5668</v>
      </c>
      <c r="I1270" t="s">
        <v>11</v>
      </c>
    </row>
    <row r="1271" spans="1:9" x14ac:dyDescent="0.45">
      <c r="A1271">
        <f t="shared" si="19"/>
        <v>1269</v>
      </c>
      <c r="B1271" t="s">
        <v>4676</v>
      </c>
      <c r="C1271">
        <v>2009</v>
      </c>
      <c r="D1271" t="s">
        <v>4677</v>
      </c>
      <c r="E1271" t="s">
        <v>4678</v>
      </c>
      <c r="G1271" t="s">
        <v>4679</v>
      </c>
      <c r="H1271" t="s">
        <v>5668</v>
      </c>
      <c r="I1271" t="s">
        <v>11</v>
      </c>
    </row>
    <row r="1272" spans="1:9" x14ac:dyDescent="0.45">
      <c r="A1272">
        <f t="shared" si="19"/>
        <v>1270</v>
      </c>
      <c r="B1272" t="s">
        <v>4680</v>
      </c>
      <c r="C1272">
        <v>2009</v>
      </c>
      <c r="D1272" t="s">
        <v>3057</v>
      </c>
      <c r="E1272" t="s">
        <v>4681</v>
      </c>
      <c r="G1272" t="s">
        <v>4682</v>
      </c>
      <c r="H1272" t="s">
        <v>5668</v>
      </c>
      <c r="I1272" t="s">
        <v>11</v>
      </c>
    </row>
    <row r="1273" spans="1:9" x14ac:dyDescent="0.45">
      <c r="A1273">
        <f t="shared" si="19"/>
        <v>1271</v>
      </c>
      <c r="B1273" t="s">
        <v>4683</v>
      </c>
      <c r="C1273">
        <v>2020</v>
      </c>
      <c r="D1273" t="s">
        <v>4536</v>
      </c>
      <c r="E1273" t="s">
        <v>4684</v>
      </c>
      <c r="G1273" t="s">
        <v>4685</v>
      </c>
      <c r="H1273" t="s">
        <v>5668</v>
      </c>
      <c r="I1273" t="s">
        <v>11</v>
      </c>
    </row>
    <row r="1274" spans="1:9" x14ac:dyDescent="0.45">
      <c r="A1274">
        <f t="shared" si="19"/>
        <v>1272</v>
      </c>
      <c r="B1274" t="s">
        <v>4686</v>
      </c>
      <c r="C1274">
        <v>2003</v>
      </c>
      <c r="D1274" t="s">
        <v>4425</v>
      </c>
      <c r="E1274" t="s">
        <v>4687</v>
      </c>
      <c r="G1274" t="s">
        <v>4688</v>
      </c>
      <c r="H1274" t="s">
        <v>5668</v>
      </c>
      <c r="I1274" t="s">
        <v>244</v>
      </c>
    </row>
    <row r="1275" spans="1:9" x14ac:dyDescent="0.45">
      <c r="A1275">
        <f t="shared" si="19"/>
        <v>1273</v>
      </c>
      <c r="B1275" t="s">
        <v>4689</v>
      </c>
      <c r="C1275">
        <v>2021</v>
      </c>
      <c r="D1275" t="s">
        <v>4690</v>
      </c>
      <c r="E1275" t="s">
        <v>4691</v>
      </c>
      <c r="G1275" t="s">
        <v>4692</v>
      </c>
      <c r="H1275" t="s">
        <v>5668</v>
      </c>
      <c r="I1275" t="s">
        <v>11</v>
      </c>
    </row>
    <row r="1276" spans="1:9" x14ac:dyDescent="0.45">
      <c r="A1276">
        <f t="shared" si="19"/>
        <v>1274</v>
      </c>
      <c r="B1276" t="s">
        <v>4693</v>
      </c>
      <c r="C1276">
        <v>2000</v>
      </c>
      <c r="D1276" t="s">
        <v>3180</v>
      </c>
      <c r="E1276" t="s">
        <v>4694</v>
      </c>
      <c r="G1276" t="s">
        <v>4695</v>
      </c>
      <c r="H1276" t="s">
        <v>5668</v>
      </c>
      <c r="I1276" t="s">
        <v>102</v>
      </c>
    </row>
    <row r="1277" spans="1:9" x14ac:dyDescent="0.45">
      <c r="A1277">
        <f t="shared" si="19"/>
        <v>1275</v>
      </c>
      <c r="B1277" t="s">
        <v>4696</v>
      </c>
      <c r="C1277">
        <v>2012</v>
      </c>
      <c r="D1277" t="s">
        <v>3105</v>
      </c>
      <c r="E1277" t="s">
        <v>4697</v>
      </c>
      <c r="G1277" t="s">
        <v>4698</v>
      </c>
      <c r="H1277" t="s">
        <v>5668</v>
      </c>
      <c r="I1277" t="s">
        <v>11</v>
      </c>
    </row>
    <row r="1278" spans="1:9" x14ac:dyDescent="0.45">
      <c r="A1278">
        <f t="shared" si="19"/>
        <v>1276</v>
      </c>
      <c r="B1278" t="s">
        <v>4699</v>
      </c>
      <c r="C1278">
        <v>2017</v>
      </c>
      <c r="D1278" t="s">
        <v>3221</v>
      </c>
      <c r="E1278" t="s">
        <v>4700</v>
      </c>
      <c r="G1278" t="s">
        <v>4701</v>
      </c>
      <c r="H1278" t="s">
        <v>5668</v>
      </c>
      <c r="I1278" t="s">
        <v>11</v>
      </c>
    </row>
    <row r="1279" spans="1:9" x14ac:dyDescent="0.45">
      <c r="A1279">
        <f t="shared" si="19"/>
        <v>1277</v>
      </c>
      <c r="B1279" t="s">
        <v>4702</v>
      </c>
      <c r="C1279">
        <v>2012</v>
      </c>
      <c r="D1279" t="s">
        <v>3945</v>
      </c>
      <c r="E1279" t="s">
        <v>4703</v>
      </c>
      <c r="G1279" t="s">
        <v>4704</v>
      </c>
      <c r="H1279" t="s">
        <v>5668</v>
      </c>
      <c r="I1279" t="s">
        <v>11</v>
      </c>
    </row>
    <row r="1280" spans="1:9" x14ac:dyDescent="0.45">
      <c r="A1280">
        <f t="shared" si="19"/>
        <v>1278</v>
      </c>
      <c r="B1280" t="s">
        <v>4705</v>
      </c>
      <c r="C1280">
        <v>1995</v>
      </c>
      <c r="D1280" t="s">
        <v>3113</v>
      </c>
      <c r="E1280" t="s">
        <v>4706</v>
      </c>
      <c r="G1280" t="s">
        <v>4707</v>
      </c>
      <c r="H1280" t="s">
        <v>5668</v>
      </c>
      <c r="I1280" t="s">
        <v>11</v>
      </c>
    </row>
    <row r="1281" spans="1:9" x14ac:dyDescent="0.45">
      <c r="A1281">
        <f t="shared" si="19"/>
        <v>1279</v>
      </c>
      <c r="B1281" t="s">
        <v>4708</v>
      </c>
      <c r="C1281">
        <v>2016</v>
      </c>
      <c r="D1281" t="s">
        <v>4709</v>
      </c>
      <c r="E1281" t="s">
        <v>4710</v>
      </c>
      <c r="G1281" t="s">
        <v>4711</v>
      </c>
      <c r="H1281" t="s">
        <v>5668</v>
      </c>
      <c r="I1281" t="s">
        <v>11</v>
      </c>
    </row>
    <row r="1282" spans="1:9" x14ac:dyDescent="0.45">
      <c r="A1282">
        <f t="shared" si="19"/>
        <v>1280</v>
      </c>
      <c r="B1282" t="s">
        <v>4712</v>
      </c>
      <c r="C1282">
        <v>2020</v>
      </c>
      <c r="D1282" t="s">
        <v>4713</v>
      </c>
      <c r="E1282" t="s">
        <v>4714</v>
      </c>
      <c r="G1282" t="s">
        <v>4715</v>
      </c>
      <c r="H1282" t="s">
        <v>5668</v>
      </c>
      <c r="I1282" t="s">
        <v>102</v>
      </c>
    </row>
    <row r="1283" spans="1:9" x14ac:dyDescent="0.45">
      <c r="A1283">
        <f t="shared" si="19"/>
        <v>1281</v>
      </c>
      <c r="B1283" t="s">
        <v>4716</v>
      </c>
      <c r="C1283">
        <v>2007</v>
      </c>
      <c r="D1283" t="s">
        <v>4717</v>
      </c>
      <c r="E1283" t="s">
        <v>4718</v>
      </c>
      <c r="G1283" t="s">
        <v>4719</v>
      </c>
      <c r="H1283" t="s">
        <v>5668</v>
      </c>
      <c r="I1283" t="s">
        <v>11</v>
      </c>
    </row>
    <row r="1284" spans="1:9" x14ac:dyDescent="0.45">
      <c r="A1284">
        <f t="shared" si="19"/>
        <v>1282</v>
      </c>
      <c r="B1284" t="s">
        <v>4720</v>
      </c>
      <c r="C1284">
        <v>2019</v>
      </c>
      <c r="D1284" t="s">
        <v>3105</v>
      </c>
      <c r="E1284" t="s">
        <v>4721</v>
      </c>
      <c r="G1284" t="s">
        <v>4722</v>
      </c>
      <c r="H1284" t="s">
        <v>5668</v>
      </c>
      <c r="I1284" t="s">
        <v>244</v>
      </c>
    </row>
    <row r="1285" spans="1:9" x14ac:dyDescent="0.45">
      <c r="A1285">
        <f t="shared" ref="A1285:A1348" si="20">1+A1284</f>
        <v>1283</v>
      </c>
      <c r="B1285" t="s">
        <v>4723</v>
      </c>
      <c r="C1285">
        <v>2019</v>
      </c>
      <c r="D1285" t="s">
        <v>3821</v>
      </c>
      <c r="E1285" t="s">
        <v>4724</v>
      </c>
      <c r="G1285" t="s">
        <v>4725</v>
      </c>
      <c r="H1285" t="s">
        <v>5668</v>
      </c>
      <c r="I1285" t="s">
        <v>11</v>
      </c>
    </row>
    <row r="1286" spans="1:9" x14ac:dyDescent="0.45">
      <c r="A1286">
        <f t="shared" si="20"/>
        <v>1284</v>
      </c>
      <c r="B1286" t="s">
        <v>4726</v>
      </c>
      <c r="C1286">
        <v>2009</v>
      </c>
      <c r="D1286" t="s">
        <v>4727</v>
      </c>
      <c r="E1286" t="s">
        <v>4728</v>
      </c>
      <c r="H1286" t="s">
        <v>5668</v>
      </c>
      <c r="I1286" t="s">
        <v>11</v>
      </c>
    </row>
    <row r="1287" spans="1:9" x14ac:dyDescent="0.45">
      <c r="A1287">
        <f t="shared" si="20"/>
        <v>1285</v>
      </c>
      <c r="B1287" t="s">
        <v>4729</v>
      </c>
      <c r="C1287">
        <v>2022</v>
      </c>
      <c r="D1287" t="s">
        <v>4730</v>
      </c>
      <c r="E1287" t="s">
        <v>4731</v>
      </c>
      <c r="G1287" t="s">
        <v>4732</v>
      </c>
      <c r="H1287" t="s">
        <v>5668</v>
      </c>
      <c r="I1287" t="s">
        <v>11</v>
      </c>
    </row>
    <row r="1288" spans="1:9" x14ac:dyDescent="0.45">
      <c r="A1288">
        <f t="shared" si="20"/>
        <v>1286</v>
      </c>
      <c r="B1288" t="s">
        <v>4733</v>
      </c>
      <c r="C1288">
        <v>1995</v>
      </c>
      <c r="D1288" t="s">
        <v>4734</v>
      </c>
      <c r="E1288" t="s">
        <v>4735</v>
      </c>
      <c r="G1288" t="s">
        <v>4736</v>
      </c>
      <c r="H1288" t="s">
        <v>5668</v>
      </c>
      <c r="I1288" t="s">
        <v>11</v>
      </c>
    </row>
    <row r="1289" spans="1:9" x14ac:dyDescent="0.45">
      <c r="A1289">
        <f t="shared" si="20"/>
        <v>1287</v>
      </c>
      <c r="B1289" t="s">
        <v>4737</v>
      </c>
      <c r="C1289">
        <v>1997</v>
      </c>
      <c r="D1289" t="s">
        <v>4738</v>
      </c>
      <c r="E1289" t="s">
        <v>4739</v>
      </c>
      <c r="G1289" t="s">
        <v>4740</v>
      </c>
      <c r="H1289" t="s">
        <v>5668</v>
      </c>
      <c r="I1289" t="s">
        <v>102</v>
      </c>
    </row>
    <row r="1290" spans="1:9" x14ac:dyDescent="0.45">
      <c r="A1290">
        <f t="shared" si="20"/>
        <v>1288</v>
      </c>
      <c r="B1290" t="s">
        <v>4741</v>
      </c>
      <c r="C1290">
        <v>2013</v>
      </c>
      <c r="D1290" t="s">
        <v>2973</v>
      </c>
      <c r="E1290" t="s">
        <v>4742</v>
      </c>
      <c r="G1290" t="s">
        <v>4743</v>
      </c>
      <c r="H1290" t="s">
        <v>5668</v>
      </c>
      <c r="I1290" t="s">
        <v>244</v>
      </c>
    </row>
    <row r="1291" spans="1:9" x14ac:dyDescent="0.45">
      <c r="A1291">
        <f t="shared" si="20"/>
        <v>1289</v>
      </c>
      <c r="B1291" t="s">
        <v>4744</v>
      </c>
      <c r="C1291">
        <v>2008</v>
      </c>
      <c r="D1291" t="s">
        <v>3207</v>
      </c>
      <c r="E1291" t="s">
        <v>4745</v>
      </c>
      <c r="G1291" t="s">
        <v>4746</v>
      </c>
      <c r="H1291" t="s">
        <v>5668</v>
      </c>
      <c r="I1291" t="s">
        <v>11</v>
      </c>
    </row>
    <row r="1292" spans="1:9" x14ac:dyDescent="0.45">
      <c r="A1292">
        <f t="shared" si="20"/>
        <v>1290</v>
      </c>
      <c r="B1292" t="s">
        <v>4747</v>
      </c>
      <c r="C1292">
        <v>2002</v>
      </c>
      <c r="D1292" t="s">
        <v>3211</v>
      </c>
      <c r="E1292" t="s">
        <v>4748</v>
      </c>
      <c r="G1292" t="s">
        <v>4749</v>
      </c>
      <c r="H1292" t="s">
        <v>5668</v>
      </c>
      <c r="I1292" t="s">
        <v>11</v>
      </c>
    </row>
    <row r="1293" spans="1:9" x14ac:dyDescent="0.45">
      <c r="A1293">
        <f t="shared" si="20"/>
        <v>1291</v>
      </c>
      <c r="B1293" t="s">
        <v>4750</v>
      </c>
      <c r="C1293">
        <v>2019</v>
      </c>
      <c r="D1293" t="s">
        <v>4751</v>
      </c>
      <c r="E1293" t="s">
        <v>4752</v>
      </c>
      <c r="G1293" t="s">
        <v>4753</v>
      </c>
      <c r="H1293" t="s">
        <v>5668</v>
      </c>
      <c r="I1293" t="s">
        <v>11</v>
      </c>
    </row>
    <row r="1294" spans="1:9" x14ac:dyDescent="0.45">
      <c r="A1294">
        <f t="shared" si="20"/>
        <v>1292</v>
      </c>
      <c r="B1294" t="s">
        <v>4754</v>
      </c>
      <c r="C1294">
        <v>2017</v>
      </c>
      <c r="D1294" t="s">
        <v>2965</v>
      </c>
      <c r="E1294" t="s">
        <v>4755</v>
      </c>
      <c r="G1294" t="s">
        <v>4756</v>
      </c>
      <c r="H1294" t="s">
        <v>5668</v>
      </c>
      <c r="I1294" t="s">
        <v>11</v>
      </c>
    </row>
    <row r="1295" spans="1:9" x14ac:dyDescent="0.45">
      <c r="A1295">
        <f t="shared" si="20"/>
        <v>1293</v>
      </c>
      <c r="B1295" t="s">
        <v>4757</v>
      </c>
      <c r="C1295">
        <v>1994</v>
      </c>
      <c r="D1295" t="s">
        <v>4758</v>
      </c>
      <c r="E1295" t="s">
        <v>4759</v>
      </c>
      <c r="G1295" t="s">
        <v>4760</v>
      </c>
      <c r="H1295" t="s">
        <v>5668</v>
      </c>
      <c r="I1295" t="s">
        <v>11</v>
      </c>
    </row>
    <row r="1296" spans="1:9" x14ac:dyDescent="0.45">
      <c r="A1296">
        <f t="shared" si="20"/>
        <v>1294</v>
      </c>
      <c r="B1296" t="s">
        <v>4761</v>
      </c>
      <c r="C1296">
        <v>2022</v>
      </c>
      <c r="D1296" t="s">
        <v>3113</v>
      </c>
      <c r="E1296" t="s">
        <v>4762</v>
      </c>
      <c r="G1296" t="s">
        <v>4763</v>
      </c>
      <c r="H1296" t="s">
        <v>5668</v>
      </c>
      <c r="I1296" t="s">
        <v>11</v>
      </c>
    </row>
    <row r="1297" spans="1:9" x14ac:dyDescent="0.45">
      <c r="A1297">
        <f t="shared" si="20"/>
        <v>1295</v>
      </c>
      <c r="B1297" t="s">
        <v>4764</v>
      </c>
      <c r="C1297">
        <v>2018</v>
      </c>
      <c r="D1297" t="s">
        <v>2973</v>
      </c>
      <c r="E1297" t="s">
        <v>4765</v>
      </c>
      <c r="G1297" t="s">
        <v>4766</v>
      </c>
      <c r="H1297" t="s">
        <v>5668</v>
      </c>
      <c r="I1297" t="s">
        <v>11</v>
      </c>
    </row>
    <row r="1298" spans="1:9" x14ac:dyDescent="0.45">
      <c r="A1298">
        <f t="shared" si="20"/>
        <v>1296</v>
      </c>
      <c r="B1298" t="s">
        <v>4767</v>
      </c>
      <c r="C1298">
        <v>2016</v>
      </c>
      <c r="D1298" t="s">
        <v>3340</v>
      </c>
      <c r="E1298" t="s">
        <v>4768</v>
      </c>
      <c r="G1298" t="s">
        <v>4769</v>
      </c>
      <c r="H1298" t="s">
        <v>5668</v>
      </c>
      <c r="I1298" t="s">
        <v>11</v>
      </c>
    </row>
    <row r="1299" spans="1:9" x14ac:dyDescent="0.45">
      <c r="A1299">
        <f t="shared" si="20"/>
        <v>1297</v>
      </c>
      <c r="B1299" t="s">
        <v>4770</v>
      </c>
      <c r="C1299">
        <v>2022</v>
      </c>
      <c r="D1299" t="s">
        <v>3047</v>
      </c>
      <c r="E1299" t="s">
        <v>4771</v>
      </c>
      <c r="G1299" t="s">
        <v>4772</v>
      </c>
      <c r="H1299" t="s">
        <v>5668</v>
      </c>
      <c r="I1299" t="s">
        <v>102</v>
      </c>
    </row>
    <row r="1300" spans="1:9" x14ac:dyDescent="0.45">
      <c r="A1300">
        <f t="shared" si="20"/>
        <v>1298</v>
      </c>
      <c r="B1300" t="s">
        <v>4773</v>
      </c>
      <c r="C1300">
        <v>2023</v>
      </c>
      <c r="D1300" t="s">
        <v>3751</v>
      </c>
      <c r="E1300" t="s">
        <v>4774</v>
      </c>
      <c r="G1300" t="s">
        <v>4775</v>
      </c>
      <c r="H1300" t="s">
        <v>5668</v>
      </c>
      <c r="I1300" t="s">
        <v>102</v>
      </c>
    </row>
    <row r="1301" spans="1:9" x14ac:dyDescent="0.45">
      <c r="A1301">
        <f t="shared" si="20"/>
        <v>1299</v>
      </c>
      <c r="B1301" t="s">
        <v>4776</v>
      </c>
      <c r="C1301">
        <v>2005</v>
      </c>
      <c r="D1301" t="s">
        <v>2992</v>
      </c>
      <c r="E1301" t="s">
        <v>4777</v>
      </c>
      <c r="G1301" t="s">
        <v>4778</v>
      </c>
      <c r="H1301" t="s">
        <v>5668</v>
      </c>
      <c r="I1301" t="s">
        <v>11</v>
      </c>
    </row>
    <row r="1302" spans="1:9" x14ac:dyDescent="0.45">
      <c r="A1302">
        <f t="shared" si="20"/>
        <v>1300</v>
      </c>
      <c r="B1302" t="s">
        <v>4779</v>
      </c>
      <c r="C1302">
        <v>2010</v>
      </c>
      <c r="D1302" t="s">
        <v>2984</v>
      </c>
      <c r="E1302" t="s">
        <v>4780</v>
      </c>
      <c r="G1302" t="s">
        <v>4781</v>
      </c>
      <c r="H1302" t="s">
        <v>5668</v>
      </c>
      <c r="I1302" t="s">
        <v>11</v>
      </c>
    </row>
    <row r="1303" spans="1:9" x14ac:dyDescent="0.45">
      <c r="A1303">
        <f t="shared" si="20"/>
        <v>1301</v>
      </c>
      <c r="B1303" t="s">
        <v>4782</v>
      </c>
      <c r="C1303">
        <v>2018</v>
      </c>
      <c r="D1303" t="s">
        <v>4783</v>
      </c>
      <c r="E1303" t="s">
        <v>4784</v>
      </c>
      <c r="G1303" t="s">
        <v>4785</v>
      </c>
      <c r="H1303" t="s">
        <v>5668</v>
      </c>
      <c r="I1303" t="s">
        <v>11</v>
      </c>
    </row>
    <row r="1304" spans="1:9" x14ac:dyDescent="0.45">
      <c r="A1304">
        <f t="shared" si="20"/>
        <v>1302</v>
      </c>
      <c r="B1304" t="s">
        <v>4786</v>
      </c>
      <c r="C1304">
        <v>2020</v>
      </c>
      <c r="D1304" t="s">
        <v>2965</v>
      </c>
      <c r="E1304" t="s">
        <v>4787</v>
      </c>
      <c r="G1304" t="s">
        <v>4788</v>
      </c>
      <c r="H1304" t="s">
        <v>5668</v>
      </c>
      <c r="I1304" t="s">
        <v>11</v>
      </c>
    </row>
    <row r="1305" spans="1:9" x14ac:dyDescent="0.45">
      <c r="A1305">
        <f t="shared" si="20"/>
        <v>1303</v>
      </c>
      <c r="B1305" t="s">
        <v>4789</v>
      </c>
      <c r="C1305">
        <v>2020</v>
      </c>
      <c r="D1305" t="s">
        <v>4790</v>
      </c>
      <c r="E1305" t="s">
        <v>4791</v>
      </c>
      <c r="G1305" t="s">
        <v>4792</v>
      </c>
      <c r="H1305" t="s">
        <v>5668</v>
      </c>
      <c r="I1305" t="s">
        <v>11</v>
      </c>
    </row>
    <row r="1306" spans="1:9" x14ac:dyDescent="0.45">
      <c r="A1306">
        <f t="shared" si="20"/>
        <v>1304</v>
      </c>
      <c r="B1306" t="s">
        <v>4793</v>
      </c>
      <c r="C1306">
        <v>2009</v>
      </c>
      <c r="D1306" t="s">
        <v>4794</v>
      </c>
      <c r="E1306" t="s">
        <v>4795</v>
      </c>
      <c r="G1306" t="s">
        <v>4796</v>
      </c>
      <c r="H1306" t="s">
        <v>5668</v>
      </c>
      <c r="I1306" t="s">
        <v>11</v>
      </c>
    </row>
    <row r="1307" spans="1:9" x14ac:dyDescent="0.45">
      <c r="A1307">
        <f t="shared" si="20"/>
        <v>1305</v>
      </c>
      <c r="B1307" t="s">
        <v>4797</v>
      </c>
      <c r="C1307">
        <v>2011</v>
      </c>
      <c r="D1307" t="s">
        <v>3340</v>
      </c>
      <c r="E1307" t="s">
        <v>4798</v>
      </c>
      <c r="G1307" t="s">
        <v>4799</v>
      </c>
      <c r="H1307" t="s">
        <v>5668</v>
      </c>
      <c r="I1307" t="s">
        <v>11</v>
      </c>
    </row>
    <row r="1308" spans="1:9" x14ac:dyDescent="0.45">
      <c r="A1308">
        <f t="shared" si="20"/>
        <v>1306</v>
      </c>
      <c r="B1308" t="s">
        <v>4800</v>
      </c>
      <c r="C1308">
        <v>2017</v>
      </c>
      <c r="D1308" t="s">
        <v>4801</v>
      </c>
      <c r="E1308" t="s">
        <v>4802</v>
      </c>
      <c r="G1308" t="s">
        <v>4803</v>
      </c>
      <c r="H1308" t="s">
        <v>5668</v>
      </c>
      <c r="I1308" t="s">
        <v>11</v>
      </c>
    </row>
    <row r="1309" spans="1:9" x14ac:dyDescent="0.45">
      <c r="A1309">
        <f t="shared" si="20"/>
        <v>1307</v>
      </c>
      <c r="B1309" t="s">
        <v>4804</v>
      </c>
      <c r="C1309">
        <v>2015</v>
      </c>
      <c r="D1309" t="s">
        <v>3180</v>
      </c>
      <c r="E1309" t="s">
        <v>4805</v>
      </c>
      <c r="G1309" t="s">
        <v>4806</v>
      </c>
      <c r="H1309" t="s">
        <v>5668</v>
      </c>
      <c r="I1309" t="s">
        <v>11</v>
      </c>
    </row>
    <row r="1310" spans="1:9" x14ac:dyDescent="0.45">
      <c r="A1310">
        <f t="shared" si="20"/>
        <v>1308</v>
      </c>
      <c r="B1310" t="s">
        <v>4807</v>
      </c>
      <c r="C1310">
        <v>2019</v>
      </c>
      <c r="D1310" t="s">
        <v>4808</v>
      </c>
      <c r="E1310" t="s">
        <v>4809</v>
      </c>
      <c r="G1310" t="s">
        <v>4810</v>
      </c>
      <c r="H1310" t="s">
        <v>5668</v>
      </c>
      <c r="I1310" t="s">
        <v>11</v>
      </c>
    </row>
    <row r="1311" spans="1:9" x14ac:dyDescent="0.45">
      <c r="A1311">
        <f t="shared" si="20"/>
        <v>1309</v>
      </c>
      <c r="B1311" t="s">
        <v>4811</v>
      </c>
      <c r="C1311">
        <v>2018</v>
      </c>
      <c r="D1311" t="s">
        <v>3105</v>
      </c>
      <c r="E1311" t="s">
        <v>4812</v>
      </c>
      <c r="G1311" t="s">
        <v>4813</v>
      </c>
      <c r="H1311" t="s">
        <v>5668</v>
      </c>
      <c r="I1311" t="s">
        <v>11</v>
      </c>
    </row>
    <row r="1312" spans="1:9" x14ac:dyDescent="0.45">
      <c r="A1312">
        <f t="shared" si="20"/>
        <v>1310</v>
      </c>
      <c r="B1312" t="s">
        <v>4814</v>
      </c>
      <c r="C1312">
        <v>2014</v>
      </c>
      <c r="D1312" t="s">
        <v>3105</v>
      </c>
      <c r="E1312" t="s">
        <v>4815</v>
      </c>
      <c r="G1312" t="s">
        <v>4816</v>
      </c>
      <c r="H1312" t="s">
        <v>5668</v>
      </c>
      <c r="I1312" t="s">
        <v>11</v>
      </c>
    </row>
    <row r="1313" spans="1:9" x14ac:dyDescent="0.45">
      <c r="A1313">
        <f t="shared" si="20"/>
        <v>1311</v>
      </c>
      <c r="B1313" t="s">
        <v>4817</v>
      </c>
      <c r="C1313">
        <v>2006</v>
      </c>
      <c r="D1313" t="s">
        <v>4818</v>
      </c>
      <c r="E1313" t="s">
        <v>4819</v>
      </c>
      <c r="G1313" t="s">
        <v>4820</v>
      </c>
      <c r="H1313" t="s">
        <v>5668</v>
      </c>
      <c r="I1313" t="s">
        <v>11</v>
      </c>
    </row>
    <row r="1314" spans="1:9" x14ac:dyDescent="0.45">
      <c r="A1314">
        <f t="shared" si="20"/>
        <v>1312</v>
      </c>
      <c r="B1314" t="s">
        <v>4821</v>
      </c>
      <c r="C1314">
        <v>2004</v>
      </c>
      <c r="D1314" t="s">
        <v>4822</v>
      </c>
      <c r="E1314" t="s">
        <v>4823</v>
      </c>
      <c r="G1314" t="s">
        <v>4824</v>
      </c>
      <c r="H1314" t="s">
        <v>5668</v>
      </c>
      <c r="I1314" t="s">
        <v>11</v>
      </c>
    </row>
    <row r="1315" spans="1:9" x14ac:dyDescent="0.45">
      <c r="A1315">
        <f t="shared" si="20"/>
        <v>1313</v>
      </c>
      <c r="B1315" t="s">
        <v>4825</v>
      </c>
      <c r="C1315">
        <v>2013</v>
      </c>
      <c r="D1315" t="s">
        <v>3903</v>
      </c>
      <c r="E1315" t="s">
        <v>4826</v>
      </c>
      <c r="G1315" t="s">
        <v>4827</v>
      </c>
      <c r="H1315" t="s">
        <v>5668</v>
      </c>
      <c r="I1315" t="s">
        <v>11</v>
      </c>
    </row>
    <row r="1316" spans="1:9" x14ac:dyDescent="0.45">
      <c r="A1316">
        <f t="shared" si="20"/>
        <v>1314</v>
      </c>
      <c r="B1316" t="s">
        <v>4828</v>
      </c>
      <c r="C1316">
        <v>2020</v>
      </c>
      <c r="D1316" t="s">
        <v>4829</v>
      </c>
      <c r="E1316" t="s">
        <v>4830</v>
      </c>
      <c r="G1316" t="s">
        <v>4831</v>
      </c>
      <c r="H1316" t="s">
        <v>5668</v>
      </c>
      <c r="I1316" t="s">
        <v>11</v>
      </c>
    </row>
    <row r="1317" spans="1:9" x14ac:dyDescent="0.45">
      <c r="A1317">
        <f t="shared" si="20"/>
        <v>1315</v>
      </c>
      <c r="B1317" t="s">
        <v>4832</v>
      </c>
      <c r="C1317">
        <v>2008</v>
      </c>
      <c r="D1317" t="s">
        <v>4833</v>
      </c>
      <c r="E1317" t="s">
        <v>4834</v>
      </c>
      <c r="G1317" t="s">
        <v>4835</v>
      </c>
      <c r="H1317" t="s">
        <v>5668</v>
      </c>
      <c r="I1317" t="s">
        <v>11</v>
      </c>
    </row>
    <row r="1318" spans="1:9" x14ac:dyDescent="0.45">
      <c r="A1318">
        <f t="shared" si="20"/>
        <v>1316</v>
      </c>
      <c r="B1318" t="s">
        <v>4836</v>
      </c>
      <c r="C1318">
        <v>2022</v>
      </c>
      <c r="D1318" t="s">
        <v>3380</v>
      </c>
      <c r="E1318" t="s">
        <v>4837</v>
      </c>
      <c r="G1318" t="s">
        <v>4838</v>
      </c>
      <c r="H1318" t="s">
        <v>5668</v>
      </c>
      <c r="I1318" t="s">
        <v>11</v>
      </c>
    </row>
    <row r="1319" spans="1:9" x14ac:dyDescent="0.45">
      <c r="A1319">
        <f t="shared" si="20"/>
        <v>1317</v>
      </c>
      <c r="B1319" t="s">
        <v>4839</v>
      </c>
      <c r="C1319">
        <v>2012</v>
      </c>
      <c r="D1319" t="s">
        <v>4840</v>
      </c>
      <c r="E1319" t="s">
        <v>4841</v>
      </c>
      <c r="G1319" t="s">
        <v>4842</v>
      </c>
      <c r="H1319" t="s">
        <v>5668</v>
      </c>
      <c r="I1319" t="s">
        <v>11</v>
      </c>
    </row>
    <row r="1320" spans="1:9" x14ac:dyDescent="0.45">
      <c r="A1320">
        <f t="shared" si="20"/>
        <v>1318</v>
      </c>
      <c r="B1320" t="s">
        <v>4843</v>
      </c>
      <c r="C1320">
        <v>1996</v>
      </c>
      <c r="D1320" t="s">
        <v>4175</v>
      </c>
      <c r="E1320" t="s">
        <v>4844</v>
      </c>
      <c r="G1320" t="s">
        <v>4845</v>
      </c>
      <c r="H1320" t="s">
        <v>5668</v>
      </c>
      <c r="I1320" t="s">
        <v>11</v>
      </c>
    </row>
    <row r="1321" spans="1:9" x14ac:dyDescent="0.45">
      <c r="A1321">
        <f t="shared" si="20"/>
        <v>1319</v>
      </c>
      <c r="B1321" t="s">
        <v>4846</v>
      </c>
      <c r="C1321">
        <v>2001</v>
      </c>
      <c r="D1321" t="s">
        <v>3077</v>
      </c>
      <c r="E1321" t="s">
        <v>4847</v>
      </c>
      <c r="G1321" t="s">
        <v>4848</v>
      </c>
      <c r="H1321" t="s">
        <v>5668</v>
      </c>
      <c r="I1321" t="s">
        <v>11</v>
      </c>
    </row>
    <row r="1322" spans="1:9" x14ac:dyDescent="0.45">
      <c r="A1322">
        <f t="shared" si="20"/>
        <v>1320</v>
      </c>
      <c r="B1322" t="s">
        <v>4849</v>
      </c>
      <c r="C1322">
        <v>2000</v>
      </c>
      <c r="D1322" t="s">
        <v>3113</v>
      </c>
      <c r="E1322" t="s">
        <v>4850</v>
      </c>
      <c r="G1322" t="s">
        <v>4851</v>
      </c>
      <c r="H1322" t="s">
        <v>5668</v>
      </c>
      <c r="I1322" t="s">
        <v>11</v>
      </c>
    </row>
    <row r="1323" spans="1:9" x14ac:dyDescent="0.45">
      <c r="A1323">
        <f t="shared" si="20"/>
        <v>1321</v>
      </c>
      <c r="B1323" t="s">
        <v>4852</v>
      </c>
      <c r="C1323">
        <v>2019</v>
      </c>
      <c r="D1323" t="s">
        <v>4853</v>
      </c>
      <c r="E1323" t="s">
        <v>4854</v>
      </c>
      <c r="G1323" t="s">
        <v>4855</v>
      </c>
      <c r="H1323" t="s">
        <v>5668</v>
      </c>
      <c r="I1323" t="s">
        <v>102</v>
      </c>
    </row>
    <row r="1324" spans="1:9" x14ac:dyDescent="0.45">
      <c r="A1324">
        <f t="shared" si="20"/>
        <v>1322</v>
      </c>
      <c r="B1324" t="s">
        <v>4856</v>
      </c>
      <c r="C1324">
        <v>2008</v>
      </c>
      <c r="D1324" t="s">
        <v>2973</v>
      </c>
      <c r="E1324" t="s">
        <v>4857</v>
      </c>
      <c r="G1324" t="s">
        <v>4858</v>
      </c>
      <c r="H1324" t="s">
        <v>5668</v>
      </c>
      <c r="I1324" t="s">
        <v>11</v>
      </c>
    </row>
    <row r="1325" spans="1:9" x14ac:dyDescent="0.45">
      <c r="A1325">
        <f t="shared" si="20"/>
        <v>1323</v>
      </c>
      <c r="B1325" t="s">
        <v>4859</v>
      </c>
      <c r="C1325">
        <v>2017</v>
      </c>
      <c r="D1325" t="s">
        <v>4860</v>
      </c>
      <c r="E1325" t="s">
        <v>4861</v>
      </c>
      <c r="G1325" t="s">
        <v>4862</v>
      </c>
      <c r="H1325" t="s">
        <v>5668</v>
      </c>
      <c r="I1325" t="s">
        <v>11</v>
      </c>
    </row>
    <row r="1326" spans="1:9" x14ac:dyDescent="0.45">
      <c r="A1326">
        <f t="shared" si="20"/>
        <v>1324</v>
      </c>
      <c r="B1326" t="s">
        <v>4863</v>
      </c>
      <c r="C1326">
        <v>2011</v>
      </c>
      <c r="D1326" t="s">
        <v>4864</v>
      </c>
      <c r="E1326" t="s">
        <v>4865</v>
      </c>
      <c r="G1326" t="s">
        <v>4866</v>
      </c>
      <c r="H1326" t="s">
        <v>5668</v>
      </c>
      <c r="I1326" t="s">
        <v>11</v>
      </c>
    </row>
    <row r="1327" spans="1:9" x14ac:dyDescent="0.45">
      <c r="A1327">
        <f t="shared" si="20"/>
        <v>1325</v>
      </c>
      <c r="B1327" t="s">
        <v>4867</v>
      </c>
      <c r="C1327">
        <v>2008</v>
      </c>
      <c r="D1327" t="s">
        <v>3493</v>
      </c>
      <c r="E1327" t="s">
        <v>4868</v>
      </c>
      <c r="G1327" t="s">
        <v>4869</v>
      </c>
      <c r="H1327" t="s">
        <v>5668</v>
      </c>
      <c r="I1327" t="s">
        <v>11</v>
      </c>
    </row>
    <row r="1328" spans="1:9" x14ac:dyDescent="0.45">
      <c r="A1328">
        <f t="shared" si="20"/>
        <v>1326</v>
      </c>
      <c r="B1328" t="s">
        <v>4870</v>
      </c>
      <c r="C1328">
        <v>2007</v>
      </c>
      <c r="D1328" t="s">
        <v>3228</v>
      </c>
      <c r="E1328" t="s">
        <v>4871</v>
      </c>
      <c r="G1328" t="s">
        <v>4872</v>
      </c>
      <c r="H1328" t="s">
        <v>5668</v>
      </c>
      <c r="I1328" t="s">
        <v>11</v>
      </c>
    </row>
    <row r="1329" spans="1:9" x14ac:dyDescent="0.45">
      <c r="A1329">
        <f t="shared" si="20"/>
        <v>1327</v>
      </c>
      <c r="B1329" t="s">
        <v>4873</v>
      </c>
      <c r="C1329">
        <v>2000</v>
      </c>
      <c r="D1329" t="s">
        <v>4874</v>
      </c>
      <c r="E1329" t="s">
        <v>4875</v>
      </c>
      <c r="G1329" t="s">
        <v>4876</v>
      </c>
      <c r="H1329" t="s">
        <v>5668</v>
      </c>
      <c r="I1329" t="s">
        <v>11</v>
      </c>
    </row>
    <row r="1330" spans="1:9" x14ac:dyDescent="0.45">
      <c r="A1330">
        <f t="shared" si="20"/>
        <v>1328</v>
      </c>
      <c r="B1330" t="s">
        <v>4877</v>
      </c>
      <c r="C1330">
        <v>2021</v>
      </c>
      <c r="D1330" t="s">
        <v>4567</v>
      </c>
      <c r="E1330" t="s">
        <v>4878</v>
      </c>
      <c r="G1330" t="s">
        <v>4879</v>
      </c>
      <c r="H1330" t="s">
        <v>5668</v>
      </c>
      <c r="I1330" t="s">
        <v>11</v>
      </c>
    </row>
    <row r="1331" spans="1:9" x14ac:dyDescent="0.45">
      <c r="A1331">
        <f t="shared" si="20"/>
        <v>1329</v>
      </c>
      <c r="B1331" t="s">
        <v>4880</v>
      </c>
      <c r="C1331">
        <v>2009</v>
      </c>
      <c r="D1331" t="s">
        <v>3228</v>
      </c>
      <c r="E1331" t="s">
        <v>4881</v>
      </c>
      <c r="G1331" t="s">
        <v>4882</v>
      </c>
      <c r="H1331" t="s">
        <v>5668</v>
      </c>
      <c r="I1331" t="s">
        <v>11</v>
      </c>
    </row>
    <row r="1332" spans="1:9" x14ac:dyDescent="0.45">
      <c r="A1332">
        <f t="shared" si="20"/>
        <v>1330</v>
      </c>
      <c r="B1332" t="s">
        <v>4883</v>
      </c>
      <c r="C1332">
        <v>2015</v>
      </c>
      <c r="D1332" t="s">
        <v>3340</v>
      </c>
      <c r="E1332" t="s">
        <v>4884</v>
      </c>
      <c r="G1332" t="s">
        <v>4885</v>
      </c>
      <c r="H1332" t="s">
        <v>5668</v>
      </c>
      <c r="I1332" t="s">
        <v>11</v>
      </c>
    </row>
    <row r="1333" spans="1:9" x14ac:dyDescent="0.45">
      <c r="A1333">
        <f t="shared" si="20"/>
        <v>1331</v>
      </c>
      <c r="B1333" t="s">
        <v>4886</v>
      </c>
      <c r="C1333">
        <v>2008</v>
      </c>
      <c r="D1333" t="s">
        <v>4887</v>
      </c>
      <c r="E1333" t="s">
        <v>4888</v>
      </c>
      <c r="G1333" t="s">
        <v>4889</v>
      </c>
      <c r="H1333" t="s">
        <v>5668</v>
      </c>
      <c r="I1333" t="s">
        <v>11</v>
      </c>
    </row>
    <row r="1334" spans="1:9" x14ac:dyDescent="0.45">
      <c r="A1334">
        <f t="shared" si="20"/>
        <v>1332</v>
      </c>
      <c r="B1334" t="s">
        <v>4890</v>
      </c>
      <c r="C1334">
        <v>1991</v>
      </c>
      <c r="D1334" t="s">
        <v>4891</v>
      </c>
      <c r="E1334" t="s">
        <v>4892</v>
      </c>
      <c r="G1334" t="s">
        <v>4893</v>
      </c>
      <c r="H1334" t="s">
        <v>5668</v>
      </c>
      <c r="I1334" t="s">
        <v>11</v>
      </c>
    </row>
    <row r="1335" spans="1:9" x14ac:dyDescent="0.45">
      <c r="A1335">
        <f t="shared" si="20"/>
        <v>1333</v>
      </c>
      <c r="B1335" t="s">
        <v>4894</v>
      </c>
      <c r="C1335">
        <v>2017</v>
      </c>
      <c r="D1335" t="s">
        <v>4895</v>
      </c>
      <c r="E1335" t="s">
        <v>4896</v>
      </c>
      <c r="G1335" t="s">
        <v>4897</v>
      </c>
      <c r="H1335" t="s">
        <v>5668</v>
      </c>
      <c r="I1335" t="s">
        <v>11</v>
      </c>
    </row>
    <row r="1336" spans="1:9" x14ac:dyDescent="0.45">
      <c r="A1336">
        <f t="shared" si="20"/>
        <v>1334</v>
      </c>
      <c r="B1336" t="s">
        <v>4898</v>
      </c>
      <c r="C1336">
        <v>2016</v>
      </c>
      <c r="D1336" t="s">
        <v>2965</v>
      </c>
      <c r="E1336" t="s">
        <v>4899</v>
      </c>
      <c r="G1336" t="s">
        <v>4900</v>
      </c>
      <c r="H1336" t="s">
        <v>5668</v>
      </c>
      <c r="I1336" t="s">
        <v>11</v>
      </c>
    </row>
    <row r="1337" spans="1:9" x14ac:dyDescent="0.45">
      <c r="A1337">
        <f t="shared" si="20"/>
        <v>1335</v>
      </c>
      <c r="B1337" t="s">
        <v>4901</v>
      </c>
      <c r="C1337">
        <v>2011</v>
      </c>
      <c r="D1337" t="s">
        <v>4902</v>
      </c>
      <c r="E1337" t="s">
        <v>4903</v>
      </c>
      <c r="G1337" t="s">
        <v>4904</v>
      </c>
      <c r="H1337" t="s">
        <v>5668</v>
      </c>
      <c r="I1337" t="s">
        <v>11</v>
      </c>
    </row>
    <row r="1338" spans="1:9" x14ac:dyDescent="0.45">
      <c r="A1338">
        <f t="shared" si="20"/>
        <v>1336</v>
      </c>
      <c r="B1338" t="s">
        <v>4905</v>
      </c>
      <c r="C1338">
        <v>2008</v>
      </c>
      <c r="D1338" t="s">
        <v>4906</v>
      </c>
      <c r="E1338" t="s">
        <v>4907</v>
      </c>
      <c r="G1338" t="s">
        <v>4908</v>
      </c>
      <c r="H1338" t="s">
        <v>5668</v>
      </c>
      <c r="I1338" t="s">
        <v>11</v>
      </c>
    </row>
    <row r="1339" spans="1:9" x14ac:dyDescent="0.45">
      <c r="A1339">
        <f t="shared" si="20"/>
        <v>1337</v>
      </c>
      <c r="B1339" t="s">
        <v>4909</v>
      </c>
      <c r="C1339">
        <v>1991</v>
      </c>
      <c r="D1339" t="s">
        <v>2992</v>
      </c>
      <c r="E1339" t="s">
        <v>4910</v>
      </c>
      <c r="G1339" t="s">
        <v>4911</v>
      </c>
      <c r="H1339" t="s">
        <v>5668</v>
      </c>
      <c r="I1339" t="s">
        <v>11</v>
      </c>
    </row>
    <row r="1340" spans="1:9" x14ac:dyDescent="0.45">
      <c r="A1340">
        <f t="shared" si="20"/>
        <v>1338</v>
      </c>
      <c r="B1340" t="s">
        <v>4912</v>
      </c>
      <c r="C1340">
        <v>1997</v>
      </c>
      <c r="D1340" t="s">
        <v>3191</v>
      </c>
      <c r="E1340" t="s">
        <v>4913</v>
      </c>
      <c r="G1340" t="s">
        <v>4914</v>
      </c>
      <c r="H1340" t="s">
        <v>5668</v>
      </c>
      <c r="I1340" t="s">
        <v>11</v>
      </c>
    </row>
    <row r="1341" spans="1:9" x14ac:dyDescent="0.45">
      <c r="A1341">
        <f t="shared" si="20"/>
        <v>1339</v>
      </c>
      <c r="B1341" t="s">
        <v>4915</v>
      </c>
      <c r="C1341">
        <v>2020</v>
      </c>
      <c r="D1341" t="s">
        <v>3023</v>
      </c>
      <c r="E1341" t="s">
        <v>4916</v>
      </c>
      <c r="G1341" t="s">
        <v>4917</v>
      </c>
      <c r="H1341" t="s">
        <v>5668</v>
      </c>
      <c r="I1341" t="s">
        <v>11</v>
      </c>
    </row>
    <row r="1342" spans="1:9" x14ac:dyDescent="0.45">
      <c r="A1342">
        <f t="shared" si="20"/>
        <v>1340</v>
      </c>
      <c r="B1342" t="s">
        <v>4918</v>
      </c>
      <c r="C1342">
        <v>2009</v>
      </c>
      <c r="D1342" t="s">
        <v>4414</v>
      </c>
      <c r="E1342" t="s">
        <v>4919</v>
      </c>
      <c r="G1342" t="s">
        <v>4920</v>
      </c>
      <c r="H1342" t="s">
        <v>5668</v>
      </c>
      <c r="I1342" t="s">
        <v>11</v>
      </c>
    </row>
    <row r="1343" spans="1:9" x14ac:dyDescent="0.45">
      <c r="A1343">
        <f t="shared" si="20"/>
        <v>1341</v>
      </c>
      <c r="B1343" t="s">
        <v>4921</v>
      </c>
      <c r="C1343">
        <v>2023</v>
      </c>
      <c r="D1343" t="s">
        <v>3043</v>
      </c>
      <c r="E1343" t="s">
        <v>4922</v>
      </c>
      <c r="G1343" t="s">
        <v>4923</v>
      </c>
      <c r="H1343" t="s">
        <v>5668</v>
      </c>
      <c r="I1343" t="s">
        <v>11</v>
      </c>
    </row>
    <row r="1344" spans="1:9" x14ac:dyDescent="0.45">
      <c r="A1344">
        <f t="shared" si="20"/>
        <v>1342</v>
      </c>
      <c r="B1344" t="s">
        <v>4924</v>
      </c>
      <c r="C1344">
        <v>2014</v>
      </c>
      <c r="D1344" t="s">
        <v>4925</v>
      </c>
      <c r="E1344" t="s">
        <v>4926</v>
      </c>
      <c r="G1344" t="s">
        <v>4927</v>
      </c>
      <c r="H1344" t="s">
        <v>5668</v>
      </c>
      <c r="I1344" t="s">
        <v>11</v>
      </c>
    </row>
    <row r="1345" spans="1:9" x14ac:dyDescent="0.45">
      <c r="A1345">
        <f t="shared" si="20"/>
        <v>1343</v>
      </c>
      <c r="B1345" t="s">
        <v>4928</v>
      </c>
      <c r="C1345">
        <v>2014</v>
      </c>
      <c r="D1345" t="s">
        <v>4929</v>
      </c>
      <c r="E1345" t="s">
        <v>4930</v>
      </c>
      <c r="H1345" t="s">
        <v>5668</v>
      </c>
      <c r="I1345" t="s">
        <v>11</v>
      </c>
    </row>
    <row r="1346" spans="1:9" x14ac:dyDescent="0.45">
      <c r="A1346">
        <f t="shared" si="20"/>
        <v>1344</v>
      </c>
      <c r="B1346" t="s">
        <v>4931</v>
      </c>
      <c r="C1346">
        <v>2015</v>
      </c>
      <c r="D1346" t="s">
        <v>4677</v>
      </c>
      <c r="E1346" t="s">
        <v>4932</v>
      </c>
      <c r="G1346" t="s">
        <v>4933</v>
      </c>
      <c r="H1346" t="s">
        <v>5668</v>
      </c>
      <c r="I1346" t="s">
        <v>11</v>
      </c>
    </row>
    <row r="1347" spans="1:9" x14ac:dyDescent="0.45">
      <c r="A1347">
        <f t="shared" si="20"/>
        <v>1345</v>
      </c>
      <c r="B1347" t="s">
        <v>4934</v>
      </c>
      <c r="C1347">
        <v>2009</v>
      </c>
      <c r="D1347" t="s">
        <v>4833</v>
      </c>
      <c r="E1347" t="s">
        <v>4935</v>
      </c>
      <c r="G1347" t="s">
        <v>4936</v>
      </c>
      <c r="H1347" t="s">
        <v>5668</v>
      </c>
      <c r="I1347" t="s">
        <v>11</v>
      </c>
    </row>
    <row r="1348" spans="1:9" x14ac:dyDescent="0.45">
      <c r="A1348">
        <f t="shared" si="20"/>
        <v>1346</v>
      </c>
      <c r="B1348" t="s">
        <v>4937</v>
      </c>
      <c r="C1348">
        <v>2018</v>
      </c>
      <c r="D1348" t="s">
        <v>4148</v>
      </c>
      <c r="E1348" t="s">
        <v>4938</v>
      </c>
      <c r="G1348" t="s">
        <v>4939</v>
      </c>
      <c r="H1348" t="s">
        <v>5668</v>
      </c>
      <c r="I1348" t="s">
        <v>11</v>
      </c>
    </row>
    <row r="1349" spans="1:9" x14ac:dyDescent="0.45">
      <c r="A1349">
        <f t="shared" ref="A1349:A1412" si="21">1+A1348</f>
        <v>1347</v>
      </c>
      <c r="B1349" t="s">
        <v>4940</v>
      </c>
      <c r="C1349">
        <v>2017</v>
      </c>
      <c r="D1349" t="s">
        <v>4446</v>
      </c>
      <c r="E1349" t="s">
        <v>4941</v>
      </c>
      <c r="G1349" t="s">
        <v>4942</v>
      </c>
      <c r="H1349" t="s">
        <v>5668</v>
      </c>
      <c r="I1349" t="s">
        <v>11</v>
      </c>
    </row>
    <row r="1350" spans="1:9" x14ac:dyDescent="0.45">
      <c r="A1350">
        <f t="shared" si="21"/>
        <v>1348</v>
      </c>
      <c r="B1350" t="s">
        <v>4943</v>
      </c>
      <c r="C1350">
        <v>2014</v>
      </c>
      <c r="D1350" t="s">
        <v>4944</v>
      </c>
      <c r="E1350" t="s">
        <v>4945</v>
      </c>
      <c r="G1350" t="s">
        <v>4946</v>
      </c>
      <c r="H1350" t="s">
        <v>5668</v>
      </c>
      <c r="I1350" t="s">
        <v>11</v>
      </c>
    </row>
    <row r="1351" spans="1:9" x14ac:dyDescent="0.45">
      <c r="A1351">
        <f t="shared" si="21"/>
        <v>1349</v>
      </c>
      <c r="B1351" t="s">
        <v>4947</v>
      </c>
      <c r="C1351">
        <v>1998</v>
      </c>
      <c r="D1351" t="s">
        <v>3113</v>
      </c>
      <c r="E1351" t="s">
        <v>4948</v>
      </c>
      <c r="G1351" t="s">
        <v>4949</v>
      </c>
      <c r="H1351" t="s">
        <v>5668</v>
      </c>
      <c r="I1351" t="s">
        <v>11</v>
      </c>
    </row>
    <row r="1352" spans="1:9" x14ac:dyDescent="0.45">
      <c r="A1352">
        <f t="shared" si="21"/>
        <v>1350</v>
      </c>
      <c r="B1352" t="s">
        <v>4950</v>
      </c>
      <c r="C1352">
        <v>1995</v>
      </c>
      <c r="D1352" t="s">
        <v>3057</v>
      </c>
      <c r="E1352" t="s">
        <v>4951</v>
      </c>
      <c r="H1352" t="s">
        <v>5668</v>
      </c>
      <c r="I1352" t="s">
        <v>11</v>
      </c>
    </row>
    <row r="1353" spans="1:9" x14ac:dyDescent="0.45">
      <c r="A1353">
        <f t="shared" si="21"/>
        <v>1351</v>
      </c>
      <c r="B1353" t="s">
        <v>4952</v>
      </c>
      <c r="C1353">
        <v>2023</v>
      </c>
      <c r="D1353" t="s">
        <v>4953</v>
      </c>
      <c r="E1353" t="s">
        <v>4954</v>
      </c>
      <c r="G1353" t="s">
        <v>4955</v>
      </c>
      <c r="H1353" t="s">
        <v>5668</v>
      </c>
      <c r="I1353" t="s">
        <v>11</v>
      </c>
    </row>
    <row r="1354" spans="1:9" x14ac:dyDescent="0.45">
      <c r="A1354">
        <f t="shared" si="21"/>
        <v>1352</v>
      </c>
      <c r="B1354" t="s">
        <v>4956</v>
      </c>
      <c r="C1354">
        <v>2006</v>
      </c>
      <c r="D1354" t="s">
        <v>4414</v>
      </c>
      <c r="E1354" t="s">
        <v>4957</v>
      </c>
      <c r="G1354" t="s">
        <v>4958</v>
      </c>
      <c r="H1354" t="s">
        <v>5668</v>
      </c>
      <c r="I1354" t="s">
        <v>11</v>
      </c>
    </row>
    <row r="1355" spans="1:9" x14ac:dyDescent="0.45">
      <c r="A1355">
        <f t="shared" si="21"/>
        <v>1353</v>
      </c>
      <c r="B1355" t="s">
        <v>4959</v>
      </c>
      <c r="C1355">
        <v>2007</v>
      </c>
      <c r="D1355" t="s">
        <v>3344</v>
      </c>
      <c r="E1355" t="s">
        <v>4960</v>
      </c>
      <c r="G1355" t="s">
        <v>4961</v>
      </c>
      <c r="H1355" t="s">
        <v>5668</v>
      </c>
      <c r="I1355" t="s">
        <v>11</v>
      </c>
    </row>
    <row r="1356" spans="1:9" x14ac:dyDescent="0.45">
      <c r="A1356">
        <f t="shared" si="21"/>
        <v>1354</v>
      </c>
      <c r="B1356" t="s">
        <v>4962</v>
      </c>
      <c r="C1356">
        <v>2008</v>
      </c>
      <c r="D1356" t="s">
        <v>3113</v>
      </c>
      <c r="E1356" t="s">
        <v>4963</v>
      </c>
      <c r="G1356" t="s">
        <v>4964</v>
      </c>
      <c r="H1356" t="s">
        <v>5668</v>
      </c>
      <c r="I1356" t="s">
        <v>11</v>
      </c>
    </row>
    <row r="1357" spans="1:9" x14ac:dyDescent="0.45">
      <c r="A1357">
        <f t="shared" si="21"/>
        <v>1355</v>
      </c>
      <c r="B1357" t="s">
        <v>4965</v>
      </c>
      <c r="C1357">
        <v>2012</v>
      </c>
      <c r="D1357" t="s">
        <v>3435</v>
      </c>
      <c r="E1357" t="s">
        <v>4966</v>
      </c>
      <c r="G1357" t="s">
        <v>4967</v>
      </c>
      <c r="H1357" t="s">
        <v>5668</v>
      </c>
      <c r="I1357" t="s">
        <v>11</v>
      </c>
    </row>
    <row r="1358" spans="1:9" x14ac:dyDescent="0.45">
      <c r="A1358">
        <f t="shared" si="21"/>
        <v>1356</v>
      </c>
      <c r="B1358" t="s">
        <v>4968</v>
      </c>
      <c r="C1358">
        <v>2009</v>
      </c>
      <c r="D1358" t="s">
        <v>4495</v>
      </c>
      <c r="E1358" t="s">
        <v>4969</v>
      </c>
      <c r="H1358" t="s">
        <v>5668</v>
      </c>
      <c r="I1358" t="s">
        <v>11</v>
      </c>
    </row>
    <row r="1359" spans="1:9" x14ac:dyDescent="0.45">
      <c r="A1359">
        <f t="shared" si="21"/>
        <v>1357</v>
      </c>
      <c r="B1359" t="s">
        <v>4970</v>
      </c>
      <c r="C1359">
        <v>2012</v>
      </c>
      <c r="D1359" t="s">
        <v>4971</v>
      </c>
      <c r="E1359" t="s">
        <v>4972</v>
      </c>
      <c r="G1359" t="s">
        <v>4973</v>
      </c>
      <c r="H1359" t="s">
        <v>5668</v>
      </c>
      <c r="I1359" t="s">
        <v>11</v>
      </c>
    </row>
    <row r="1360" spans="1:9" x14ac:dyDescent="0.45">
      <c r="A1360">
        <f t="shared" si="21"/>
        <v>1358</v>
      </c>
      <c r="B1360" t="s">
        <v>4974</v>
      </c>
      <c r="C1360">
        <v>2019</v>
      </c>
      <c r="D1360" t="s">
        <v>2973</v>
      </c>
      <c r="E1360" t="s">
        <v>4975</v>
      </c>
      <c r="G1360" t="s">
        <v>4976</v>
      </c>
      <c r="H1360" t="s">
        <v>5668</v>
      </c>
      <c r="I1360" t="s">
        <v>102</v>
      </c>
    </row>
    <row r="1361" spans="1:9" x14ac:dyDescent="0.45">
      <c r="A1361">
        <f t="shared" si="21"/>
        <v>1359</v>
      </c>
      <c r="B1361" t="s">
        <v>4977</v>
      </c>
      <c r="C1361">
        <v>2005</v>
      </c>
      <c r="D1361" t="s">
        <v>3362</v>
      </c>
      <c r="E1361" t="s">
        <v>4978</v>
      </c>
      <c r="G1361" t="s">
        <v>4979</v>
      </c>
      <c r="H1361" t="s">
        <v>5668</v>
      </c>
      <c r="I1361" t="s">
        <v>11</v>
      </c>
    </row>
    <row r="1362" spans="1:9" x14ac:dyDescent="0.45">
      <c r="A1362">
        <f t="shared" si="21"/>
        <v>1360</v>
      </c>
      <c r="B1362" t="s">
        <v>4980</v>
      </c>
      <c r="C1362">
        <v>2010</v>
      </c>
      <c r="D1362" t="s">
        <v>4981</v>
      </c>
      <c r="E1362" t="s">
        <v>4982</v>
      </c>
      <c r="G1362" t="s">
        <v>4983</v>
      </c>
      <c r="H1362" t="s">
        <v>5668</v>
      </c>
      <c r="I1362" t="s">
        <v>11</v>
      </c>
    </row>
    <row r="1363" spans="1:9" x14ac:dyDescent="0.45">
      <c r="A1363">
        <f t="shared" si="21"/>
        <v>1361</v>
      </c>
      <c r="B1363" t="s">
        <v>4984</v>
      </c>
      <c r="C1363">
        <v>2015</v>
      </c>
      <c r="D1363" t="s">
        <v>4985</v>
      </c>
      <c r="E1363" t="s">
        <v>4986</v>
      </c>
      <c r="G1363" t="s">
        <v>4987</v>
      </c>
      <c r="H1363" t="s">
        <v>5668</v>
      </c>
      <c r="I1363" t="s">
        <v>11</v>
      </c>
    </row>
    <row r="1364" spans="1:9" x14ac:dyDescent="0.45">
      <c r="A1364">
        <f t="shared" si="21"/>
        <v>1362</v>
      </c>
      <c r="B1364" t="s">
        <v>4988</v>
      </c>
      <c r="C1364">
        <v>2013</v>
      </c>
      <c r="D1364" t="s">
        <v>3095</v>
      </c>
      <c r="E1364" t="s">
        <v>4989</v>
      </c>
      <c r="G1364" t="s">
        <v>4990</v>
      </c>
      <c r="H1364" t="s">
        <v>5668</v>
      </c>
      <c r="I1364" t="s">
        <v>102</v>
      </c>
    </row>
    <row r="1365" spans="1:9" x14ac:dyDescent="0.45">
      <c r="A1365">
        <f t="shared" si="21"/>
        <v>1363</v>
      </c>
      <c r="B1365" t="s">
        <v>4991</v>
      </c>
      <c r="C1365">
        <v>2010</v>
      </c>
      <c r="D1365" t="s">
        <v>3043</v>
      </c>
      <c r="E1365" t="s">
        <v>4992</v>
      </c>
      <c r="G1365" t="s">
        <v>4993</v>
      </c>
      <c r="H1365" t="s">
        <v>5668</v>
      </c>
      <c r="I1365" t="s">
        <v>11</v>
      </c>
    </row>
    <row r="1366" spans="1:9" x14ac:dyDescent="0.45">
      <c r="A1366">
        <f t="shared" si="21"/>
        <v>1364</v>
      </c>
      <c r="B1366" t="s">
        <v>4994</v>
      </c>
      <c r="C1366">
        <v>2014</v>
      </c>
      <c r="D1366" t="s">
        <v>3340</v>
      </c>
      <c r="E1366" t="s">
        <v>4995</v>
      </c>
      <c r="G1366" t="s">
        <v>4996</v>
      </c>
      <c r="H1366" t="s">
        <v>5668</v>
      </c>
      <c r="I1366" t="s">
        <v>11</v>
      </c>
    </row>
    <row r="1367" spans="1:9" x14ac:dyDescent="0.45">
      <c r="A1367">
        <f t="shared" si="21"/>
        <v>1365</v>
      </c>
      <c r="B1367" t="s">
        <v>4997</v>
      </c>
      <c r="C1367">
        <v>2020</v>
      </c>
      <c r="D1367" t="s">
        <v>3105</v>
      </c>
      <c r="E1367" t="s">
        <v>4998</v>
      </c>
      <c r="G1367" t="s">
        <v>4999</v>
      </c>
      <c r="H1367" t="s">
        <v>5668</v>
      </c>
      <c r="I1367" t="s">
        <v>11</v>
      </c>
    </row>
    <row r="1368" spans="1:9" x14ac:dyDescent="0.45">
      <c r="A1368">
        <f t="shared" si="21"/>
        <v>1366</v>
      </c>
      <c r="B1368" t="s">
        <v>5000</v>
      </c>
      <c r="C1368">
        <v>2013</v>
      </c>
      <c r="D1368" t="s">
        <v>3340</v>
      </c>
      <c r="E1368" t="s">
        <v>5001</v>
      </c>
      <c r="G1368" t="s">
        <v>5002</v>
      </c>
      <c r="H1368" t="s">
        <v>5668</v>
      </c>
      <c r="I1368" t="s">
        <v>11</v>
      </c>
    </row>
    <row r="1369" spans="1:9" x14ac:dyDescent="0.45">
      <c r="A1369">
        <f t="shared" si="21"/>
        <v>1367</v>
      </c>
      <c r="B1369" t="s">
        <v>5003</v>
      </c>
      <c r="C1369">
        <v>2018</v>
      </c>
      <c r="D1369" t="s">
        <v>2973</v>
      </c>
      <c r="E1369" t="s">
        <v>5004</v>
      </c>
      <c r="G1369" t="s">
        <v>5005</v>
      </c>
      <c r="H1369" t="s">
        <v>5668</v>
      </c>
      <c r="I1369" t="s">
        <v>11</v>
      </c>
    </row>
    <row r="1370" spans="1:9" x14ac:dyDescent="0.45">
      <c r="A1370">
        <f t="shared" si="21"/>
        <v>1368</v>
      </c>
      <c r="B1370" t="s">
        <v>5006</v>
      </c>
      <c r="C1370">
        <v>2018</v>
      </c>
      <c r="D1370" t="s">
        <v>3077</v>
      </c>
      <c r="E1370" t="s">
        <v>5007</v>
      </c>
      <c r="G1370" t="s">
        <v>5008</v>
      </c>
      <c r="H1370" t="s">
        <v>5668</v>
      </c>
      <c r="I1370" t="s">
        <v>11</v>
      </c>
    </row>
    <row r="1371" spans="1:9" x14ac:dyDescent="0.45">
      <c r="A1371">
        <f t="shared" si="21"/>
        <v>1369</v>
      </c>
      <c r="B1371" t="s">
        <v>5009</v>
      </c>
      <c r="C1371">
        <v>2007</v>
      </c>
      <c r="D1371" t="s">
        <v>5010</v>
      </c>
      <c r="E1371" t="s">
        <v>5011</v>
      </c>
      <c r="G1371" t="s">
        <v>5012</v>
      </c>
      <c r="H1371" t="s">
        <v>5668</v>
      </c>
      <c r="I1371" t="s">
        <v>11</v>
      </c>
    </row>
    <row r="1372" spans="1:9" x14ac:dyDescent="0.45">
      <c r="A1372">
        <f t="shared" si="21"/>
        <v>1370</v>
      </c>
      <c r="B1372" t="s">
        <v>5013</v>
      </c>
      <c r="C1372">
        <v>2023</v>
      </c>
      <c r="D1372" t="s">
        <v>3559</v>
      </c>
      <c r="E1372" t="s">
        <v>5014</v>
      </c>
      <c r="G1372" t="s">
        <v>5015</v>
      </c>
      <c r="H1372" t="s">
        <v>5668</v>
      </c>
      <c r="I1372" t="s">
        <v>155</v>
      </c>
    </row>
    <row r="1373" spans="1:9" x14ac:dyDescent="0.45">
      <c r="A1373">
        <f t="shared" si="21"/>
        <v>1371</v>
      </c>
      <c r="B1373" t="s">
        <v>5016</v>
      </c>
      <c r="C1373">
        <v>2020</v>
      </c>
      <c r="D1373" t="s">
        <v>5017</v>
      </c>
      <c r="E1373" t="s">
        <v>5018</v>
      </c>
      <c r="G1373" t="s">
        <v>5019</v>
      </c>
      <c r="H1373" t="s">
        <v>5668</v>
      </c>
      <c r="I1373" t="s">
        <v>11</v>
      </c>
    </row>
    <row r="1374" spans="1:9" x14ac:dyDescent="0.45">
      <c r="A1374">
        <f t="shared" si="21"/>
        <v>1372</v>
      </c>
      <c r="B1374" t="s">
        <v>5020</v>
      </c>
      <c r="C1374">
        <v>2018</v>
      </c>
      <c r="D1374" t="s">
        <v>5021</v>
      </c>
      <c r="E1374" t="s">
        <v>5022</v>
      </c>
      <c r="G1374" t="s">
        <v>5023</v>
      </c>
      <c r="H1374" t="s">
        <v>5668</v>
      </c>
      <c r="I1374" t="s">
        <v>11</v>
      </c>
    </row>
    <row r="1375" spans="1:9" x14ac:dyDescent="0.45">
      <c r="A1375">
        <f t="shared" si="21"/>
        <v>1373</v>
      </c>
      <c r="B1375" t="s">
        <v>5024</v>
      </c>
      <c r="C1375">
        <v>2018</v>
      </c>
      <c r="D1375" t="s">
        <v>3184</v>
      </c>
      <c r="E1375" t="s">
        <v>5025</v>
      </c>
      <c r="G1375" t="s">
        <v>5026</v>
      </c>
      <c r="H1375" t="s">
        <v>5668</v>
      </c>
      <c r="I1375" t="s">
        <v>11</v>
      </c>
    </row>
    <row r="1376" spans="1:9" x14ac:dyDescent="0.45">
      <c r="A1376">
        <f t="shared" si="21"/>
        <v>1374</v>
      </c>
      <c r="B1376" t="s">
        <v>5027</v>
      </c>
      <c r="C1376">
        <v>1992</v>
      </c>
      <c r="D1376" t="s">
        <v>5028</v>
      </c>
      <c r="E1376" t="s">
        <v>5029</v>
      </c>
      <c r="H1376" t="s">
        <v>5668</v>
      </c>
      <c r="I1376" t="s">
        <v>11</v>
      </c>
    </row>
    <row r="1377" spans="1:9" x14ac:dyDescent="0.45">
      <c r="A1377">
        <f t="shared" si="21"/>
        <v>1375</v>
      </c>
      <c r="B1377" t="s">
        <v>5030</v>
      </c>
      <c r="C1377">
        <v>2003</v>
      </c>
      <c r="D1377" t="s">
        <v>4023</v>
      </c>
      <c r="E1377" t="s">
        <v>5031</v>
      </c>
      <c r="G1377" t="s">
        <v>5032</v>
      </c>
      <c r="H1377" t="s">
        <v>5668</v>
      </c>
      <c r="I1377" t="s">
        <v>11</v>
      </c>
    </row>
    <row r="1378" spans="1:9" x14ac:dyDescent="0.45">
      <c r="A1378">
        <f t="shared" si="21"/>
        <v>1376</v>
      </c>
      <c r="B1378" t="s">
        <v>5033</v>
      </c>
      <c r="C1378">
        <v>2010</v>
      </c>
      <c r="D1378" t="s">
        <v>2973</v>
      </c>
      <c r="E1378" t="s">
        <v>5034</v>
      </c>
      <c r="G1378" t="s">
        <v>5035</v>
      </c>
      <c r="H1378" t="s">
        <v>5668</v>
      </c>
      <c r="I1378" t="s">
        <v>11</v>
      </c>
    </row>
    <row r="1379" spans="1:9" x14ac:dyDescent="0.45">
      <c r="A1379">
        <f t="shared" si="21"/>
        <v>1377</v>
      </c>
      <c r="B1379" t="s">
        <v>5036</v>
      </c>
      <c r="C1379">
        <v>2000</v>
      </c>
      <c r="D1379" t="s">
        <v>3306</v>
      </c>
      <c r="E1379" t="s">
        <v>5037</v>
      </c>
      <c r="G1379" t="s">
        <v>5038</v>
      </c>
      <c r="H1379" t="s">
        <v>5668</v>
      </c>
      <c r="I1379" t="s">
        <v>11</v>
      </c>
    </row>
    <row r="1380" spans="1:9" x14ac:dyDescent="0.45">
      <c r="A1380">
        <f t="shared" si="21"/>
        <v>1378</v>
      </c>
      <c r="B1380" t="s">
        <v>5039</v>
      </c>
      <c r="C1380">
        <v>2017</v>
      </c>
      <c r="D1380" t="s">
        <v>3105</v>
      </c>
      <c r="E1380" t="s">
        <v>5040</v>
      </c>
      <c r="G1380" t="s">
        <v>5041</v>
      </c>
      <c r="H1380" t="s">
        <v>5668</v>
      </c>
      <c r="I1380" t="s">
        <v>102</v>
      </c>
    </row>
    <row r="1381" spans="1:9" x14ac:dyDescent="0.45">
      <c r="A1381">
        <f t="shared" si="21"/>
        <v>1379</v>
      </c>
      <c r="B1381" t="s">
        <v>5042</v>
      </c>
      <c r="C1381">
        <v>2022</v>
      </c>
      <c r="D1381" t="s">
        <v>4801</v>
      </c>
      <c r="E1381" t="s">
        <v>5043</v>
      </c>
      <c r="G1381" t="s">
        <v>5044</v>
      </c>
      <c r="H1381" t="s">
        <v>5668</v>
      </c>
      <c r="I1381" t="s">
        <v>11</v>
      </c>
    </row>
    <row r="1382" spans="1:9" x14ac:dyDescent="0.45">
      <c r="A1382">
        <f t="shared" si="21"/>
        <v>1380</v>
      </c>
      <c r="B1382" t="s">
        <v>5045</v>
      </c>
      <c r="C1382">
        <v>1991</v>
      </c>
      <c r="D1382" t="s">
        <v>5046</v>
      </c>
      <c r="E1382" t="s">
        <v>5047</v>
      </c>
      <c r="G1382" t="s">
        <v>5048</v>
      </c>
      <c r="H1382" t="s">
        <v>5668</v>
      </c>
      <c r="I1382" t="s">
        <v>11</v>
      </c>
    </row>
    <row r="1383" spans="1:9" x14ac:dyDescent="0.45">
      <c r="A1383">
        <f t="shared" si="21"/>
        <v>1381</v>
      </c>
      <c r="B1383" t="s">
        <v>5049</v>
      </c>
      <c r="C1383">
        <v>2002</v>
      </c>
      <c r="D1383" t="s">
        <v>5050</v>
      </c>
      <c r="E1383" t="s">
        <v>5051</v>
      </c>
      <c r="G1383" t="s">
        <v>5052</v>
      </c>
      <c r="H1383" t="s">
        <v>5668</v>
      </c>
      <c r="I1383" t="s">
        <v>11</v>
      </c>
    </row>
    <row r="1384" spans="1:9" x14ac:dyDescent="0.45">
      <c r="A1384">
        <f t="shared" si="21"/>
        <v>1382</v>
      </c>
      <c r="B1384" t="s">
        <v>5053</v>
      </c>
      <c r="C1384">
        <v>2010</v>
      </c>
      <c r="D1384" t="s">
        <v>5054</v>
      </c>
      <c r="E1384" t="s">
        <v>5055</v>
      </c>
      <c r="G1384" t="s">
        <v>5056</v>
      </c>
      <c r="H1384" t="s">
        <v>5668</v>
      </c>
      <c r="I1384" t="s">
        <v>11</v>
      </c>
    </row>
    <row r="1385" spans="1:9" x14ac:dyDescent="0.45">
      <c r="A1385">
        <f t="shared" si="21"/>
        <v>1383</v>
      </c>
      <c r="B1385" t="s">
        <v>5057</v>
      </c>
      <c r="C1385">
        <v>1999</v>
      </c>
      <c r="D1385" t="s">
        <v>3077</v>
      </c>
      <c r="E1385" t="s">
        <v>5058</v>
      </c>
      <c r="G1385" t="s">
        <v>5059</v>
      </c>
      <c r="H1385" t="s">
        <v>5668</v>
      </c>
      <c r="I1385" t="s">
        <v>244</v>
      </c>
    </row>
    <row r="1386" spans="1:9" x14ac:dyDescent="0.45">
      <c r="A1386">
        <f t="shared" si="21"/>
        <v>1384</v>
      </c>
      <c r="B1386" t="s">
        <v>5060</v>
      </c>
      <c r="C1386">
        <v>2006</v>
      </c>
      <c r="D1386" t="s">
        <v>5061</v>
      </c>
      <c r="E1386" t="s">
        <v>5062</v>
      </c>
      <c r="G1386" t="s">
        <v>5063</v>
      </c>
      <c r="H1386" t="s">
        <v>5668</v>
      </c>
      <c r="I1386" t="s">
        <v>11</v>
      </c>
    </row>
    <row r="1387" spans="1:9" x14ac:dyDescent="0.45">
      <c r="A1387">
        <f t="shared" si="21"/>
        <v>1385</v>
      </c>
      <c r="B1387" t="s">
        <v>5064</v>
      </c>
      <c r="C1387">
        <v>2011</v>
      </c>
      <c r="D1387" t="s">
        <v>3380</v>
      </c>
      <c r="E1387" t="s">
        <v>5065</v>
      </c>
      <c r="G1387" t="s">
        <v>5066</v>
      </c>
      <c r="H1387" t="s">
        <v>5668</v>
      </c>
      <c r="I1387" t="s">
        <v>11</v>
      </c>
    </row>
    <row r="1388" spans="1:9" x14ac:dyDescent="0.45">
      <c r="A1388">
        <f t="shared" si="21"/>
        <v>1386</v>
      </c>
      <c r="B1388" t="s">
        <v>5067</v>
      </c>
      <c r="C1388">
        <v>2013</v>
      </c>
      <c r="D1388" t="s">
        <v>3380</v>
      </c>
      <c r="E1388" t="s">
        <v>5068</v>
      </c>
      <c r="G1388" t="s">
        <v>5069</v>
      </c>
      <c r="H1388" t="s">
        <v>5668</v>
      </c>
      <c r="I1388" t="s">
        <v>11</v>
      </c>
    </row>
    <row r="1389" spans="1:9" x14ac:dyDescent="0.45">
      <c r="A1389">
        <f t="shared" si="21"/>
        <v>1387</v>
      </c>
      <c r="B1389" t="s">
        <v>5070</v>
      </c>
      <c r="C1389">
        <v>2013</v>
      </c>
      <c r="D1389" t="s">
        <v>2984</v>
      </c>
      <c r="E1389" t="s">
        <v>3942</v>
      </c>
      <c r="G1389" t="s">
        <v>5071</v>
      </c>
      <c r="H1389" t="s">
        <v>5668</v>
      </c>
      <c r="I1389" t="s">
        <v>244</v>
      </c>
    </row>
    <row r="1390" spans="1:9" x14ac:dyDescent="0.45">
      <c r="A1390">
        <f t="shared" si="21"/>
        <v>1388</v>
      </c>
      <c r="B1390" t="s">
        <v>5072</v>
      </c>
      <c r="C1390">
        <v>2010</v>
      </c>
      <c r="D1390" t="s">
        <v>5073</v>
      </c>
      <c r="E1390" t="s">
        <v>5074</v>
      </c>
      <c r="G1390" t="s">
        <v>5075</v>
      </c>
      <c r="H1390" t="s">
        <v>5668</v>
      </c>
      <c r="I1390" t="s">
        <v>11</v>
      </c>
    </row>
    <row r="1391" spans="1:9" x14ac:dyDescent="0.45">
      <c r="A1391">
        <f t="shared" si="21"/>
        <v>1389</v>
      </c>
      <c r="B1391" t="s">
        <v>5076</v>
      </c>
      <c r="C1391">
        <v>2003</v>
      </c>
      <c r="D1391" t="s">
        <v>3306</v>
      </c>
      <c r="E1391" t="s">
        <v>5077</v>
      </c>
      <c r="G1391" t="s">
        <v>5078</v>
      </c>
      <c r="H1391" t="s">
        <v>5668</v>
      </c>
      <c r="I1391" t="s">
        <v>11</v>
      </c>
    </row>
    <row r="1392" spans="1:9" x14ac:dyDescent="0.45">
      <c r="A1392">
        <f t="shared" si="21"/>
        <v>1390</v>
      </c>
      <c r="B1392" t="s">
        <v>5079</v>
      </c>
      <c r="C1392">
        <v>2023</v>
      </c>
      <c r="D1392" t="s">
        <v>5080</v>
      </c>
      <c r="E1392" t="s">
        <v>5081</v>
      </c>
      <c r="G1392" t="s">
        <v>5082</v>
      </c>
      <c r="H1392" t="s">
        <v>5668</v>
      </c>
      <c r="I1392" t="s">
        <v>11</v>
      </c>
    </row>
    <row r="1393" spans="1:9" x14ac:dyDescent="0.45">
      <c r="A1393">
        <f t="shared" si="21"/>
        <v>1391</v>
      </c>
      <c r="B1393" t="s">
        <v>5083</v>
      </c>
      <c r="C1393">
        <v>2009</v>
      </c>
      <c r="D1393" t="s">
        <v>3362</v>
      </c>
      <c r="E1393" t="s">
        <v>5084</v>
      </c>
      <c r="G1393" t="s">
        <v>5085</v>
      </c>
      <c r="H1393" t="s">
        <v>5668</v>
      </c>
      <c r="I1393" t="s">
        <v>11</v>
      </c>
    </row>
    <row r="1394" spans="1:9" x14ac:dyDescent="0.45">
      <c r="A1394">
        <f t="shared" si="21"/>
        <v>1392</v>
      </c>
      <c r="B1394" t="s">
        <v>5086</v>
      </c>
      <c r="C1394">
        <v>2014</v>
      </c>
      <c r="D1394" t="s">
        <v>5087</v>
      </c>
      <c r="E1394" t="s">
        <v>5088</v>
      </c>
      <c r="G1394" t="s">
        <v>5089</v>
      </c>
      <c r="H1394" t="s">
        <v>5668</v>
      </c>
      <c r="I1394" t="s">
        <v>11</v>
      </c>
    </row>
    <row r="1395" spans="1:9" x14ac:dyDescent="0.45">
      <c r="A1395">
        <f t="shared" si="21"/>
        <v>1393</v>
      </c>
      <c r="B1395" t="s">
        <v>5090</v>
      </c>
      <c r="C1395">
        <v>2019</v>
      </c>
      <c r="D1395" t="s">
        <v>2965</v>
      </c>
      <c r="E1395" t="s">
        <v>5091</v>
      </c>
      <c r="G1395" t="s">
        <v>5092</v>
      </c>
      <c r="H1395" t="s">
        <v>5668</v>
      </c>
      <c r="I1395" t="s">
        <v>244</v>
      </c>
    </row>
    <row r="1396" spans="1:9" x14ac:dyDescent="0.45">
      <c r="A1396">
        <f t="shared" si="21"/>
        <v>1394</v>
      </c>
      <c r="B1396" t="s">
        <v>5093</v>
      </c>
      <c r="C1396">
        <v>2017</v>
      </c>
      <c r="D1396" t="s">
        <v>3269</v>
      </c>
      <c r="E1396" t="s">
        <v>5094</v>
      </c>
      <c r="G1396" t="s">
        <v>5095</v>
      </c>
      <c r="H1396" t="s">
        <v>5668</v>
      </c>
      <c r="I1396" t="s">
        <v>11</v>
      </c>
    </row>
    <row r="1397" spans="1:9" x14ac:dyDescent="0.45">
      <c r="A1397">
        <f t="shared" si="21"/>
        <v>1395</v>
      </c>
      <c r="B1397" t="s">
        <v>5096</v>
      </c>
      <c r="C1397">
        <v>2022</v>
      </c>
      <c r="D1397" t="s">
        <v>3077</v>
      </c>
      <c r="E1397" t="s">
        <v>5097</v>
      </c>
      <c r="G1397" t="s">
        <v>5098</v>
      </c>
      <c r="H1397" t="s">
        <v>5668</v>
      </c>
      <c r="I1397" t="s">
        <v>11</v>
      </c>
    </row>
    <row r="1398" spans="1:9" x14ac:dyDescent="0.45">
      <c r="A1398">
        <f t="shared" si="21"/>
        <v>1396</v>
      </c>
      <c r="B1398" t="s">
        <v>5099</v>
      </c>
      <c r="C1398">
        <v>2022</v>
      </c>
      <c r="D1398" t="s">
        <v>5100</v>
      </c>
      <c r="E1398" t="s">
        <v>5101</v>
      </c>
      <c r="G1398" t="s">
        <v>5102</v>
      </c>
      <c r="H1398" t="s">
        <v>5668</v>
      </c>
      <c r="I1398" t="s">
        <v>11</v>
      </c>
    </row>
    <row r="1399" spans="1:9" x14ac:dyDescent="0.45">
      <c r="A1399">
        <f t="shared" si="21"/>
        <v>1397</v>
      </c>
      <c r="B1399" t="s">
        <v>5103</v>
      </c>
      <c r="C1399">
        <v>2011</v>
      </c>
      <c r="D1399" t="s">
        <v>3340</v>
      </c>
      <c r="E1399" t="s">
        <v>5104</v>
      </c>
      <c r="G1399" t="s">
        <v>5105</v>
      </c>
      <c r="H1399" t="s">
        <v>5668</v>
      </c>
      <c r="I1399" t="s">
        <v>11</v>
      </c>
    </row>
    <row r="1400" spans="1:9" x14ac:dyDescent="0.45">
      <c r="A1400">
        <f t="shared" si="21"/>
        <v>1398</v>
      </c>
      <c r="B1400" t="s">
        <v>5106</v>
      </c>
      <c r="C1400">
        <v>2000</v>
      </c>
      <c r="D1400" t="s">
        <v>3077</v>
      </c>
      <c r="E1400" t="s">
        <v>5107</v>
      </c>
      <c r="G1400" t="s">
        <v>5108</v>
      </c>
      <c r="H1400" t="s">
        <v>5668</v>
      </c>
      <c r="I1400" t="s">
        <v>244</v>
      </c>
    </row>
    <row r="1401" spans="1:9" x14ac:dyDescent="0.45">
      <c r="A1401">
        <f t="shared" si="21"/>
        <v>1399</v>
      </c>
      <c r="B1401" t="s">
        <v>5109</v>
      </c>
      <c r="C1401">
        <v>1994</v>
      </c>
      <c r="D1401" t="s">
        <v>3493</v>
      </c>
      <c r="E1401" t="s">
        <v>5110</v>
      </c>
      <c r="G1401" t="s">
        <v>5111</v>
      </c>
      <c r="H1401" t="s">
        <v>5668</v>
      </c>
      <c r="I1401" t="s">
        <v>11</v>
      </c>
    </row>
    <row r="1402" spans="1:9" x14ac:dyDescent="0.45">
      <c r="A1402">
        <f t="shared" si="21"/>
        <v>1400</v>
      </c>
      <c r="B1402" t="s">
        <v>5112</v>
      </c>
      <c r="C1402">
        <v>2017</v>
      </c>
      <c r="D1402" t="s">
        <v>3184</v>
      </c>
      <c r="E1402" t="s">
        <v>5113</v>
      </c>
      <c r="G1402" t="s">
        <v>5114</v>
      </c>
      <c r="H1402" t="s">
        <v>5668</v>
      </c>
      <c r="I1402" t="s">
        <v>11</v>
      </c>
    </row>
    <row r="1403" spans="1:9" x14ac:dyDescent="0.45">
      <c r="A1403">
        <f t="shared" si="21"/>
        <v>1401</v>
      </c>
      <c r="B1403" t="s">
        <v>5115</v>
      </c>
      <c r="C1403">
        <v>2017</v>
      </c>
      <c r="D1403" t="s">
        <v>2984</v>
      </c>
      <c r="E1403" t="s">
        <v>5116</v>
      </c>
      <c r="G1403" t="s">
        <v>5117</v>
      </c>
      <c r="H1403" t="s">
        <v>5668</v>
      </c>
      <c r="I1403" t="s">
        <v>102</v>
      </c>
    </row>
    <row r="1404" spans="1:9" x14ac:dyDescent="0.45">
      <c r="A1404">
        <f t="shared" si="21"/>
        <v>1402</v>
      </c>
      <c r="B1404" t="s">
        <v>5118</v>
      </c>
      <c r="C1404">
        <v>2021</v>
      </c>
      <c r="D1404" t="s">
        <v>4536</v>
      </c>
      <c r="E1404" t="s">
        <v>5119</v>
      </c>
      <c r="G1404" t="s">
        <v>5120</v>
      </c>
      <c r="H1404" t="s">
        <v>5668</v>
      </c>
      <c r="I1404" t="s">
        <v>11</v>
      </c>
    </row>
    <row r="1405" spans="1:9" x14ac:dyDescent="0.45">
      <c r="A1405">
        <f t="shared" si="21"/>
        <v>1403</v>
      </c>
      <c r="B1405" t="s">
        <v>5121</v>
      </c>
      <c r="C1405">
        <v>2010</v>
      </c>
      <c r="D1405" t="s">
        <v>3344</v>
      </c>
      <c r="E1405" t="s">
        <v>5122</v>
      </c>
      <c r="G1405" t="s">
        <v>5123</v>
      </c>
      <c r="H1405" t="s">
        <v>5668</v>
      </c>
      <c r="I1405" t="s">
        <v>11</v>
      </c>
    </row>
    <row r="1406" spans="1:9" x14ac:dyDescent="0.45">
      <c r="A1406">
        <f t="shared" si="21"/>
        <v>1404</v>
      </c>
      <c r="B1406" t="s">
        <v>5124</v>
      </c>
      <c r="C1406">
        <v>2009</v>
      </c>
      <c r="D1406" t="s">
        <v>3344</v>
      </c>
      <c r="E1406" t="s">
        <v>5125</v>
      </c>
      <c r="G1406" t="s">
        <v>5126</v>
      </c>
      <c r="H1406" t="s">
        <v>5668</v>
      </c>
      <c r="I1406" t="s">
        <v>11</v>
      </c>
    </row>
    <row r="1407" spans="1:9" x14ac:dyDescent="0.45">
      <c r="A1407">
        <f t="shared" si="21"/>
        <v>1405</v>
      </c>
      <c r="B1407" t="s">
        <v>5127</v>
      </c>
      <c r="C1407">
        <v>2001</v>
      </c>
      <c r="D1407" t="s">
        <v>3077</v>
      </c>
      <c r="E1407" t="s">
        <v>5128</v>
      </c>
      <c r="G1407" t="s">
        <v>5129</v>
      </c>
      <c r="H1407" t="s">
        <v>5668</v>
      </c>
      <c r="I1407" t="s">
        <v>11</v>
      </c>
    </row>
    <row r="1408" spans="1:9" x14ac:dyDescent="0.45">
      <c r="A1408">
        <f t="shared" si="21"/>
        <v>1406</v>
      </c>
      <c r="B1408" t="s">
        <v>5130</v>
      </c>
      <c r="C1408">
        <v>2021</v>
      </c>
      <c r="D1408" t="s">
        <v>3559</v>
      </c>
      <c r="E1408" t="s">
        <v>5131</v>
      </c>
      <c r="G1408" t="s">
        <v>5132</v>
      </c>
      <c r="H1408" t="s">
        <v>5668</v>
      </c>
      <c r="I1408" t="s">
        <v>155</v>
      </c>
    </row>
    <row r="1409" spans="1:9" x14ac:dyDescent="0.45">
      <c r="A1409">
        <f t="shared" si="21"/>
        <v>1407</v>
      </c>
      <c r="B1409" t="s">
        <v>5133</v>
      </c>
      <c r="C1409">
        <v>2002</v>
      </c>
      <c r="D1409" t="s">
        <v>5134</v>
      </c>
      <c r="E1409" t="s">
        <v>5135</v>
      </c>
      <c r="H1409" t="s">
        <v>5668</v>
      </c>
      <c r="I1409" t="s">
        <v>11</v>
      </c>
    </row>
    <row r="1410" spans="1:9" x14ac:dyDescent="0.45">
      <c r="A1410">
        <f t="shared" si="21"/>
        <v>1408</v>
      </c>
      <c r="B1410" t="s">
        <v>5136</v>
      </c>
      <c r="C1410">
        <v>2001</v>
      </c>
      <c r="D1410" t="s">
        <v>5137</v>
      </c>
      <c r="E1410" t="s">
        <v>5138</v>
      </c>
      <c r="G1410" t="s">
        <v>5139</v>
      </c>
      <c r="H1410" t="s">
        <v>5668</v>
      </c>
      <c r="I1410" t="s">
        <v>11</v>
      </c>
    </row>
    <row r="1411" spans="1:9" x14ac:dyDescent="0.45">
      <c r="A1411">
        <f t="shared" si="21"/>
        <v>1409</v>
      </c>
      <c r="B1411" t="s">
        <v>5140</v>
      </c>
      <c r="C1411">
        <v>2005</v>
      </c>
      <c r="D1411" t="s">
        <v>4023</v>
      </c>
      <c r="E1411" t="s">
        <v>5141</v>
      </c>
      <c r="G1411" t="s">
        <v>5142</v>
      </c>
      <c r="H1411" t="s">
        <v>5668</v>
      </c>
      <c r="I1411" t="s">
        <v>11</v>
      </c>
    </row>
    <row r="1412" spans="1:9" x14ac:dyDescent="0.45">
      <c r="A1412">
        <f t="shared" si="21"/>
        <v>1410</v>
      </c>
      <c r="B1412" t="s">
        <v>5143</v>
      </c>
      <c r="C1412">
        <v>2023</v>
      </c>
      <c r="D1412" t="s">
        <v>2965</v>
      </c>
      <c r="E1412" t="s">
        <v>5144</v>
      </c>
      <c r="G1412" t="s">
        <v>5145</v>
      </c>
      <c r="H1412" t="s">
        <v>5668</v>
      </c>
      <c r="I1412" t="s">
        <v>11</v>
      </c>
    </row>
    <row r="1413" spans="1:9" x14ac:dyDescent="0.45">
      <c r="A1413">
        <f t="shared" ref="A1413:A1476" si="22">1+A1412</f>
        <v>1411</v>
      </c>
      <c r="B1413" t="s">
        <v>5146</v>
      </c>
      <c r="C1413">
        <v>2010</v>
      </c>
      <c r="D1413" t="s">
        <v>5147</v>
      </c>
      <c r="E1413" t="s">
        <v>5148</v>
      </c>
      <c r="G1413" t="s">
        <v>5149</v>
      </c>
      <c r="H1413" t="s">
        <v>5668</v>
      </c>
      <c r="I1413" t="s">
        <v>11</v>
      </c>
    </row>
    <row r="1414" spans="1:9" x14ac:dyDescent="0.45">
      <c r="A1414">
        <f t="shared" si="22"/>
        <v>1412</v>
      </c>
      <c r="B1414" t="s">
        <v>5150</v>
      </c>
      <c r="C1414">
        <v>2005</v>
      </c>
      <c r="D1414" t="s">
        <v>5151</v>
      </c>
      <c r="E1414" t="s">
        <v>5152</v>
      </c>
      <c r="H1414" t="s">
        <v>5668</v>
      </c>
      <c r="I1414" t="s">
        <v>11</v>
      </c>
    </row>
    <row r="1415" spans="1:9" x14ac:dyDescent="0.45">
      <c r="A1415">
        <f t="shared" si="22"/>
        <v>1413</v>
      </c>
      <c r="B1415" t="s">
        <v>5153</v>
      </c>
      <c r="C1415">
        <v>2023</v>
      </c>
      <c r="D1415" t="s">
        <v>4677</v>
      </c>
      <c r="E1415" t="s">
        <v>5154</v>
      </c>
      <c r="G1415" t="s">
        <v>5155</v>
      </c>
      <c r="H1415" t="s">
        <v>5668</v>
      </c>
      <c r="I1415" t="s">
        <v>11</v>
      </c>
    </row>
    <row r="1416" spans="1:9" x14ac:dyDescent="0.45">
      <c r="A1416">
        <f t="shared" si="22"/>
        <v>1414</v>
      </c>
      <c r="B1416" t="s">
        <v>5156</v>
      </c>
      <c r="C1416">
        <v>2016</v>
      </c>
      <c r="D1416" t="s">
        <v>4446</v>
      </c>
      <c r="E1416" t="s">
        <v>5157</v>
      </c>
      <c r="G1416" t="s">
        <v>5158</v>
      </c>
      <c r="H1416" t="s">
        <v>5668</v>
      </c>
      <c r="I1416" t="s">
        <v>11</v>
      </c>
    </row>
    <row r="1417" spans="1:9" x14ac:dyDescent="0.45">
      <c r="A1417">
        <f t="shared" si="22"/>
        <v>1415</v>
      </c>
      <c r="B1417" t="s">
        <v>5159</v>
      </c>
      <c r="C1417">
        <v>2017</v>
      </c>
      <c r="D1417" t="s">
        <v>2965</v>
      </c>
      <c r="E1417" t="s">
        <v>5160</v>
      </c>
      <c r="G1417" t="s">
        <v>5161</v>
      </c>
      <c r="H1417" t="s">
        <v>5668</v>
      </c>
      <c r="I1417" t="s">
        <v>155</v>
      </c>
    </row>
    <row r="1418" spans="1:9" x14ac:dyDescent="0.45">
      <c r="A1418">
        <f t="shared" si="22"/>
        <v>1416</v>
      </c>
      <c r="B1418" t="s">
        <v>5162</v>
      </c>
      <c r="C1418">
        <v>2010</v>
      </c>
      <c r="D1418" t="s">
        <v>5147</v>
      </c>
      <c r="E1418" t="s">
        <v>5163</v>
      </c>
      <c r="G1418" t="s">
        <v>5149</v>
      </c>
      <c r="H1418" t="s">
        <v>5668</v>
      </c>
      <c r="I1418" t="s">
        <v>11</v>
      </c>
    </row>
    <row r="1419" spans="1:9" x14ac:dyDescent="0.45">
      <c r="A1419">
        <f t="shared" si="22"/>
        <v>1417</v>
      </c>
      <c r="B1419" t="s">
        <v>5164</v>
      </c>
      <c r="C1419">
        <v>2003</v>
      </c>
      <c r="D1419" t="s">
        <v>5165</v>
      </c>
      <c r="E1419" t="s">
        <v>5166</v>
      </c>
      <c r="G1419" t="s">
        <v>5167</v>
      </c>
      <c r="H1419" t="s">
        <v>5668</v>
      </c>
      <c r="I1419" t="s">
        <v>11</v>
      </c>
    </row>
    <row r="1420" spans="1:9" x14ac:dyDescent="0.45">
      <c r="A1420">
        <f t="shared" si="22"/>
        <v>1418</v>
      </c>
      <c r="B1420" t="s">
        <v>5168</v>
      </c>
      <c r="C1420">
        <v>2023</v>
      </c>
      <c r="D1420" t="s">
        <v>3109</v>
      </c>
      <c r="E1420" t="s">
        <v>5169</v>
      </c>
      <c r="G1420" t="s">
        <v>5170</v>
      </c>
      <c r="H1420" t="s">
        <v>5668</v>
      </c>
      <c r="I1420" t="s">
        <v>11</v>
      </c>
    </row>
    <row r="1421" spans="1:9" x14ac:dyDescent="0.45">
      <c r="A1421">
        <f t="shared" si="22"/>
        <v>1419</v>
      </c>
      <c r="B1421" t="s">
        <v>5171</v>
      </c>
      <c r="C1421">
        <v>1996</v>
      </c>
      <c r="D1421" t="s">
        <v>3191</v>
      </c>
      <c r="E1421" t="s">
        <v>5172</v>
      </c>
      <c r="G1421" t="s">
        <v>5173</v>
      </c>
      <c r="H1421" t="s">
        <v>5668</v>
      </c>
      <c r="I1421" t="s">
        <v>11</v>
      </c>
    </row>
    <row r="1422" spans="1:9" x14ac:dyDescent="0.45">
      <c r="A1422">
        <f t="shared" si="22"/>
        <v>1420</v>
      </c>
      <c r="B1422" t="s">
        <v>5174</v>
      </c>
      <c r="C1422">
        <v>2023</v>
      </c>
      <c r="D1422" t="s">
        <v>2973</v>
      </c>
      <c r="E1422" t="s">
        <v>5175</v>
      </c>
      <c r="G1422" t="s">
        <v>5176</v>
      </c>
      <c r="H1422" t="s">
        <v>5668</v>
      </c>
      <c r="I1422" t="s">
        <v>244</v>
      </c>
    </row>
    <row r="1423" spans="1:9" x14ac:dyDescent="0.45">
      <c r="A1423">
        <f t="shared" si="22"/>
        <v>1421</v>
      </c>
      <c r="B1423" t="s">
        <v>5177</v>
      </c>
      <c r="C1423">
        <v>2021</v>
      </c>
      <c r="D1423" t="s">
        <v>3559</v>
      </c>
      <c r="E1423" t="s">
        <v>5178</v>
      </c>
      <c r="G1423" t="s">
        <v>5179</v>
      </c>
      <c r="H1423" t="s">
        <v>5668</v>
      </c>
      <c r="I1423" t="s">
        <v>11</v>
      </c>
    </row>
    <row r="1424" spans="1:9" x14ac:dyDescent="0.45">
      <c r="A1424">
        <f t="shared" si="22"/>
        <v>1422</v>
      </c>
      <c r="B1424" t="s">
        <v>5180</v>
      </c>
      <c r="C1424">
        <v>2020</v>
      </c>
      <c r="D1424" t="s">
        <v>5181</v>
      </c>
      <c r="E1424" t="s">
        <v>5182</v>
      </c>
      <c r="G1424" t="s">
        <v>5183</v>
      </c>
      <c r="H1424" t="s">
        <v>5668</v>
      </c>
      <c r="I1424" t="s">
        <v>11</v>
      </c>
    </row>
    <row r="1425" spans="1:9" x14ac:dyDescent="0.45">
      <c r="A1425">
        <f t="shared" si="22"/>
        <v>1423</v>
      </c>
      <c r="B1425" t="s">
        <v>5184</v>
      </c>
      <c r="C1425">
        <v>2019</v>
      </c>
      <c r="D1425" t="s">
        <v>2973</v>
      </c>
      <c r="E1425" t="s">
        <v>5185</v>
      </c>
      <c r="G1425" t="s">
        <v>5186</v>
      </c>
      <c r="H1425" t="s">
        <v>5668</v>
      </c>
      <c r="I1425" t="s">
        <v>11</v>
      </c>
    </row>
    <row r="1426" spans="1:9" x14ac:dyDescent="0.45">
      <c r="A1426">
        <f t="shared" si="22"/>
        <v>1424</v>
      </c>
      <c r="B1426" t="s">
        <v>5187</v>
      </c>
      <c r="C1426">
        <v>1993</v>
      </c>
      <c r="D1426" t="s">
        <v>5188</v>
      </c>
      <c r="E1426" t="s">
        <v>5189</v>
      </c>
      <c r="G1426" t="s">
        <v>5190</v>
      </c>
      <c r="H1426" t="s">
        <v>5668</v>
      </c>
      <c r="I1426" t="s">
        <v>11</v>
      </c>
    </row>
    <row r="1427" spans="1:9" x14ac:dyDescent="0.45">
      <c r="A1427">
        <f t="shared" si="22"/>
        <v>1425</v>
      </c>
      <c r="B1427" t="s">
        <v>5191</v>
      </c>
      <c r="C1427">
        <v>2022</v>
      </c>
      <c r="D1427" t="s">
        <v>232</v>
      </c>
      <c r="E1427" t="s">
        <v>5192</v>
      </c>
      <c r="F1427" t="s">
        <v>5193</v>
      </c>
      <c r="G1427" t="s">
        <v>5194</v>
      </c>
      <c r="H1427" t="s">
        <v>5668</v>
      </c>
      <c r="I1427" t="s">
        <v>11</v>
      </c>
    </row>
    <row r="1428" spans="1:9" x14ac:dyDescent="0.45">
      <c r="A1428">
        <f t="shared" si="22"/>
        <v>1426</v>
      </c>
      <c r="B1428" t="s">
        <v>5195</v>
      </c>
      <c r="C1428">
        <v>2022</v>
      </c>
      <c r="D1428" t="s">
        <v>1081</v>
      </c>
      <c r="E1428" t="s">
        <v>5196</v>
      </c>
      <c r="F1428" t="s">
        <v>5197</v>
      </c>
      <c r="G1428" t="s">
        <v>5198</v>
      </c>
      <c r="H1428" t="s">
        <v>5668</v>
      </c>
      <c r="I1428" t="s">
        <v>11</v>
      </c>
    </row>
    <row r="1429" spans="1:9" x14ac:dyDescent="0.45">
      <c r="A1429">
        <f t="shared" si="22"/>
        <v>1427</v>
      </c>
      <c r="B1429" t="s">
        <v>5199</v>
      </c>
      <c r="C1429">
        <v>2022</v>
      </c>
      <c r="D1429" t="s">
        <v>419</v>
      </c>
      <c r="E1429" t="s">
        <v>5200</v>
      </c>
      <c r="F1429" t="s">
        <v>5201</v>
      </c>
      <c r="G1429" t="s">
        <v>5202</v>
      </c>
      <c r="H1429" t="s">
        <v>5668</v>
      </c>
      <c r="I1429" t="s">
        <v>11</v>
      </c>
    </row>
    <row r="1430" spans="1:9" x14ac:dyDescent="0.45">
      <c r="A1430">
        <f t="shared" si="22"/>
        <v>1428</v>
      </c>
      <c r="B1430" t="s">
        <v>5203</v>
      </c>
      <c r="C1430">
        <v>2021</v>
      </c>
      <c r="D1430" t="s">
        <v>87</v>
      </c>
      <c r="E1430" t="s">
        <v>5204</v>
      </c>
      <c r="F1430" t="s">
        <v>5205</v>
      </c>
      <c r="G1430" t="s">
        <v>5206</v>
      </c>
      <c r="H1430" t="s">
        <v>5668</v>
      </c>
      <c r="I1430" t="s">
        <v>11</v>
      </c>
    </row>
    <row r="1431" spans="1:9" x14ac:dyDescent="0.45">
      <c r="A1431">
        <f t="shared" si="22"/>
        <v>1429</v>
      </c>
      <c r="B1431" t="s">
        <v>5207</v>
      </c>
      <c r="C1431">
        <v>2019</v>
      </c>
      <c r="D1431" t="s">
        <v>77</v>
      </c>
      <c r="E1431" t="s">
        <v>5208</v>
      </c>
      <c r="F1431" t="s">
        <v>5209</v>
      </c>
      <c r="G1431" t="s">
        <v>5210</v>
      </c>
      <c r="H1431" t="s">
        <v>5668</v>
      </c>
      <c r="I1431" t="s">
        <v>11</v>
      </c>
    </row>
    <row r="1432" spans="1:9" x14ac:dyDescent="0.45">
      <c r="A1432">
        <f t="shared" si="22"/>
        <v>1430</v>
      </c>
      <c r="B1432" t="s">
        <v>5211</v>
      </c>
      <c r="C1432">
        <v>2011</v>
      </c>
      <c r="D1432" t="s">
        <v>71</v>
      </c>
      <c r="E1432" t="s">
        <v>5212</v>
      </c>
      <c r="F1432" t="s">
        <v>5213</v>
      </c>
      <c r="G1432" t="s">
        <v>5214</v>
      </c>
      <c r="H1432" t="s">
        <v>5668</v>
      </c>
      <c r="I1432" t="s">
        <v>11</v>
      </c>
    </row>
    <row r="1433" spans="1:9" x14ac:dyDescent="0.45">
      <c r="A1433">
        <f t="shared" si="22"/>
        <v>1431</v>
      </c>
      <c r="B1433" t="s">
        <v>5215</v>
      </c>
      <c r="C1433">
        <v>2022</v>
      </c>
      <c r="D1433" t="s">
        <v>71</v>
      </c>
      <c r="E1433" t="s">
        <v>5216</v>
      </c>
      <c r="F1433" t="s">
        <v>5217</v>
      </c>
      <c r="G1433" t="s">
        <v>5218</v>
      </c>
      <c r="H1433" t="s">
        <v>5668</v>
      </c>
      <c r="I1433" t="s">
        <v>11</v>
      </c>
    </row>
    <row r="1434" spans="1:9" x14ac:dyDescent="0.45">
      <c r="A1434">
        <f t="shared" si="22"/>
        <v>1432</v>
      </c>
      <c r="B1434" t="s">
        <v>5219</v>
      </c>
      <c r="C1434">
        <v>2020</v>
      </c>
      <c r="D1434" t="s">
        <v>5220</v>
      </c>
      <c r="E1434" t="s">
        <v>5221</v>
      </c>
      <c r="F1434" t="s">
        <v>5222</v>
      </c>
      <c r="G1434" t="s">
        <v>5223</v>
      </c>
      <c r="H1434" t="s">
        <v>5668</v>
      </c>
      <c r="I1434" t="s">
        <v>11</v>
      </c>
    </row>
    <row r="1435" spans="1:9" x14ac:dyDescent="0.45">
      <c r="A1435">
        <f t="shared" si="22"/>
        <v>1433</v>
      </c>
      <c r="B1435" t="s">
        <v>5224</v>
      </c>
      <c r="C1435">
        <v>2012</v>
      </c>
      <c r="D1435" t="s">
        <v>213</v>
      </c>
      <c r="E1435" t="s">
        <v>5225</v>
      </c>
      <c r="F1435" t="s">
        <v>5226</v>
      </c>
      <c r="G1435" t="s">
        <v>5227</v>
      </c>
      <c r="H1435" t="s">
        <v>5668</v>
      </c>
      <c r="I1435" t="s">
        <v>11</v>
      </c>
    </row>
    <row r="1436" spans="1:9" x14ac:dyDescent="0.45">
      <c r="A1436">
        <f t="shared" si="22"/>
        <v>1434</v>
      </c>
      <c r="B1436" t="s">
        <v>5228</v>
      </c>
      <c r="C1436">
        <v>2012</v>
      </c>
      <c r="D1436" t="s">
        <v>232</v>
      </c>
      <c r="E1436" t="s">
        <v>5229</v>
      </c>
      <c r="F1436" t="s">
        <v>5230</v>
      </c>
      <c r="G1436" t="s">
        <v>5231</v>
      </c>
      <c r="H1436" t="s">
        <v>5668</v>
      </c>
      <c r="I1436" t="s">
        <v>11</v>
      </c>
    </row>
    <row r="1437" spans="1:9" x14ac:dyDescent="0.45">
      <c r="A1437">
        <f t="shared" si="22"/>
        <v>1435</v>
      </c>
      <c r="B1437" t="s">
        <v>5232</v>
      </c>
      <c r="C1437">
        <v>2012</v>
      </c>
      <c r="D1437" t="s">
        <v>5233</v>
      </c>
      <c r="E1437" t="s">
        <v>5234</v>
      </c>
      <c r="F1437" t="s">
        <v>5235</v>
      </c>
      <c r="G1437" t="s">
        <v>5236</v>
      </c>
      <c r="H1437" t="s">
        <v>5668</v>
      </c>
      <c r="I1437" t="s">
        <v>11</v>
      </c>
    </row>
    <row r="1438" spans="1:9" x14ac:dyDescent="0.45">
      <c r="A1438">
        <f t="shared" si="22"/>
        <v>1436</v>
      </c>
      <c r="B1438" t="s">
        <v>5237</v>
      </c>
      <c r="C1438">
        <v>2002</v>
      </c>
      <c r="D1438" t="s">
        <v>138</v>
      </c>
      <c r="E1438" t="s">
        <v>767</v>
      </c>
      <c r="F1438" t="s">
        <v>5238</v>
      </c>
      <c r="G1438" t="s">
        <v>5239</v>
      </c>
      <c r="H1438" t="s">
        <v>5668</v>
      </c>
      <c r="I1438" t="s">
        <v>11</v>
      </c>
    </row>
    <row r="1439" spans="1:9" x14ac:dyDescent="0.45">
      <c r="A1439">
        <f t="shared" si="22"/>
        <v>1437</v>
      </c>
      <c r="B1439" t="s">
        <v>5240</v>
      </c>
      <c r="C1439">
        <v>2015</v>
      </c>
      <c r="D1439" t="s">
        <v>213</v>
      </c>
      <c r="E1439" t="s">
        <v>5241</v>
      </c>
      <c r="F1439" t="s">
        <v>5242</v>
      </c>
      <c r="G1439" t="s">
        <v>5243</v>
      </c>
      <c r="H1439" t="s">
        <v>5668</v>
      </c>
      <c r="I1439" t="s">
        <v>11</v>
      </c>
    </row>
    <row r="1440" spans="1:9" x14ac:dyDescent="0.45">
      <c r="A1440">
        <f t="shared" si="22"/>
        <v>1438</v>
      </c>
      <c r="B1440" t="s">
        <v>5244</v>
      </c>
      <c r="C1440">
        <v>2019</v>
      </c>
      <c r="D1440" t="s">
        <v>222</v>
      </c>
      <c r="E1440" t="s">
        <v>5245</v>
      </c>
      <c r="F1440" t="s">
        <v>5246</v>
      </c>
      <c r="G1440" t="s">
        <v>5247</v>
      </c>
      <c r="H1440" t="s">
        <v>5668</v>
      </c>
      <c r="I1440" t="s">
        <v>11</v>
      </c>
    </row>
    <row r="1441" spans="1:9" x14ac:dyDescent="0.45">
      <c r="A1441">
        <f t="shared" si="22"/>
        <v>1439</v>
      </c>
      <c r="B1441" t="s">
        <v>5248</v>
      </c>
      <c r="C1441">
        <v>2014</v>
      </c>
      <c r="D1441" t="s">
        <v>128</v>
      </c>
      <c r="E1441" t="s">
        <v>5249</v>
      </c>
      <c r="F1441" t="s">
        <v>5250</v>
      </c>
      <c r="G1441" t="s">
        <v>5251</v>
      </c>
      <c r="H1441" t="s">
        <v>5668</v>
      </c>
      <c r="I1441" t="s">
        <v>11</v>
      </c>
    </row>
    <row r="1442" spans="1:9" x14ac:dyDescent="0.45">
      <c r="A1442">
        <f t="shared" si="22"/>
        <v>1440</v>
      </c>
      <c r="B1442" t="s">
        <v>5252</v>
      </c>
      <c r="C1442">
        <v>2018</v>
      </c>
      <c r="D1442" t="s">
        <v>143</v>
      </c>
      <c r="E1442" t="s">
        <v>5253</v>
      </c>
      <c r="F1442" t="s">
        <v>5254</v>
      </c>
      <c r="G1442" t="s">
        <v>5255</v>
      </c>
      <c r="H1442" t="s">
        <v>5668</v>
      </c>
      <c r="I1442" t="s">
        <v>11</v>
      </c>
    </row>
    <row r="1443" spans="1:9" x14ac:dyDescent="0.45">
      <c r="A1443">
        <f t="shared" si="22"/>
        <v>1441</v>
      </c>
      <c r="B1443" t="s">
        <v>5256</v>
      </c>
      <c r="C1443">
        <v>2015</v>
      </c>
      <c r="D1443" t="s">
        <v>23</v>
      </c>
      <c r="E1443" t="s">
        <v>5257</v>
      </c>
      <c r="F1443" t="s">
        <v>5258</v>
      </c>
      <c r="G1443" t="s">
        <v>5259</v>
      </c>
      <c r="H1443" t="s">
        <v>5668</v>
      </c>
      <c r="I1443" t="s">
        <v>11</v>
      </c>
    </row>
    <row r="1444" spans="1:9" x14ac:dyDescent="0.45">
      <c r="A1444">
        <f t="shared" si="22"/>
        <v>1442</v>
      </c>
      <c r="B1444" t="s">
        <v>5260</v>
      </c>
      <c r="C1444">
        <v>2014</v>
      </c>
      <c r="D1444" t="s">
        <v>77</v>
      </c>
      <c r="E1444" t="s">
        <v>5261</v>
      </c>
      <c r="F1444" t="s">
        <v>5262</v>
      </c>
      <c r="G1444" t="s">
        <v>5263</v>
      </c>
      <c r="H1444" t="s">
        <v>5668</v>
      </c>
      <c r="I1444" t="s">
        <v>11</v>
      </c>
    </row>
    <row r="1445" spans="1:9" x14ac:dyDescent="0.45">
      <c r="A1445">
        <f t="shared" si="22"/>
        <v>1443</v>
      </c>
      <c r="B1445" t="s">
        <v>5264</v>
      </c>
      <c r="C1445">
        <v>2020</v>
      </c>
      <c r="D1445" t="s">
        <v>232</v>
      </c>
      <c r="E1445" t="s">
        <v>5265</v>
      </c>
      <c r="F1445" t="s">
        <v>5266</v>
      </c>
      <c r="G1445" t="s">
        <v>5267</v>
      </c>
      <c r="H1445" t="s">
        <v>5668</v>
      </c>
      <c r="I1445" t="s">
        <v>11</v>
      </c>
    </row>
    <row r="1446" spans="1:9" x14ac:dyDescent="0.45">
      <c r="A1446">
        <f t="shared" si="22"/>
        <v>1444</v>
      </c>
      <c r="B1446" t="s">
        <v>5268</v>
      </c>
      <c r="C1446">
        <v>2002</v>
      </c>
      <c r="D1446" t="s">
        <v>1938</v>
      </c>
      <c r="E1446" t="s">
        <v>5269</v>
      </c>
      <c r="F1446" t="s">
        <v>5270</v>
      </c>
      <c r="G1446" t="s">
        <v>5271</v>
      </c>
      <c r="H1446" t="s">
        <v>5668</v>
      </c>
      <c r="I1446" t="s">
        <v>11</v>
      </c>
    </row>
    <row r="1447" spans="1:9" x14ac:dyDescent="0.45">
      <c r="A1447">
        <f t="shared" si="22"/>
        <v>1445</v>
      </c>
      <c r="B1447" t="s">
        <v>5272</v>
      </c>
      <c r="C1447">
        <v>2023</v>
      </c>
      <c r="D1447" t="s">
        <v>2375</v>
      </c>
      <c r="E1447" t="s">
        <v>5273</v>
      </c>
      <c r="G1447" t="s">
        <v>5274</v>
      </c>
      <c r="H1447" t="s">
        <v>5668</v>
      </c>
      <c r="I1447" t="s">
        <v>11</v>
      </c>
    </row>
    <row r="1448" spans="1:9" x14ac:dyDescent="0.45">
      <c r="A1448">
        <f t="shared" si="22"/>
        <v>1446</v>
      </c>
      <c r="B1448" t="s">
        <v>5275</v>
      </c>
      <c r="C1448">
        <v>2023</v>
      </c>
      <c r="D1448" t="s">
        <v>5276</v>
      </c>
      <c r="E1448" t="s">
        <v>5277</v>
      </c>
      <c r="G1448" t="s">
        <v>5278</v>
      </c>
      <c r="H1448" t="s">
        <v>5668</v>
      </c>
      <c r="I1448" t="s">
        <v>11</v>
      </c>
    </row>
    <row r="1449" spans="1:9" x14ac:dyDescent="0.45">
      <c r="A1449">
        <f t="shared" si="22"/>
        <v>1447</v>
      </c>
      <c r="B1449" t="s">
        <v>5279</v>
      </c>
      <c r="C1449">
        <v>2018</v>
      </c>
      <c r="D1449" t="s">
        <v>5280</v>
      </c>
      <c r="E1449" t="s">
        <v>5281</v>
      </c>
      <c r="G1449" t="s">
        <v>5282</v>
      </c>
      <c r="H1449" t="s">
        <v>5668</v>
      </c>
      <c r="I1449" t="s">
        <v>11</v>
      </c>
    </row>
    <row r="1450" spans="1:9" x14ac:dyDescent="0.45">
      <c r="A1450">
        <f t="shared" si="22"/>
        <v>1448</v>
      </c>
      <c r="B1450" t="s">
        <v>5283</v>
      </c>
      <c r="C1450">
        <v>2013</v>
      </c>
      <c r="D1450" t="s">
        <v>213</v>
      </c>
      <c r="E1450" t="s">
        <v>5284</v>
      </c>
      <c r="G1450" t="s">
        <v>5285</v>
      </c>
      <c r="H1450" t="s">
        <v>5668</v>
      </c>
      <c r="I1450" t="s">
        <v>11</v>
      </c>
    </row>
    <row r="1451" spans="1:9" x14ac:dyDescent="0.45">
      <c r="A1451">
        <f t="shared" si="22"/>
        <v>1449</v>
      </c>
      <c r="B1451" t="s">
        <v>5286</v>
      </c>
      <c r="C1451">
        <v>2012</v>
      </c>
      <c r="D1451" t="s">
        <v>1631</v>
      </c>
      <c r="E1451" t="s">
        <v>5287</v>
      </c>
      <c r="H1451" t="s">
        <v>5668</v>
      </c>
      <c r="I1451" t="s">
        <v>11</v>
      </c>
    </row>
    <row r="1452" spans="1:9" x14ac:dyDescent="0.45">
      <c r="A1452">
        <f t="shared" si="22"/>
        <v>1450</v>
      </c>
      <c r="B1452" t="s">
        <v>5288</v>
      </c>
      <c r="C1452">
        <v>2021</v>
      </c>
      <c r="D1452" t="s">
        <v>3590</v>
      </c>
      <c r="E1452" t="s">
        <v>5289</v>
      </c>
      <c r="G1452" t="s">
        <v>5290</v>
      </c>
      <c r="H1452" t="s">
        <v>5668</v>
      </c>
      <c r="I1452" t="s">
        <v>11</v>
      </c>
    </row>
    <row r="1453" spans="1:9" x14ac:dyDescent="0.45">
      <c r="A1453">
        <f t="shared" si="22"/>
        <v>1451</v>
      </c>
      <c r="B1453" t="s">
        <v>5291</v>
      </c>
      <c r="C1453">
        <v>1998</v>
      </c>
      <c r="D1453" t="s">
        <v>2992</v>
      </c>
      <c r="E1453" t="s">
        <v>5292</v>
      </c>
      <c r="G1453" t="s">
        <v>5293</v>
      </c>
      <c r="H1453" t="s">
        <v>5668</v>
      </c>
      <c r="I1453" t="s">
        <v>11</v>
      </c>
    </row>
    <row r="1454" spans="1:9" x14ac:dyDescent="0.45">
      <c r="A1454">
        <f t="shared" si="22"/>
        <v>1452</v>
      </c>
      <c r="B1454" t="s">
        <v>5294</v>
      </c>
      <c r="C1454">
        <v>2019</v>
      </c>
      <c r="D1454" t="s">
        <v>3043</v>
      </c>
      <c r="E1454" t="s">
        <v>5295</v>
      </c>
      <c r="G1454" t="s">
        <v>5296</v>
      </c>
      <c r="H1454" t="s">
        <v>5668</v>
      </c>
      <c r="I1454" t="s">
        <v>11</v>
      </c>
    </row>
    <row r="1455" spans="1:9" x14ac:dyDescent="0.45">
      <c r="A1455">
        <f t="shared" si="22"/>
        <v>1453</v>
      </c>
      <c r="B1455" t="s">
        <v>5297</v>
      </c>
      <c r="C1455">
        <v>2021</v>
      </c>
      <c r="D1455" t="s">
        <v>2414</v>
      </c>
      <c r="E1455" t="s">
        <v>2415</v>
      </c>
      <c r="F1455" t="s">
        <v>5298</v>
      </c>
      <c r="G1455" t="s">
        <v>2416</v>
      </c>
      <c r="H1455" t="s">
        <v>5668</v>
      </c>
      <c r="I1455" t="s">
        <v>11</v>
      </c>
    </row>
    <row r="1456" spans="1:9" x14ac:dyDescent="0.45">
      <c r="A1456">
        <f t="shared" si="22"/>
        <v>1454</v>
      </c>
      <c r="B1456" t="s">
        <v>5299</v>
      </c>
      <c r="C1456">
        <v>2025</v>
      </c>
      <c r="D1456" t="s">
        <v>133</v>
      </c>
      <c r="E1456" t="s">
        <v>5300</v>
      </c>
      <c r="F1456" t="s">
        <v>5301</v>
      </c>
      <c r="G1456" t="s">
        <v>5302</v>
      </c>
      <c r="H1456" t="s">
        <v>5668</v>
      </c>
      <c r="I1456" t="s">
        <v>11</v>
      </c>
    </row>
    <row r="1457" spans="1:9" x14ac:dyDescent="0.45">
      <c r="A1457">
        <f t="shared" si="22"/>
        <v>1455</v>
      </c>
      <c r="B1457" t="s">
        <v>5303</v>
      </c>
      <c r="C1457">
        <v>2024</v>
      </c>
      <c r="D1457" t="s">
        <v>1566</v>
      </c>
      <c r="E1457" t="s">
        <v>5304</v>
      </c>
      <c r="F1457" t="s">
        <v>5305</v>
      </c>
      <c r="G1457" t="s">
        <v>5306</v>
      </c>
      <c r="H1457" t="s">
        <v>5668</v>
      </c>
      <c r="I1457" t="s">
        <v>11</v>
      </c>
    </row>
    <row r="1458" spans="1:9" x14ac:dyDescent="0.45">
      <c r="A1458">
        <f t="shared" si="22"/>
        <v>1456</v>
      </c>
      <c r="B1458" t="s">
        <v>5307</v>
      </c>
      <c r="C1458">
        <v>2024</v>
      </c>
      <c r="D1458" t="s">
        <v>96</v>
      </c>
      <c r="E1458" t="s">
        <v>5308</v>
      </c>
      <c r="F1458" t="s">
        <v>5309</v>
      </c>
      <c r="G1458" t="s">
        <v>5310</v>
      </c>
      <c r="H1458" t="s">
        <v>5668</v>
      </c>
      <c r="I1458" t="s">
        <v>11</v>
      </c>
    </row>
    <row r="1459" spans="1:9" x14ac:dyDescent="0.45">
      <c r="A1459">
        <f t="shared" si="22"/>
        <v>1457</v>
      </c>
      <c r="B1459" t="s">
        <v>5311</v>
      </c>
      <c r="C1459">
        <v>2019</v>
      </c>
      <c r="D1459" t="s">
        <v>1017</v>
      </c>
      <c r="E1459" t="s">
        <v>5312</v>
      </c>
      <c r="F1459" t="s">
        <v>5313</v>
      </c>
      <c r="G1459" t="s">
        <v>5314</v>
      </c>
      <c r="H1459" t="s">
        <v>5668</v>
      </c>
      <c r="I1459" t="s">
        <v>11</v>
      </c>
    </row>
    <row r="1460" spans="1:9" x14ac:dyDescent="0.45">
      <c r="A1460">
        <f t="shared" si="22"/>
        <v>1458</v>
      </c>
      <c r="B1460" t="s">
        <v>1974</v>
      </c>
      <c r="C1460">
        <v>2016</v>
      </c>
      <c r="D1460" t="s">
        <v>180</v>
      </c>
      <c r="E1460" t="s">
        <v>5315</v>
      </c>
      <c r="F1460" t="s">
        <v>5316</v>
      </c>
      <c r="G1460" t="s">
        <v>5317</v>
      </c>
      <c r="H1460" t="s">
        <v>5668</v>
      </c>
      <c r="I1460" t="s">
        <v>155</v>
      </c>
    </row>
    <row r="1461" spans="1:9" x14ac:dyDescent="0.45">
      <c r="A1461">
        <f t="shared" si="22"/>
        <v>1459</v>
      </c>
      <c r="B1461" t="s">
        <v>5318</v>
      </c>
      <c r="C1461">
        <v>2019</v>
      </c>
      <c r="D1461" t="s">
        <v>410</v>
      </c>
      <c r="E1461" t="s">
        <v>5319</v>
      </c>
      <c r="F1461" t="s">
        <v>5320</v>
      </c>
      <c r="G1461" t="s">
        <v>5321</v>
      </c>
      <c r="H1461" t="s">
        <v>5668</v>
      </c>
      <c r="I1461" t="s">
        <v>11</v>
      </c>
    </row>
    <row r="1462" spans="1:9" x14ac:dyDescent="0.45">
      <c r="A1462">
        <f t="shared" si="22"/>
        <v>1460</v>
      </c>
      <c r="B1462" t="s">
        <v>5322</v>
      </c>
      <c r="C1462">
        <v>2020</v>
      </c>
      <c r="D1462" t="s">
        <v>275</v>
      </c>
      <c r="E1462" t="s">
        <v>5323</v>
      </c>
      <c r="F1462" t="s">
        <v>5324</v>
      </c>
      <c r="G1462" t="s">
        <v>5325</v>
      </c>
      <c r="H1462" t="s">
        <v>5668</v>
      </c>
      <c r="I1462" t="s">
        <v>11</v>
      </c>
    </row>
    <row r="1463" spans="1:9" x14ac:dyDescent="0.45">
      <c r="A1463">
        <f t="shared" si="22"/>
        <v>1461</v>
      </c>
      <c r="B1463" t="s">
        <v>5326</v>
      </c>
      <c r="C1463">
        <v>2020</v>
      </c>
      <c r="D1463" t="s">
        <v>2360</v>
      </c>
      <c r="E1463" t="s">
        <v>5327</v>
      </c>
      <c r="F1463" t="s">
        <v>5328</v>
      </c>
      <c r="G1463" t="s">
        <v>5329</v>
      </c>
      <c r="H1463" t="s">
        <v>5668</v>
      </c>
      <c r="I1463" t="s">
        <v>11</v>
      </c>
    </row>
    <row r="1464" spans="1:9" x14ac:dyDescent="0.45">
      <c r="A1464">
        <f t="shared" si="22"/>
        <v>1462</v>
      </c>
      <c r="B1464" t="s">
        <v>2596</v>
      </c>
      <c r="C1464">
        <v>2013</v>
      </c>
      <c r="D1464" t="s">
        <v>2422</v>
      </c>
      <c r="E1464" t="s">
        <v>2597</v>
      </c>
      <c r="F1464" t="s">
        <v>5330</v>
      </c>
      <c r="G1464" t="s">
        <v>2598</v>
      </c>
      <c r="H1464" t="s">
        <v>5668</v>
      </c>
      <c r="I1464" t="s">
        <v>102</v>
      </c>
    </row>
    <row r="1465" spans="1:9" x14ac:dyDescent="0.45">
      <c r="A1465">
        <f t="shared" si="22"/>
        <v>1463</v>
      </c>
      <c r="B1465" t="s">
        <v>5331</v>
      </c>
      <c r="C1465">
        <v>2023</v>
      </c>
      <c r="D1465" t="s">
        <v>496</v>
      </c>
      <c r="E1465" t="s">
        <v>5332</v>
      </c>
      <c r="F1465" t="s">
        <v>5333</v>
      </c>
      <c r="G1465" t="s">
        <v>5334</v>
      </c>
      <c r="H1465" t="s">
        <v>5668</v>
      </c>
      <c r="I1465" t="s">
        <v>155</v>
      </c>
    </row>
    <row r="1466" spans="1:9" x14ac:dyDescent="0.45">
      <c r="A1466">
        <f t="shared" si="22"/>
        <v>1464</v>
      </c>
      <c r="B1466" t="s">
        <v>2394</v>
      </c>
      <c r="C1466">
        <v>2022</v>
      </c>
      <c r="D1466" t="s">
        <v>1617</v>
      </c>
      <c r="E1466" t="s">
        <v>2395</v>
      </c>
      <c r="F1466" t="s">
        <v>5335</v>
      </c>
      <c r="G1466" t="s">
        <v>2396</v>
      </c>
      <c r="H1466" t="s">
        <v>5668</v>
      </c>
      <c r="I1466" t="s">
        <v>155</v>
      </c>
    </row>
    <row r="1467" spans="1:9" x14ac:dyDescent="0.45">
      <c r="A1467">
        <f t="shared" si="22"/>
        <v>1465</v>
      </c>
      <c r="B1467" t="s">
        <v>5336</v>
      </c>
      <c r="C1467">
        <v>2022</v>
      </c>
      <c r="D1467" t="s">
        <v>1617</v>
      </c>
      <c r="E1467" t="s">
        <v>2386</v>
      </c>
      <c r="F1467" t="s">
        <v>5337</v>
      </c>
      <c r="G1467" t="s">
        <v>2387</v>
      </c>
      <c r="H1467" t="s">
        <v>5668</v>
      </c>
      <c r="I1467" t="s">
        <v>11</v>
      </c>
    </row>
    <row r="1468" spans="1:9" x14ac:dyDescent="0.45">
      <c r="A1468">
        <f t="shared" si="22"/>
        <v>1466</v>
      </c>
      <c r="B1468" t="s">
        <v>5338</v>
      </c>
      <c r="C1468">
        <v>2022</v>
      </c>
      <c r="D1468" t="s">
        <v>1617</v>
      </c>
      <c r="E1468" t="s">
        <v>2401</v>
      </c>
      <c r="F1468" t="s">
        <v>5339</v>
      </c>
      <c r="G1468" t="s">
        <v>2402</v>
      </c>
      <c r="H1468" t="s">
        <v>5668</v>
      </c>
      <c r="I1468" t="s">
        <v>11</v>
      </c>
    </row>
    <row r="1469" spans="1:9" x14ac:dyDescent="0.45">
      <c r="A1469">
        <f t="shared" si="22"/>
        <v>1467</v>
      </c>
      <c r="B1469" t="s">
        <v>5340</v>
      </c>
      <c r="C1469">
        <v>2022</v>
      </c>
      <c r="D1469" t="s">
        <v>2404</v>
      </c>
      <c r="E1469" t="s">
        <v>2408</v>
      </c>
      <c r="F1469" t="s">
        <v>5341</v>
      </c>
      <c r="G1469" t="s">
        <v>2409</v>
      </c>
      <c r="H1469" t="s">
        <v>5668</v>
      </c>
      <c r="I1469" t="s">
        <v>11</v>
      </c>
    </row>
    <row r="1470" spans="1:9" x14ac:dyDescent="0.45">
      <c r="A1470">
        <f t="shared" si="22"/>
        <v>1468</v>
      </c>
      <c r="B1470" t="s">
        <v>5342</v>
      </c>
      <c r="C1470">
        <v>2022</v>
      </c>
      <c r="D1470" t="s">
        <v>754</v>
      </c>
      <c r="E1470" t="s">
        <v>5343</v>
      </c>
      <c r="F1470" t="s">
        <v>5344</v>
      </c>
      <c r="G1470" t="s">
        <v>5345</v>
      </c>
      <c r="H1470" t="s">
        <v>5668</v>
      </c>
      <c r="I1470" t="s">
        <v>53</v>
      </c>
    </row>
    <row r="1471" spans="1:9" x14ac:dyDescent="0.45">
      <c r="A1471">
        <f t="shared" si="22"/>
        <v>1469</v>
      </c>
      <c r="B1471" t="s">
        <v>5346</v>
      </c>
      <c r="C1471">
        <v>2021</v>
      </c>
      <c r="D1471" t="s">
        <v>114</v>
      </c>
      <c r="E1471" t="s">
        <v>2411</v>
      </c>
      <c r="F1471" t="s">
        <v>5347</v>
      </c>
      <c r="G1471" t="s">
        <v>2412</v>
      </c>
      <c r="H1471" t="s">
        <v>5668</v>
      </c>
      <c r="I1471" t="s">
        <v>11</v>
      </c>
    </row>
    <row r="1472" spans="1:9" x14ac:dyDescent="0.45">
      <c r="A1472">
        <f t="shared" si="22"/>
        <v>1470</v>
      </c>
      <c r="B1472" t="s">
        <v>5348</v>
      </c>
      <c r="C1472">
        <v>2021</v>
      </c>
      <c r="D1472" t="s">
        <v>2418</v>
      </c>
      <c r="E1472" t="s">
        <v>2419</v>
      </c>
      <c r="F1472" t="s">
        <v>5349</v>
      </c>
      <c r="G1472" t="s">
        <v>2420</v>
      </c>
      <c r="H1472" t="s">
        <v>5668</v>
      </c>
      <c r="I1472" t="s">
        <v>11</v>
      </c>
    </row>
    <row r="1473" spans="1:9" x14ac:dyDescent="0.45">
      <c r="A1473">
        <f t="shared" si="22"/>
        <v>1471</v>
      </c>
      <c r="B1473" t="s">
        <v>5350</v>
      </c>
      <c r="C1473">
        <v>2021</v>
      </c>
      <c r="D1473" t="s">
        <v>2422</v>
      </c>
      <c r="E1473" t="s">
        <v>2423</v>
      </c>
      <c r="F1473" t="s">
        <v>5351</v>
      </c>
      <c r="G1473" t="s">
        <v>2424</v>
      </c>
      <c r="H1473" t="s">
        <v>5668</v>
      </c>
      <c r="I1473" t="s">
        <v>11</v>
      </c>
    </row>
    <row r="1474" spans="1:9" x14ac:dyDescent="0.45">
      <c r="A1474">
        <f t="shared" si="22"/>
        <v>1472</v>
      </c>
      <c r="B1474" t="s">
        <v>5352</v>
      </c>
      <c r="C1474">
        <v>2021</v>
      </c>
      <c r="D1474" t="s">
        <v>410</v>
      </c>
      <c r="E1474" t="s">
        <v>2426</v>
      </c>
      <c r="F1474" t="s">
        <v>5353</v>
      </c>
      <c r="G1474" t="s">
        <v>2427</v>
      </c>
      <c r="H1474" t="s">
        <v>5668</v>
      </c>
      <c r="I1474" t="s">
        <v>11</v>
      </c>
    </row>
    <row r="1475" spans="1:9" x14ac:dyDescent="0.45">
      <c r="A1475">
        <f t="shared" si="22"/>
        <v>1473</v>
      </c>
      <c r="B1475" t="s">
        <v>5354</v>
      </c>
      <c r="C1475">
        <v>2021</v>
      </c>
      <c r="D1475" t="s">
        <v>410</v>
      </c>
      <c r="E1475" t="s">
        <v>2429</v>
      </c>
      <c r="F1475" t="s">
        <v>5355</v>
      </c>
      <c r="G1475" t="s">
        <v>2430</v>
      </c>
      <c r="H1475" t="s">
        <v>5668</v>
      </c>
      <c r="I1475" t="s">
        <v>11</v>
      </c>
    </row>
    <row r="1476" spans="1:9" x14ac:dyDescent="0.45">
      <c r="A1476">
        <f t="shared" si="22"/>
        <v>1474</v>
      </c>
      <c r="B1476" t="s">
        <v>2431</v>
      </c>
      <c r="C1476">
        <v>2020</v>
      </c>
      <c r="D1476" t="s">
        <v>114</v>
      </c>
      <c r="E1476" t="s">
        <v>2432</v>
      </c>
      <c r="F1476" t="s">
        <v>5356</v>
      </c>
      <c r="G1476" t="s">
        <v>2433</v>
      </c>
      <c r="H1476" t="s">
        <v>5668</v>
      </c>
      <c r="I1476" t="s">
        <v>11</v>
      </c>
    </row>
    <row r="1477" spans="1:9" x14ac:dyDescent="0.45">
      <c r="A1477">
        <f t="shared" ref="A1477:A1540" si="23">1+A1476</f>
        <v>1475</v>
      </c>
      <c r="B1477" t="s">
        <v>5357</v>
      </c>
      <c r="C1477">
        <v>2020</v>
      </c>
      <c r="D1477" t="s">
        <v>250</v>
      </c>
      <c r="E1477" t="s">
        <v>5358</v>
      </c>
      <c r="F1477" t="s">
        <v>5359</v>
      </c>
      <c r="G1477" t="s">
        <v>5360</v>
      </c>
      <c r="H1477" t="s">
        <v>5668</v>
      </c>
      <c r="I1477" t="s">
        <v>11</v>
      </c>
    </row>
    <row r="1478" spans="1:9" x14ac:dyDescent="0.45">
      <c r="A1478">
        <f t="shared" si="23"/>
        <v>1476</v>
      </c>
      <c r="B1478" t="s">
        <v>2434</v>
      </c>
      <c r="C1478">
        <v>2020</v>
      </c>
      <c r="D1478" t="s">
        <v>1929</v>
      </c>
      <c r="E1478" t="s">
        <v>2435</v>
      </c>
      <c r="F1478" t="s">
        <v>5361</v>
      </c>
      <c r="G1478" t="s">
        <v>2436</v>
      </c>
      <c r="H1478" t="s">
        <v>5668</v>
      </c>
      <c r="I1478" t="s">
        <v>11</v>
      </c>
    </row>
    <row r="1479" spans="1:9" x14ac:dyDescent="0.45">
      <c r="A1479">
        <f t="shared" si="23"/>
        <v>1477</v>
      </c>
      <c r="B1479" t="s">
        <v>5362</v>
      </c>
      <c r="C1479">
        <v>2023</v>
      </c>
      <c r="D1479" t="s">
        <v>2448</v>
      </c>
      <c r="E1479" t="s">
        <v>2449</v>
      </c>
      <c r="F1479" t="s">
        <v>5363</v>
      </c>
      <c r="G1479" t="s">
        <v>2450</v>
      </c>
      <c r="H1479" t="s">
        <v>5668</v>
      </c>
      <c r="I1479" t="s">
        <v>11</v>
      </c>
    </row>
    <row r="1480" spans="1:9" x14ac:dyDescent="0.45">
      <c r="A1480">
        <f t="shared" si="23"/>
        <v>1478</v>
      </c>
      <c r="B1480" t="s">
        <v>5364</v>
      </c>
      <c r="C1480">
        <v>2023</v>
      </c>
      <c r="D1480" t="s">
        <v>2452</v>
      </c>
      <c r="E1480" t="s">
        <v>5365</v>
      </c>
      <c r="F1480" t="s">
        <v>5366</v>
      </c>
      <c r="G1480" t="s">
        <v>5367</v>
      </c>
      <c r="H1480" t="s">
        <v>5668</v>
      </c>
      <c r="I1480" t="s">
        <v>11</v>
      </c>
    </row>
    <row r="1481" spans="1:9" x14ac:dyDescent="0.45">
      <c r="A1481">
        <f t="shared" si="23"/>
        <v>1479</v>
      </c>
      <c r="B1481" t="s">
        <v>5368</v>
      </c>
      <c r="C1481">
        <v>2024</v>
      </c>
      <c r="D1481" t="s">
        <v>49</v>
      </c>
      <c r="E1481" t="s">
        <v>5369</v>
      </c>
      <c r="F1481" t="s">
        <v>5370</v>
      </c>
      <c r="G1481" t="s">
        <v>5371</v>
      </c>
      <c r="H1481" t="s">
        <v>5668</v>
      </c>
      <c r="I1481" t="s">
        <v>11</v>
      </c>
    </row>
    <row r="1482" spans="1:9" x14ac:dyDescent="0.45">
      <c r="A1482">
        <f t="shared" si="23"/>
        <v>1480</v>
      </c>
      <c r="B1482" t="s">
        <v>1549</v>
      </c>
      <c r="C1482">
        <v>2023</v>
      </c>
      <c r="D1482" t="s">
        <v>77</v>
      </c>
      <c r="E1482" t="s">
        <v>1550</v>
      </c>
      <c r="F1482" t="s">
        <v>1551</v>
      </c>
      <c r="G1482" t="s">
        <v>1552</v>
      </c>
      <c r="H1482" t="s">
        <v>5668</v>
      </c>
      <c r="I1482" t="s">
        <v>26</v>
      </c>
    </row>
    <row r="1483" spans="1:9" x14ac:dyDescent="0.45">
      <c r="A1483">
        <f t="shared" si="23"/>
        <v>1481</v>
      </c>
      <c r="B1483" t="s">
        <v>2447</v>
      </c>
      <c r="C1483">
        <v>2023</v>
      </c>
      <c r="D1483" t="s">
        <v>2448</v>
      </c>
      <c r="E1483" t="s">
        <v>5372</v>
      </c>
      <c r="F1483" t="s">
        <v>5373</v>
      </c>
      <c r="G1483" t="s">
        <v>5374</v>
      </c>
      <c r="H1483" t="s">
        <v>5668</v>
      </c>
      <c r="I1483" t="s">
        <v>11</v>
      </c>
    </row>
    <row r="1484" spans="1:9" x14ac:dyDescent="0.45">
      <c r="A1484">
        <f t="shared" si="23"/>
        <v>1482</v>
      </c>
      <c r="B1484" t="s">
        <v>1465</v>
      </c>
      <c r="C1484">
        <v>2023</v>
      </c>
      <c r="D1484" t="s">
        <v>208</v>
      </c>
      <c r="E1484" t="s">
        <v>1466</v>
      </c>
      <c r="F1484" t="s">
        <v>1467</v>
      </c>
      <c r="G1484" t="s">
        <v>1468</v>
      </c>
      <c r="H1484" t="s">
        <v>5668</v>
      </c>
      <c r="I1484" t="s">
        <v>11</v>
      </c>
    </row>
    <row r="1485" spans="1:9" x14ac:dyDescent="0.45">
      <c r="A1485">
        <f t="shared" si="23"/>
        <v>1483</v>
      </c>
      <c r="B1485" t="s">
        <v>2004</v>
      </c>
      <c r="C1485">
        <v>2023</v>
      </c>
      <c r="D1485" t="s">
        <v>1673</v>
      </c>
      <c r="E1485" t="s">
        <v>2005</v>
      </c>
      <c r="F1485" t="s">
        <v>2006</v>
      </c>
      <c r="G1485" t="s">
        <v>2007</v>
      </c>
      <c r="H1485" t="s">
        <v>5668</v>
      </c>
      <c r="I1485" t="s">
        <v>26</v>
      </c>
    </row>
    <row r="1486" spans="1:9" x14ac:dyDescent="0.45">
      <c r="A1486">
        <f t="shared" si="23"/>
        <v>1484</v>
      </c>
      <c r="B1486" t="s">
        <v>5375</v>
      </c>
      <c r="C1486">
        <v>2024</v>
      </c>
      <c r="D1486" t="s">
        <v>296</v>
      </c>
      <c r="E1486" t="s">
        <v>5376</v>
      </c>
      <c r="F1486" t="s">
        <v>5377</v>
      </c>
      <c r="G1486" t="s">
        <v>5378</v>
      </c>
      <c r="H1486" t="s">
        <v>5668</v>
      </c>
      <c r="I1486" t="s">
        <v>11</v>
      </c>
    </row>
    <row r="1487" spans="1:9" x14ac:dyDescent="0.45">
      <c r="A1487">
        <f t="shared" si="23"/>
        <v>1485</v>
      </c>
      <c r="B1487" t="s">
        <v>5379</v>
      </c>
      <c r="C1487">
        <v>2024</v>
      </c>
      <c r="D1487" t="s">
        <v>213</v>
      </c>
      <c r="E1487" t="s">
        <v>5380</v>
      </c>
      <c r="F1487" t="s">
        <v>5381</v>
      </c>
      <c r="G1487" t="s">
        <v>5382</v>
      </c>
      <c r="H1487" t="s">
        <v>5668</v>
      </c>
      <c r="I1487" t="s">
        <v>11</v>
      </c>
    </row>
    <row r="1488" spans="1:9" x14ac:dyDescent="0.45">
      <c r="A1488">
        <f t="shared" si="23"/>
        <v>1486</v>
      </c>
      <c r="B1488" t="s">
        <v>5383</v>
      </c>
      <c r="C1488">
        <v>2024</v>
      </c>
      <c r="D1488" t="s">
        <v>162</v>
      </c>
      <c r="E1488" t="s">
        <v>5384</v>
      </c>
      <c r="F1488" t="s">
        <v>5385</v>
      </c>
      <c r="G1488" t="s">
        <v>5386</v>
      </c>
      <c r="H1488" t="s">
        <v>5668</v>
      </c>
      <c r="I1488" t="s">
        <v>11</v>
      </c>
    </row>
    <row r="1489" spans="1:9" x14ac:dyDescent="0.45">
      <c r="A1489">
        <f t="shared" si="23"/>
        <v>1487</v>
      </c>
      <c r="B1489" t="s">
        <v>5387</v>
      </c>
      <c r="C1489">
        <v>2024</v>
      </c>
      <c r="D1489" t="s">
        <v>5388</v>
      </c>
      <c r="E1489" t="s">
        <v>5389</v>
      </c>
      <c r="F1489" t="s">
        <v>5390</v>
      </c>
      <c r="G1489" t="s">
        <v>5391</v>
      </c>
      <c r="H1489" t="s">
        <v>5668</v>
      </c>
      <c r="I1489" t="s">
        <v>102</v>
      </c>
    </row>
    <row r="1490" spans="1:9" x14ac:dyDescent="0.45">
      <c r="A1490">
        <f t="shared" si="23"/>
        <v>1488</v>
      </c>
      <c r="B1490" t="s">
        <v>2440</v>
      </c>
      <c r="C1490">
        <v>2023</v>
      </c>
      <c r="D1490" t="s">
        <v>2154</v>
      </c>
      <c r="E1490" t="s">
        <v>5392</v>
      </c>
      <c r="F1490" t="s">
        <v>5393</v>
      </c>
      <c r="G1490" t="s">
        <v>5394</v>
      </c>
      <c r="H1490" t="s">
        <v>5668</v>
      </c>
      <c r="I1490" t="s">
        <v>155</v>
      </c>
    </row>
    <row r="1491" spans="1:9" x14ac:dyDescent="0.45">
      <c r="A1491">
        <f t="shared" si="23"/>
        <v>1489</v>
      </c>
      <c r="B1491" t="s">
        <v>5395</v>
      </c>
      <c r="C1491">
        <v>2024</v>
      </c>
      <c r="D1491" t="s">
        <v>1227</v>
      </c>
      <c r="E1491" t="s">
        <v>5396</v>
      </c>
      <c r="F1491" t="s">
        <v>5397</v>
      </c>
      <c r="G1491" t="s">
        <v>5398</v>
      </c>
      <c r="H1491" t="s">
        <v>5668</v>
      </c>
      <c r="I1491" t="s">
        <v>11</v>
      </c>
    </row>
    <row r="1492" spans="1:9" x14ac:dyDescent="0.45">
      <c r="A1492">
        <f t="shared" si="23"/>
        <v>1490</v>
      </c>
      <c r="B1492" t="s">
        <v>392</v>
      </c>
      <c r="C1492">
        <v>2023</v>
      </c>
      <c r="D1492" t="s">
        <v>393</v>
      </c>
      <c r="E1492" t="s">
        <v>394</v>
      </c>
      <c r="F1492" t="s">
        <v>395</v>
      </c>
      <c r="G1492" t="s">
        <v>396</v>
      </c>
      <c r="H1492" t="s">
        <v>5668</v>
      </c>
      <c r="I1492" t="s">
        <v>11</v>
      </c>
    </row>
    <row r="1493" spans="1:9" x14ac:dyDescent="0.45">
      <c r="A1493">
        <f t="shared" si="23"/>
        <v>1491</v>
      </c>
      <c r="B1493" t="s">
        <v>5399</v>
      </c>
      <c r="C1493">
        <v>2025</v>
      </c>
      <c r="D1493" t="s">
        <v>5400</v>
      </c>
      <c r="E1493" t="s">
        <v>5401</v>
      </c>
      <c r="F1493" t="s">
        <v>5402</v>
      </c>
      <c r="G1493" t="s">
        <v>5403</v>
      </c>
      <c r="H1493" t="s">
        <v>5668</v>
      </c>
      <c r="I1493" t="s">
        <v>53</v>
      </c>
    </row>
    <row r="1494" spans="1:9" x14ac:dyDescent="0.45">
      <c r="A1494">
        <f t="shared" si="23"/>
        <v>1492</v>
      </c>
      <c r="B1494" t="s">
        <v>1460</v>
      </c>
      <c r="C1494">
        <v>2023</v>
      </c>
      <c r="D1494" t="s">
        <v>366</v>
      </c>
      <c r="E1494" t="s">
        <v>1461</v>
      </c>
      <c r="F1494" t="s">
        <v>1462</v>
      </c>
      <c r="G1494" t="s">
        <v>1463</v>
      </c>
      <c r="H1494" t="s">
        <v>5668</v>
      </c>
      <c r="I1494" t="s">
        <v>155</v>
      </c>
    </row>
    <row r="1495" spans="1:9" x14ac:dyDescent="0.45">
      <c r="A1495">
        <f t="shared" si="23"/>
        <v>1493</v>
      </c>
      <c r="B1495" t="s">
        <v>629</v>
      </c>
      <c r="C1495">
        <v>2023</v>
      </c>
      <c r="D1495" t="s">
        <v>491</v>
      </c>
      <c r="E1495" t="s">
        <v>630</v>
      </c>
      <c r="F1495" t="s">
        <v>631</v>
      </c>
      <c r="G1495" t="s">
        <v>632</v>
      </c>
      <c r="H1495" t="s">
        <v>5668</v>
      </c>
      <c r="I1495" t="s">
        <v>11</v>
      </c>
    </row>
    <row r="1496" spans="1:9" x14ac:dyDescent="0.45">
      <c r="A1496">
        <f t="shared" si="23"/>
        <v>1494</v>
      </c>
      <c r="B1496" t="s">
        <v>5404</v>
      </c>
      <c r="C1496">
        <v>2023</v>
      </c>
      <c r="D1496" t="s">
        <v>1594</v>
      </c>
      <c r="E1496" t="s">
        <v>5405</v>
      </c>
      <c r="F1496" t="s">
        <v>5406</v>
      </c>
      <c r="G1496" t="s">
        <v>5407</v>
      </c>
      <c r="H1496" t="s">
        <v>5668</v>
      </c>
      <c r="I1496" t="s">
        <v>11</v>
      </c>
    </row>
    <row r="1497" spans="1:9" x14ac:dyDescent="0.45">
      <c r="A1497">
        <f t="shared" si="23"/>
        <v>1495</v>
      </c>
      <c r="B1497" t="s">
        <v>5408</v>
      </c>
      <c r="C1497">
        <v>2024</v>
      </c>
      <c r="D1497" t="s">
        <v>213</v>
      </c>
      <c r="E1497" t="s">
        <v>5409</v>
      </c>
      <c r="F1497" t="s">
        <v>5410</v>
      </c>
      <c r="G1497" t="s">
        <v>5411</v>
      </c>
      <c r="H1497" t="s">
        <v>5668</v>
      </c>
      <c r="I1497" t="s">
        <v>11</v>
      </c>
    </row>
    <row r="1498" spans="1:9" x14ac:dyDescent="0.45">
      <c r="A1498">
        <f t="shared" si="23"/>
        <v>1496</v>
      </c>
      <c r="B1498" t="s">
        <v>674</v>
      </c>
      <c r="C1498">
        <v>2023</v>
      </c>
      <c r="D1498" t="s">
        <v>96</v>
      </c>
      <c r="E1498" t="s">
        <v>675</v>
      </c>
      <c r="F1498" t="s">
        <v>676</v>
      </c>
      <c r="G1498" t="s">
        <v>677</v>
      </c>
      <c r="H1498" t="s">
        <v>5668</v>
      </c>
      <c r="I1498" t="s">
        <v>11</v>
      </c>
    </row>
    <row r="1499" spans="1:9" x14ac:dyDescent="0.45">
      <c r="A1499">
        <f t="shared" si="23"/>
        <v>1497</v>
      </c>
      <c r="B1499" t="s">
        <v>5412</v>
      </c>
      <c r="C1499">
        <v>2024</v>
      </c>
      <c r="D1499" t="s">
        <v>222</v>
      </c>
      <c r="E1499" t="s">
        <v>5413</v>
      </c>
      <c r="F1499" t="s">
        <v>5414</v>
      </c>
      <c r="G1499" t="s">
        <v>5415</v>
      </c>
      <c r="H1499" t="s">
        <v>5668</v>
      </c>
      <c r="I1499" t="s">
        <v>53</v>
      </c>
    </row>
    <row r="1500" spans="1:9" x14ac:dyDescent="0.45">
      <c r="A1500">
        <f t="shared" si="23"/>
        <v>1498</v>
      </c>
      <c r="B1500" t="s">
        <v>5416</v>
      </c>
      <c r="C1500">
        <v>2024</v>
      </c>
      <c r="D1500" t="s">
        <v>71</v>
      </c>
      <c r="E1500" t="s">
        <v>5417</v>
      </c>
      <c r="F1500" t="s">
        <v>5418</v>
      </c>
      <c r="G1500" t="s">
        <v>5419</v>
      </c>
      <c r="H1500" t="s">
        <v>5668</v>
      </c>
      <c r="I1500" t="s">
        <v>26</v>
      </c>
    </row>
    <row r="1501" spans="1:9" x14ac:dyDescent="0.45">
      <c r="A1501">
        <f t="shared" si="23"/>
        <v>1499</v>
      </c>
      <c r="B1501" t="s">
        <v>5420</v>
      </c>
      <c r="C1501">
        <v>2025</v>
      </c>
      <c r="D1501" t="s">
        <v>100</v>
      </c>
      <c r="E1501" t="s">
        <v>5421</v>
      </c>
      <c r="F1501" t="s">
        <v>5422</v>
      </c>
      <c r="G1501" t="s">
        <v>5423</v>
      </c>
      <c r="H1501" t="s">
        <v>5668</v>
      </c>
      <c r="I1501" t="s">
        <v>11</v>
      </c>
    </row>
    <row r="1502" spans="1:9" x14ac:dyDescent="0.45">
      <c r="A1502">
        <f t="shared" si="23"/>
        <v>1500</v>
      </c>
      <c r="B1502" t="s">
        <v>5424</v>
      </c>
      <c r="C1502">
        <v>2024</v>
      </c>
      <c r="D1502" t="s">
        <v>296</v>
      </c>
      <c r="E1502" t="s">
        <v>5425</v>
      </c>
      <c r="F1502" t="s">
        <v>5426</v>
      </c>
      <c r="G1502" t="s">
        <v>5427</v>
      </c>
      <c r="H1502" t="s">
        <v>5668</v>
      </c>
      <c r="I1502" t="s">
        <v>102</v>
      </c>
    </row>
    <row r="1503" spans="1:9" x14ac:dyDescent="0.45">
      <c r="A1503">
        <f t="shared" si="23"/>
        <v>1501</v>
      </c>
      <c r="B1503" t="s">
        <v>5428</v>
      </c>
      <c r="C1503">
        <v>2024</v>
      </c>
      <c r="D1503" t="s">
        <v>5400</v>
      </c>
      <c r="E1503" t="s">
        <v>5429</v>
      </c>
      <c r="F1503" t="s">
        <v>5430</v>
      </c>
      <c r="G1503" t="s">
        <v>5431</v>
      </c>
      <c r="H1503" t="s">
        <v>5668</v>
      </c>
      <c r="I1503" t="s">
        <v>102</v>
      </c>
    </row>
    <row r="1504" spans="1:9" x14ac:dyDescent="0.45">
      <c r="A1504">
        <f t="shared" si="23"/>
        <v>1502</v>
      </c>
      <c r="B1504" t="s">
        <v>5432</v>
      </c>
      <c r="C1504">
        <v>2024</v>
      </c>
      <c r="D1504" t="s">
        <v>5433</v>
      </c>
      <c r="E1504" t="s">
        <v>5434</v>
      </c>
      <c r="F1504" t="s">
        <v>5435</v>
      </c>
      <c r="G1504" t="s">
        <v>5436</v>
      </c>
      <c r="H1504" t="s">
        <v>5668</v>
      </c>
      <c r="I1504" t="s">
        <v>11</v>
      </c>
    </row>
    <row r="1505" spans="1:9" x14ac:dyDescent="0.45">
      <c r="A1505">
        <f t="shared" si="23"/>
        <v>1503</v>
      </c>
      <c r="B1505" t="s">
        <v>5437</v>
      </c>
      <c r="C1505">
        <v>2024</v>
      </c>
      <c r="D1505" t="s">
        <v>1566</v>
      </c>
      <c r="E1505" t="s">
        <v>5438</v>
      </c>
      <c r="F1505" t="s">
        <v>5439</v>
      </c>
      <c r="G1505" t="s">
        <v>5440</v>
      </c>
      <c r="H1505" t="s">
        <v>5668</v>
      </c>
      <c r="I1505" t="s">
        <v>11</v>
      </c>
    </row>
    <row r="1506" spans="1:9" x14ac:dyDescent="0.45">
      <c r="A1506">
        <f t="shared" si="23"/>
        <v>1504</v>
      </c>
      <c r="B1506" t="s">
        <v>5441</v>
      </c>
      <c r="C1506">
        <v>2024</v>
      </c>
      <c r="D1506" t="s">
        <v>5442</v>
      </c>
      <c r="E1506" t="s">
        <v>5443</v>
      </c>
      <c r="F1506" t="s">
        <v>5444</v>
      </c>
      <c r="G1506" t="s">
        <v>5445</v>
      </c>
      <c r="H1506" t="s">
        <v>5668</v>
      </c>
      <c r="I1506" t="s">
        <v>11</v>
      </c>
    </row>
    <row r="1507" spans="1:9" x14ac:dyDescent="0.45">
      <c r="A1507">
        <f t="shared" si="23"/>
        <v>1505</v>
      </c>
      <c r="B1507" t="s">
        <v>5446</v>
      </c>
      <c r="C1507">
        <v>2023</v>
      </c>
      <c r="D1507" t="s">
        <v>321</v>
      </c>
      <c r="E1507" t="s">
        <v>5447</v>
      </c>
      <c r="F1507" t="s">
        <v>5448</v>
      </c>
      <c r="G1507" t="s">
        <v>5449</v>
      </c>
      <c r="H1507" t="s">
        <v>5668</v>
      </c>
      <c r="I1507" t="s">
        <v>244</v>
      </c>
    </row>
    <row r="1508" spans="1:9" x14ac:dyDescent="0.45">
      <c r="A1508">
        <f t="shared" si="23"/>
        <v>1506</v>
      </c>
      <c r="B1508" t="s">
        <v>5450</v>
      </c>
      <c r="C1508">
        <v>2024</v>
      </c>
      <c r="D1508" t="s">
        <v>5451</v>
      </c>
      <c r="E1508" t="s">
        <v>5452</v>
      </c>
      <c r="F1508" t="s">
        <v>5453</v>
      </c>
      <c r="G1508" t="s">
        <v>5454</v>
      </c>
      <c r="H1508" t="s">
        <v>5668</v>
      </c>
      <c r="I1508" t="s">
        <v>11</v>
      </c>
    </row>
    <row r="1509" spans="1:9" x14ac:dyDescent="0.45">
      <c r="A1509">
        <f t="shared" si="23"/>
        <v>1507</v>
      </c>
      <c r="B1509" t="s">
        <v>5455</v>
      </c>
      <c r="C1509">
        <v>2024</v>
      </c>
      <c r="D1509" t="s">
        <v>816</v>
      </c>
      <c r="E1509" t="s">
        <v>5456</v>
      </c>
      <c r="F1509" t="s">
        <v>5457</v>
      </c>
      <c r="G1509" t="s">
        <v>5458</v>
      </c>
      <c r="H1509" t="s">
        <v>5668</v>
      </c>
      <c r="I1509" t="s">
        <v>11</v>
      </c>
    </row>
    <row r="1510" spans="1:9" x14ac:dyDescent="0.45">
      <c r="A1510">
        <f t="shared" si="23"/>
        <v>1508</v>
      </c>
      <c r="B1510" t="s">
        <v>5459</v>
      </c>
      <c r="C1510">
        <v>2024</v>
      </c>
      <c r="D1510" t="s">
        <v>446</v>
      </c>
      <c r="E1510" t="s">
        <v>5460</v>
      </c>
      <c r="F1510" t="s">
        <v>5461</v>
      </c>
      <c r="G1510" t="s">
        <v>5462</v>
      </c>
      <c r="H1510" t="s">
        <v>5668</v>
      </c>
      <c r="I1510" t="s">
        <v>11</v>
      </c>
    </row>
    <row r="1511" spans="1:9" x14ac:dyDescent="0.45">
      <c r="A1511">
        <f t="shared" si="23"/>
        <v>1509</v>
      </c>
      <c r="B1511" t="s">
        <v>1747</v>
      </c>
      <c r="C1511">
        <v>2023</v>
      </c>
      <c r="D1511" t="s">
        <v>1146</v>
      </c>
      <c r="E1511" t="s">
        <v>1748</v>
      </c>
      <c r="F1511" t="s">
        <v>1749</v>
      </c>
      <c r="G1511" t="s">
        <v>1750</v>
      </c>
      <c r="H1511" t="s">
        <v>5668</v>
      </c>
      <c r="I1511" t="s">
        <v>11</v>
      </c>
    </row>
    <row r="1512" spans="1:9" x14ac:dyDescent="0.45">
      <c r="A1512">
        <f t="shared" si="23"/>
        <v>1510</v>
      </c>
      <c r="B1512" t="s">
        <v>5463</v>
      </c>
      <c r="C1512">
        <v>2024</v>
      </c>
      <c r="D1512" t="s">
        <v>5451</v>
      </c>
      <c r="E1512" t="s">
        <v>5464</v>
      </c>
      <c r="F1512" t="s">
        <v>5465</v>
      </c>
      <c r="G1512" t="s">
        <v>5466</v>
      </c>
      <c r="H1512" t="s">
        <v>5668</v>
      </c>
      <c r="I1512" t="s">
        <v>11</v>
      </c>
    </row>
    <row r="1513" spans="1:9" x14ac:dyDescent="0.45">
      <c r="A1513">
        <f t="shared" si="23"/>
        <v>1511</v>
      </c>
      <c r="B1513" t="s">
        <v>5467</v>
      </c>
      <c r="C1513">
        <v>2023</v>
      </c>
      <c r="D1513" t="s">
        <v>5468</v>
      </c>
      <c r="E1513" t="s">
        <v>5469</v>
      </c>
      <c r="F1513" t="s">
        <v>5470</v>
      </c>
      <c r="G1513" t="s">
        <v>5471</v>
      </c>
      <c r="H1513" t="s">
        <v>5668</v>
      </c>
      <c r="I1513" t="s">
        <v>11</v>
      </c>
    </row>
    <row r="1514" spans="1:9" x14ac:dyDescent="0.45">
      <c r="A1514">
        <f t="shared" si="23"/>
        <v>1512</v>
      </c>
      <c r="B1514" t="s">
        <v>5472</v>
      </c>
      <c r="C1514">
        <v>2024</v>
      </c>
      <c r="D1514" t="s">
        <v>1671</v>
      </c>
      <c r="E1514" t="s">
        <v>5473</v>
      </c>
      <c r="F1514" t="s">
        <v>5474</v>
      </c>
      <c r="G1514" t="s">
        <v>5475</v>
      </c>
      <c r="H1514" t="s">
        <v>5668</v>
      </c>
      <c r="I1514" t="s">
        <v>11</v>
      </c>
    </row>
    <row r="1515" spans="1:9" x14ac:dyDescent="0.45">
      <c r="A1515">
        <f t="shared" si="23"/>
        <v>1513</v>
      </c>
      <c r="B1515" t="s">
        <v>5476</v>
      </c>
      <c r="C1515">
        <v>2024</v>
      </c>
      <c r="D1515" t="s">
        <v>1141</v>
      </c>
      <c r="E1515" t="s">
        <v>5477</v>
      </c>
      <c r="F1515" t="s">
        <v>5478</v>
      </c>
      <c r="G1515" t="s">
        <v>5479</v>
      </c>
      <c r="H1515" t="s">
        <v>5668</v>
      </c>
      <c r="I1515" t="s">
        <v>102</v>
      </c>
    </row>
    <row r="1516" spans="1:9" x14ac:dyDescent="0.45">
      <c r="A1516">
        <f t="shared" si="23"/>
        <v>1514</v>
      </c>
      <c r="B1516" t="s">
        <v>5480</v>
      </c>
      <c r="C1516">
        <v>2024</v>
      </c>
      <c r="D1516" t="s">
        <v>374</v>
      </c>
      <c r="E1516" t="s">
        <v>5481</v>
      </c>
      <c r="F1516" t="s">
        <v>5482</v>
      </c>
      <c r="G1516" t="s">
        <v>5483</v>
      </c>
      <c r="H1516" t="s">
        <v>5668</v>
      </c>
      <c r="I1516" t="s">
        <v>102</v>
      </c>
    </row>
    <row r="1517" spans="1:9" x14ac:dyDescent="0.45">
      <c r="A1517">
        <f t="shared" si="23"/>
        <v>1515</v>
      </c>
      <c r="B1517" t="s">
        <v>5484</v>
      </c>
      <c r="C1517">
        <v>2024</v>
      </c>
      <c r="D1517" t="s">
        <v>5442</v>
      </c>
      <c r="E1517" t="s">
        <v>5485</v>
      </c>
      <c r="F1517" t="s">
        <v>5486</v>
      </c>
      <c r="G1517" t="s">
        <v>5487</v>
      </c>
      <c r="H1517" t="s">
        <v>5668</v>
      </c>
      <c r="I1517" t="s">
        <v>11</v>
      </c>
    </row>
    <row r="1518" spans="1:9" x14ac:dyDescent="0.45">
      <c r="A1518">
        <f t="shared" si="23"/>
        <v>1516</v>
      </c>
      <c r="B1518" t="s">
        <v>5488</v>
      </c>
      <c r="C1518">
        <v>2024</v>
      </c>
      <c r="D1518" t="s">
        <v>5489</v>
      </c>
      <c r="E1518" t="s">
        <v>5490</v>
      </c>
      <c r="F1518" t="s">
        <v>5491</v>
      </c>
      <c r="G1518" t="s">
        <v>5492</v>
      </c>
      <c r="H1518" t="s">
        <v>5668</v>
      </c>
      <c r="I1518" t="s">
        <v>11</v>
      </c>
    </row>
    <row r="1519" spans="1:9" x14ac:dyDescent="0.45">
      <c r="A1519">
        <f t="shared" si="23"/>
        <v>1517</v>
      </c>
      <c r="B1519" t="s">
        <v>5493</v>
      </c>
      <c r="C1519">
        <v>2024</v>
      </c>
      <c r="D1519" t="s">
        <v>670</v>
      </c>
      <c r="E1519" t="s">
        <v>5494</v>
      </c>
      <c r="F1519" t="s">
        <v>5495</v>
      </c>
      <c r="G1519" t="s">
        <v>5496</v>
      </c>
      <c r="H1519" t="s">
        <v>5668</v>
      </c>
      <c r="I1519" t="s">
        <v>244</v>
      </c>
    </row>
    <row r="1520" spans="1:9" x14ac:dyDescent="0.45">
      <c r="A1520">
        <f t="shared" si="23"/>
        <v>1518</v>
      </c>
      <c r="B1520" t="s">
        <v>5497</v>
      </c>
      <c r="C1520">
        <v>2024</v>
      </c>
      <c r="D1520" t="s">
        <v>138</v>
      </c>
      <c r="E1520" t="s">
        <v>5498</v>
      </c>
      <c r="F1520" t="s">
        <v>5499</v>
      </c>
      <c r="G1520" t="s">
        <v>5500</v>
      </c>
      <c r="H1520" t="s">
        <v>5668</v>
      </c>
      <c r="I1520" t="s">
        <v>11</v>
      </c>
    </row>
    <row r="1521" spans="1:9" x14ac:dyDescent="0.45">
      <c r="A1521">
        <f t="shared" si="23"/>
        <v>1519</v>
      </c>
      <c r="B1521" t="s">
        <v>5501</v>
      </c>
      <c r="C1521">
        <v>2024</v>
      </c>
      <c r="D1521" t="s">
        <v>5502</v>
      </c>
      <c r="E1521" t="s">
        <v>5503</v>
      </c>
      <c r="F1521" t="s">
        <v>5504</v>
      </c>
      <c r="G1521" t="s">
        <v>5505</v>
      </c>
      <c r="H1521" t="s">
        <v>5668</v>
      </c>
      <c r="I1521" t="s">
        <v>155</v>
      </c>
    </row>
    <row r="1522" spans="1:9" x14ac:dyDescent="0.45">
      <c r="A1522">
        <f t="shared" si="23"/>
        <v>1520</v>
      </c>
      <c r="B1522" t="s">
        <v>5506</v>
      </c>
      <c r="C1522">
        <v>2024</v>
      </c>
      <c r="D1522" t="s">
        <v>5507</v>
      </c>
      <c r="E1522" t="s">
        <v>5508</v>
      </c>
      <c r="F1522" t="s">
        <v>5509</v>
      </c>
      <c r="G1522" t="s">
        <v>5510</v>
      </c>
      <c r="H1522" t="s">
        <v>5668</v>
      </c>
      <c r="I1522" t="s">
        <v>102</v>
      </c>
    </row>
    <row r="1523" spans="1:9" x14ac:dyDescent="0.45">
      <c r="A1523">
        <f t="shared" si="23"/>
        <v>1521</v>
      </c>
      <c r="B1523" t="s">
        <v>5511</v>
      </c>
      <c r="C1523">
        <v>2024</v>
      </c>
      <c r="D1523" t="s">
        <v>138</v>
      </c>
      <c r="E1523" t="s">
        <v>5512</v>
      </c>
      <c r="F1523" t="s">
        <v>5513</v>
      </c>
      <c r="G1523" t="s">
        <v>5514</v>
      </c>
      <c r="H1523" t="s">
        <v>5668</v>
      </c>
      <c r="I1523" t="s">
        <v>1335</v>
      </c>
    </row>
    <row r="1524" spans="1:9" x14ac:dyDescent="0.45">
      <c r="A1524">
        <f t="shared" si="23"/>
        <v>1522</v>
      </c>
      <c r="B1524" t="s">
        <v>5515</v>
      </c>
      <c r="C1524">
        <v>2024</v>
      </c>
      <c r="D1524" t="s">
        <v>241</v>
      </c>
      <c r="E1524" t="s">
        <v>5516</v>
      </c>
      <c r="F1524" t="s">
        <v>5517</v>
      </c>
      <c r="G1524" t="s">
        <v>5518</v>
      </c>
      <c r="H1524" t="s">
        <v>5668</v>
      </c>
      <c r="I1524" t="s">
        <v>26</v>
      </c>
    </row>
    <row r="1525" spans="1:9" x14ac:dyDescent="0.45">
      <c r="A1525">
        <f t="shared" si="23"/>
        <v>1523</v>
      </c>
      <c r="B1525" t="s">
        <v>5519</v>
      </c>
      <c r="C1525">
        <v>2024</v>
      </c>
      <c r="D1525" t="s">
        <v>464</v>
      </c>
      <c r="E1525" t="s">
        <v>5520</v>
      </c>
      <c r="F1525" t="s">
        <v>5521</v>
      </c>
      <c r="G1525" t="s">
        <v>5522</v>
      </c>
      <c r="H1525" t="s">
        <v>5668</v>
      </c>
      <c r="I1525" t="s">
        <v>102</v>
      </c>
    </row>
    <row r="1526" spans="1:9" x14ac:dyDescent="0.45">
      <c r="A1526">
        <f t="shared" si="23"/>
        <v>1524</v>
      </c>
      <c r="B1526" t="s">
        <v>5523</v>
      </c>
      <c r="C1526">
        <v>2024</v>
      </c>
      <c r="D1526" t="s">
        <v>5524</v>
      </c>
      <c r="E1526" t="s">
        <v>5525</v>
      </c>
      <c r="F1526" t="s">
        <v>5526</v>
      </c>
      <c r="G1526" t="s">
        <v>5527</v>
      </c>
      <c r="H1526" t="s">
        <v>5668</v>
      </c>
      <c r="I1526" t="s">
        <v>155</v>
      </c>
    </row>
    <row r="1527" spans="1:9" x14ac:dyDescent="0.45">
      <c r="A1527">
        <f t="shared" si="23"/>
        <v>1525</v>
      </c>
      <c r="B1527" t="s">
        <v>5528</v>
      </c>
      <c r="C1527">
        <v>2024</v>
      </c>
      <c r="D1527" t="s">
        <v>133</v>
      </c>
      <c r="E1527" t="s">
        <v>5529</v>
      </c>
      <c r="F1527" t="s">
        <v>5530</v>
      </c>
      <c r="G1527" t="s">
        <v>5531</v>
      </c>
      <c r="H1527" t="s">
        <v>5668</v>
      </c>
      <c r="I1527" t="s">
        <v>155</v>
      </c>
    </row>
    <row r="1528" spans="1:9" x14ac:dyDescent="0.45">
      <c r="A1528">
        <f t="shared" si="23"/>
        <v>1526</v>
      </c>
      <c r="B1528" t="s">
        <v>5532</v>
      </c>
      <c r="C1528">
        <v>2024</v>
      </c>
      <c r="D1528" t="s">
        <v>1626</v>
      </c>
      <c r="E1528" t="s">
        <v>5533</v>
      </c>
      <c r="F1528" t="s">
        <v>5534</v>
      </c>
      <c r="G1528" t="s">
        <v>5535</v>
      </c>
      <c r="H1528" t="s">
        <v>5668</v>
      </c>
      <c r="I1528" t="s">
        <v>155</v>
      </c>
    </row>
    <row r="1529" spans="1:9" x14ac:dyDescent="0.45">
      <c r="A1529">
        <f t="shared" si="23"/>
        <v>1527</v>
      </c>
      <c r="B1529" t="s">
        <v>5536</v>
      </c>
      <c r="C1529">
        <v>2025</v>
      </c>
      <c r="D1529" t="s">
        <v>1469</v>
      </c>
      <c r="E1529" t="s">
        <v>5537</v>
      </c>
      <c r="F1529" t="s">
        <v>5538</v>
      </c>
      <c r="G1529" t="s">
        <v>5539</v>
      </c>
      <c r="H1529" t="s">
        <v>5668</v>
      </c>
      <c r="I1529" t="s">
        <v>11</v>
      </c>
    </row>
    <row r="1530" spans="1:9" x14ac:dyDescent="0.45">
      <c r="A1530">
        <f t="shared" si="23"/>
        <v>1528</v>
      </c>
      <c r="B1530" t="s">
        <v>5540</v>
      </c>
      <c r="C1530">
        <v>2024</v>
      </c>
      <c r="D1530" t="s">
        <v>3105</v>
      </c>
      <c r="E1530" t="s">
        <v>5541</v>
      </c>
      <c r="G1530" t="s">
        <v>5542</v>
      </c>
      <c r="H1530" t="s">
        <v>5668</v>
      </c>
      <c r="I1530" t="s">
        <v>53</v>
      </c>
    </row>
    <row r="1531" spans="1:9" x14ac:dyDescent="0.45">
      <c r="A1531">
        <f t="shared" si="23"/>
        <v>1529</v>
      </c>
      <c r="B1531" t="s">
        <v>5543</v>
      </c>
      <c r="C1531">
        <v>2023</v>
      </c>
      <c r="D1531" t="s">
        <v>4282</v>
      </c>
      <c r="E1531" t="s">
        <v>5544</v>
      </c>
      <c r="G1531" t="s">
        <v>5545</v>
      </c>
      <c r="H1531" t="s">
        <v>5668</v>
      </c>
      <c r="I1531" t="s">
        <v>11</v>
      </c>
    </row>
    <row r="1532" spans="1:9" x14ac:dyDescent="0.45">
      <c r="A1532">
        <f t="shared" si="23"/>
        <v>1530</v>
      </c>
      <c r="B1532" t="s">
        <v>5546</v>
      </c>
      <c r="C1532">
        <v>2023</v>
      </c>
      <c r="D1532" t="s">
        <v>5547</v>
      </c>
      <c r="E1532" t="s">
        <v>5548</v>
      </c>
      <c r="G1532" t="s">
        <v>5549</v>
      </c>
      <c r="H1532" t="s">
        <v>5668</v>
      </c>
      <c r="I1532" t="s">
        <v>53</v>
      </c>
    </row>
    <row r="1533" spans="1:9" x14ac:dyDescent="0.45">
      <c r="A1533">
        <f t="shared" si="23"/>
        <v>1531</v>
      </c>
      <c r="B1533" t="s">
        <v>5550</v>
      </c>
      <c r="C1533">
        <v>2023</v>
      </c>
      <c r="D1533" t="s">
        <v>3439</v>
      </c>
      <c r="E1533" t="s">
        <v>5551</v>
      </c>
      <c r="G1533" t="s">
        <v>211</v>
      </c>
      <c r="H1533" t="s">
        <v>5668</v>
      </c>
      <c r="I1533" t="s">
        <v>26</v>
      </c>
    </row>
    <row r="1534" spans="1:9" x14ac:dyDescent="0.45">
      <c r="A1534">
        <f t="shared" si="23"/>
        <v>1532</v>
      </c>
      <c r="B1534" t="s">
        <v>5552</v>
      </c>
      <c r="C1534">
        <v>2024</v>
      </c>
      <c r="D1534" t="s">
        <v>2992</v>
      </c>
      <c r="E1534" t="s">
        <v>5553</v>
      </c>
      <c r="G1534" t="s">
        <v>5554</v>
      </c>
      <c r="H1534" t="s">
        <v>5668</v>
      </c>
      <c r="I1534" t="s">
        <v>11</v>
      </c>
    </row>
    <row r="1535" spans="1:9" x14ac:dyDescent="0.45">
      <c r="A1535">
        <f t="shared" si="23"/>
        <v>1533</v>
      </c>
      <c r="B1535" t="s">
        <v>5555</v>
      </c>
      <c r="C1535">
        <v>2024</v>
      </c>
      <c r="D1535" t="s">
        <v>3388</v>
      </c>
      <c r="E1535" t="s">
        <v>5556</v>
      </c>
      <c r="H1535" t="s">
        <v>5668</v>
      </c>
      <c r="I1535" t="s">
        <v>11</v>
      </c>
    </row>
    <row r="1536" spans="1:9" x14ac:dyDescent="0.45">
      <c r="A1536">
        <f t="shared" si="23"/>
        <v>1534</v>
      </c>
      <c r="B1536" t="s">
        <v>5557</v>
      </c>
      <c r="C1536">
        <v>2024</v>
      </c>
      <c r="D1536" t="s">
        <v>2961</v>
      </c>
      <c r="E1536" t="s">
        <v>5558</v>
      </c>
      <c r="G1536" t="s">
        <v>5559</v>
      </c>
      <c r="H1536" t="s">
        <v>5668</v>
      </c>
      <c r="I1536" t="s">
        <v>53</v>
      </c>
    </row>
    <row r="1537" spans="1:9" x14ac:dyDescent="0.45">
      <c r="A1537">
        <f t="shared" si="23"/>
        <v>1535</v>
      </c>
      <c r="B1537" t="s">
        <v>3026</v>
      </c>
      <c r="C1537">
        <v>2023</v>
      </c>
      <c r="D1537" t="s">
        <v>3027</v>
      </c>
      <c r="E1537" t="s">
        <v>3028</v>
      </c>
      <c r="G1537" t="s">
        <v>3029</v>
      </c>
      <c r="H1537" t="s">
        <v>5668</v>
      </c>
      <c r="I1537" t="s">
        <v>11</v>
      </c>
    </row>
    <row r="1538" spans="1:9" x14ac:dyDescent="0.45">
      <c r="A1538">
        <f t="shared" si="23"/>
        <v>1536</v>
      </c>
      <c r="B1538" t="s">
        <v>5560</v>
      </c>
      <c r="C1538">
        <v>2024</v>
      </c>
      <c r="D1538" t="s">
        <v>3798</v>
      </c>
      <c r="E1538" t="s">
        <v>5561</v>
      </c>
      <c r="G1538" t="s">
        <v>5562</v>
      </c>
      <c r="H1538" t="s">
        <v>5668</v>
      </c>
      <c r="I1538" t="s">
        <v>11</v>
      </c>
    </row>
    <row r="1539" spans="1:9" x14ac:dyDescent="0.45">
      <c r="A1539">
        <f t="shared" si="23"/>
        <v>1537</v>
      </c>
      <c r="B1539" t="s">
        <v>5563</v>
      </c>
      <c r="C1539">
        <v>2024</v>
      </c>
      <c r="D1539" t="s">
        <v>3388</v>
      </c>
      <c r="E1539" t="s">
        <v>5564</v>
      </c>
      <c r="G1539" t="s">
        <v>5565</v>
      </c>
      <c r="H1539" t="s">
        <v>5668</v>
      </c>
      <c r="I1539" t="s">
        <v>11</v>
      </c>
    </row>
    <row r="1540" spans="1:9" x14ac:dyDescent="0.45">
      <c r="A1540">
        <f t="shared" si="23"/>
        <v>1538</v>
      </c>
      <c r="B1540" t="s">
        <v>5566</v>
      </c>
      <c r="C1540">
        <v>2024</v>
      </c>
      <c r="D1540" t="s">
        <v>3077</v>
      </c>
      <c r="E1540" t="s">
        <v>5567</v>
      </c>
      <c r="G1540" t="s">
        <v>5568</v>
      </c>
      <c r="H1540" t="s">
        <v>5668</v>
      </c>
      <c r="I1540" t="s">
        <v>11</v>
      </c>
    </row>
    <row r="1541" spans="1:9" x14ac:dyDescent="0.45">
      <c r="A1541">
        <f t="shared" ref="A1541:A1573" si="24">1+A1540</f>
        <v>1539</v>
      </c>
      <c r="B1541" t="s">
        <v>5569</v>
      </c>
      <c r="C1541">
        <v>2023</v>
      </c>
      <c r="D1541" t="s">
        <v>3380</v>
      </c>
      <c r="E1541" t="s">
        <v>5570</v>
      </c>
      <c r="G1541" t="s">
        <v>5571</v>
      </c>
      <c r="H1541" t="s">
        <v>5668</v>
      </c>
      <c r="I1541" t="s">
        <v>11</v>
      </c>
    </row>
    <row r="1542" spans="1:9" x14ac:dyDescent="0.45">
      <c r="A1542">
        <f t="shared" si="24"/>
        <v>1540</v>
      </c>
      <c r="B1542" t="s">
        <v>5572</v>
      </c>
      <c r="C1542">
        <v>2023</v>
      </c>
      <c r="D1542" t="s">
        <v>4442</v>
      </c>
      <c r="E1542" t="s">
        <v>5573</v>
      </c>
      <c r="G1542" t="s">
        <v>5574</v>
      </c>
      <c r="H1542" t="s">
        <v>5668</v>
      </c>
      <c r="I1542" t="s">
        <v>11</v>
      </c>
    </row>
    <row r="1543" spans="1:9" x14ac:dyDescent="0.45">
      <c r="A1543">
        <f t="shared" si="24"/>
        <v>1541</v>
      </c>
      <c r="B1543" t="s">
        <v>5575</v>
      </c>
      <c r="C1543">
        <v>2024</v>
      </c>
      <c r="D1543" t="s">
        <v>5576</v>
      </c>
      <c r="E1543" t="s">
        <v>5577</v>
      </c>
      <c r="H1543" t="s">
        <v>5668</v>
      </c>
      <c r="I1543" t="s">
        <v>11</v>
      </c>
    </row>
    <row r="1544" spans="1:9" x14ac:dyDescent="0.45">
      <c r="A1544">
        <f t="shared" si="24"/>
        <v>1542</v>
      </c>
      <c r="B1544" t="s">
        <v>5578</v>
      </c>
      <c r="C1544">
        <v>2024</v>
      </c>
      <c r="D1544" t="s">
        <v>4713</v>
      </c>
      <c r="E1544" t="s">
        <v>5579</v>
      </c>
      <c r="G1544" t="s">
        <v>5580</v>
      </c>
      <c r="H1544" t="s">
        <v>5668</v>
      </c>
      <c r="I1544" t="s">
        <v>11</v>
      </c>
    </row>
    <row r="1545" spans="1:9" x14ac:dyDescent="0.45">
      <c r="A1545">
        <f t="shared" si="24"/>
        <v>1543</v>
      </c>
      <c r="B1545" t="s">
        <v>5581</v>
      </c>
      <c r="C1545">
        <v>2024</v>
      </c>
      <c r="D1545" t="s">
        <v>5582</v>
      </c>
      <c r="E1545" t="s">
        <v>5583</v>
      </c>
      <c r="G1545" t="s">
        <v>5584</v>
      </c>
      <c r="H1545" t="s">
        <v>5668</v>
      </c>
      <c r="I1545" t="s">
        <v>155</v>
      </c>
    </row>
    <row r="1546" spans="1:9" x14ac:dyDescent="0.45">
      <c r="A1546">
        <f t="shared" si="24"/>
        <v>1544</v>
      </c>
      <c r="B1546" t="s">
        <v>3097</v>
      </c>
      <c r="C1546">
        <v>2023</v>
      </c>
      <c r="D1546" t="s">
        <v>3098</v>
      </c>
      <c r="E1546" t="s">
        <v>3099</v>
      </c>
      <c r="G1546" t="s">
        <v>3100</v>
      </c>
      <c r="H1546" t="s">
        <v>5668</v>
      </c>
      <c r="I1546" t="s">
        <v>53</v>
      </c>
    </row>
    <row r="1547" spans="1:9" x14ac:dyDescent="0.45">
      <c r="A1547">
        <f t="shared" si="24"/>
        <v>1545</v>
      </c>
      <c r="B1547" t="s">
        <v>3104</v>
      </c>
      <c r="C1547">
        <v>2023</v>
      </c>
      <c r="D1547" t="s">
        <v>3105</v>
      </c>
      <c r="E1547" t="s">
        <v>3106</v>
      </c>
      <c r="G1547" t="s">
        <v>3107</v>
      </c>
      <c r="H1547" t="s">
        <v>5668</v>
      </c>
      <c r="I1547" t="s">
        <v>11</v>
      </c>
    </row>
    <row r="1548" spans="1:9" x14ac:dyDescent="0.45">
      <c r="A1548">
        <f t="shared" si="24"/>
        <v>1546</v>
      </c>
      <c r="B1548" t="s">
        <v>5585</v>
      </c>
      <c r="C1548">
        <v>2024</v>
      </c>
      <c r="D1548" t="s">
        <v>3791</v>
      </c>
      <c r="E1548" t="s">
        <v>5586</v>
      </c>
      <c r="G1548" t="s">
        <v>5587</v>
      </c>
      <c r="H1548" t="s">
        <v>5668</v>
      </c>
      <c r="I1548" t="s">
        <v>11</v>
      </c>
    </row>
    <row r="1549" spans="1:9" x14ac:dyDescent="0.45">
      <c r="A1549">
        <f t="shared" si="24"/>
        <v>1547</v>
      </c>
      <c r="B1549" t="s">
        <v>5588</v>
      </c>
      <c r="C1549">
        <v>2024</v>
      </c>
      <c r="D1549" t="s">
        <v>5589</v>
      </c>
      <c r="E1549" t="s">
        <v>5590</v>
      </c>
      <c r="G1549" t="s">
        <v>5591</v>
      </c>
      <c r="H1549" t="s">
        <v>5668</v>
      </c>
      <c r="I1549" t="s">
        <v>11</v>
      </c>
    </row>
    <row r="1550" spans="1:9" x14ac:dyDescent="0.45">
      <c r="A1550">
        <f t="shared" si="24"/>
        <v>1548</v>
      </c>
      <c r="B1550" t="s">
        <v>5592</v>
      </c>
      <c r="C1550">
        <v>2023</v>
      </c>
      <c r="D1550" t="s">
        <v>4567</v>
      </c>
      <c r="E1550" t="s">
        <v>5593</v>
      </c>
      <c r="G1550" t="s">
        <v>5594</v>
      </c>
      <c r="H1550" t="s">
        <v>5668</v>
      </c>
      <c r="I1550" t="s">
        <v>11</v>
      </c>
    </row>
    <row r="1551" spans="1:9" x14ac:dyDescent="0.45">
      <c r="A1551">
        <f t="shared" si="24"/>
        <v>1549</v>
      </c>
      <c r="B1551" t="s">
        <v>5595</v>
      </c>
      <c r="C1551">
        <v>2024</v>
      </c>
      <c r="D1551" t="s">
        <v>5596</v>
      </c>
      <c r="E1551" t="s">
        <v>5597</v>
      </c>
      <c r="G1551" t="s">
        <v>5598</v>
      </c>
      <c r="H1551" t="s">
        <v>5668</v>
      </c>
      <c r="I1551" t="s">
        <v>155</v>
      </c>
    </row>
    <row r="1552" spans="1:9" x14ac:dyDescent="0.45">
      <c r="A1552">
        <f t="shared" si="24"/>
        <v>1550</v>
      </c>
      <c r="B1552" t="s">
        <v>5599</v>
      </c>
      <c r="C1552">
        <v>2024</v>
      </c>
      <c r="D1552" t="s">
        <v>3269</v>
      </c>
      <c r="E1552" t="s">
        <v>5600</v>
      </c>
      <c r="G1552" t="s">
        <v>5601</v>
      </c>
      <c r="H1552" t="s">
        <v>5668</v>
      </c>
      <c r="I1552" t="s">
        <v>53</v>
      </c>
    </row>
    <row r="1553" spans="1:9" x14ac:dyDescent="0.45">
      <c r="A1553">
        <f t="shared" si="24"/>
        <v>1551</v>
      </c>
      <c r="B1553" t="s">
        <v>5602</v>
      </c>
      <c r="C1553">
        <v>2024</v>
      </c>
      <c r="D1553" t="s">
        <v>3384</v>
      </c>
      <c r="E1553" t="s">
        <v>5603</v>
      </c>
      <c r="G1553" t="s">
        <v>5604</v>
      </c>
      <c r="H1553" t="s">
        <v>5668</v>
      </c>
      <c r="I1553" t="s">
        <v>26</v>
      </c>
    </row>
    <row r="1554" spans="1:9" x14ac:dyDescent="0.45">
      <c r="A1554">
        <f t="shared" si="24"/>
        <v>1552</v>
      </c>
      <c r="B1554" t="s">
        <v>5605</v>
      </c>
      <c r="C1554">
        <v>2024</v>
      </c>
      <c r="D1554" t="s">
        <v>3683</v>
      </c>
      <c r="E1554" t="s">
        <v>5606</v>
      </c>
      <c r="G1554" t="s">
        <v>5607</v>
      </c>
      <c r="H1554" t="s">
        <v>5668</v>
      </c>
      <c r="I1554" t="s">
        <v>155</v>
      </c>
    </row>
    <row r="1555" spans="1:9" x14ac:dyDescent="0.45">
      <c r="A1555">
        <f t="shared" si="24"/>
        <v>1553</v>
      </c>
      <c r="B1555" t="s">
        <v>5608</v>
      </c>
      <c r="C1555">
        <v>2024</v>
      </c>
      <c r="D1555" t="s">
        <v>2965</v>
      </c>
      <c r="E1555" t="s">
        <v>5609</v>
      </c>
      <c r="G1555" t="s">
        <v>5610</v>
      </c>
      <c r="H1555" t="s">
        <v>5668</v>
      </c>
      <c r="I1555" t="s">
        <v>11</v>
      </c>
    </row>
    <row r="1556" spans="1:9" x14ac:dyDescent="0.45">
      <c r="A1556">
        <f t="shared" si="24"/>
        <v>1554</v>
      </c>
      <c r="B1556" t="s">
        <v>5611</v>
      </c>
      <c r="C1556">
        <v>2025</v>
      </c>
      <c r="D1556" t="s">
        <v>3235</v>
      </c>
      <c r="E1556" t="s">
        <v>5612</v>
      </c>
      <c r="G1556" t="s">
        <v>5613</v>
      </c>
      <c r="H1556" t="s">
        <v>5668</v>
      </c>
      <c r="I1556" t="s">
        <v>53</v>
      </c>
    </row>
    <row r="1557" spans="1:9" x14ac:dyDescent="0.45">
      <c r="A1557">
        <f t="shared" si="24"/>
        <v>1555</v>
      </c>
      <c r="B1557" t="s">
        <v>5614</v>
      </c>
      <c r="C1557">
        <v>2023</v>
      </c>
      <c r="D1557" t="s">
        <v>5615</v>
      </c>
      <c r="E1557" t="s">
        <v>5616</v>
      </c>
      <c r="G1557" t="s">
        <v>101</v>
      </c>
      <c r="H1557" t="s">
        <v>5668</v>
      </c>
      <c r="I1557" t="s">
        <v>53</v>
      </c>
    </row>
    <row r="1558" spans="1:9" x14ac:dyDescent="0.45">
      <c r="A1558">
        <f t="shared" si="24"/>
        <v>1556</v>
      </c>
      <c r="B1558" t="s">
        <v>5617</v>
      </c>
      <c r="C1558">
        <v>2024</v>
      </c>
      <c r="D1558" t="s">
        <v>5618</v>
      </c>
      <c r="E1558" t="s">
        <v>5619</v>
      </c>
      <c r="G1558" t="s">
        <v>5620</v>
      </c>
      <c r="H1558" t="s">
        <v>5668</v>
      </c>
      <c r="I1558" t="s">
        <v>11</v>
      </c>
    </row>
    <row r="1559" spans="1:9" x14ac:dyDescent="0.45">
      <c r="A1559">
        <f t="shared" si="24"/>
        <v>1557</v>
      </c>
      <c r="B1559" t="s">
        <v>5621</v>
      </c>
      <c r="C1559">
        <v>2023</v>
      </c>
      <c r="D1559" t="s">
        <v>3508</v>
      </c>
      <c r="E1559" t="s">
        <v>5622</v>
      </c>
      <c r="G1559" t="s">
        <v>5623</v>
      </c>
      <c r="H1559" t="s">
        <v>5668</v>
      </c>
      <c r="I1559" t="s">
        <v>155</v>
      </c>
    </row>
    <row r="1560" spans="1:9" x14ac:dyDescent="0.45">
      <c r="A1560">
        <f t="shared" si="24"/>
        <v>1558</v>
      </c>
      <c r="B1560" t="s">
        <v>5624</v>
      </c>
      <c r="C1560">
        <v>2024</v>
      </c>
      <c r="D1560" t="s">
        <v>5625</v>
      </c>
      <c r="E1560" t="s">
        <v>5626</v>
      </c>
      <c r="G1560" t="s">
        <v>5627</v>
      </c>
      <c r="H1560" t="s">
        <v>5668</v>
      </c>
      <c r="I1560" t="s">
        <v>102</v>
      </c>
    </row>
    <row r="1561" spans="1:9" x14ac:dyDescent="0.45">
      <c r="A1561">
        <f t="shared" si="24"/>
        <v>1559</v>
      </c>
      <c r="B1561" t="s">
        <v>5628</v>
      </c>
      <c r="C1561">
        <v>2024</v>
      </c>
      <c r="D1561" t="s">
        <v>3559</v>
      </c>
      <c r="E1561" t="s">
        <v>5629</v>
      </c>
      <c r="G1561" t="s">
        <v>5630</v>
      </c>
      <c r="H1561" t="s">
        <v>5668</v>
      </c>
      <c r="I1561" t="s">
        <v>155</v>
      </c>
    </row>
    <row r="1562" spans="1:9" x14ac:dyDescent="0.45">
      <c r="A1562">
        <f t="shared" si="24"/>
        <v>1560</v>
      </c>
      <c r="B1562" t="s">
        <v>5631</v>
      </c>
      <c r="C1562">
        <v>2023</v>
      </c>
      <c r="D1562" t="s">
        <v>5589</v>
      </c>
      <c r="E1562" t="s">
        <v>5632</v>
      </c>
      <c r="G1562" t="s">
        <v>5633</v>
      </c>
      <c r="H1562" t="s">
        <v>5668</v>
      </c>
      <c r="I1562" t="s">
        <v>1335</v>
      </c>
    </row>
    <row r="1563" spans="1:9" x14ac:dyDescent="0.45">
      <c r="A1563">
        <f t="shared" si="24"/>
        <v>1561</v>
      </c>
      <c r="B1563" t="s">
        <v>5634</v>
      </c>
      <c r="C1563">
        <v>2024</v>
      </c>
      <c r="D1563" t="s">
        <v>4282</v>
      </c>
      <c r="E1563" t="s">
        <v>5635</v>
      </c>
      <c r="G1563" t="s">
        <v>5636</v>
      </c>
      <c r="H1563" t="s">
        <v>5668</v>
      </c>
      <c r="I1563" t="s">
        <v>11</v>
      </c>
    </row>
    <row r="1564" spans="1:9" x14ac:dyDescent="0.45">
      <c r="A1564">
        <f t="shared" si="24"/>
        <v>1562</v>
      </c>
      <c r="B1564" t="s">
        <v>5637</v>
      </c>
      <c r="C1564">
        <v>2023</v>
      </c>
      <c r="D1564" t="s">
        <v>5638</v>
      </c>
      <c r="E1564" t="s">
        <v>5639</v>
      </c>
      <c r="H1564" t="s">
        <v>5668</v>
      </c>
      <c r="I1564" t="s">
        <v>11</v>
      </c>
    </row>
    <row r="1565" spans="1:9" x14ac:dyDescent="0.45">
      <c r="A1565">
        <f t="shared" si="24"/>
        <v>1563</v>
      </c>
      <c r="B1565" t="s">
        <v>5640</v>
      </c>
      <c r="C1565">
        <v>2023</v>
      </c>
      <c r="D1565" t="s">
        <v>5641</v>
      </c>
      <c r="E1565" t="s">
        <v>5642</v>
      </c>
      <c r="G1565" t="s">
        <v>5643</v>
      </c>
      <c r="H1565" t="s">
        <v>5668</v>
      </c>
      <c r="I1565" t="s">
        <v>1335</v>
      </c>
    </row>
    <row r="1566" spans="1:9" x14ac:dyDescent="0.45">
      <c r="A1566">
        <f t="shared" si="24"/>
        <v>1564</v>
      </c>
      <c r="B1566" t="s">
        <v>5644</v>
      </c>
      <c r="C1566">
        <v>2024</v>
      </c>
      <c r="D1566" t="s">
        <v>2992</v>
      </c>
      <c r="E1566" t="s">
        <v>5645</v>
      </c>
      <c r="G1566" t="s">
        <v>5646</v>
      </c>
      <c r="H1566" t="s">
        <v>5668</v>
      </c>
      <c r="I1566" t="s">
        <v>11</v>
      </c>
    </row>
    <row r="1567" spans="1:9" x14ac:dyDescent="0.45">
      <c r="A1567">
        <f t="shared" si="24"/>
        <v>1565</v>
      </c>
      <c r="B1567" t="s">
        <v>5647</v>
      </c>
      <c r="C1567">
        <v>2023</v>
      </c>
      <c r="D1567" t="s">
        <v>2988</v>
      </c>
      <c r="E1567" t="s">
        <v>5648</v>
      </c>
      <c r="G1567" t="s">
        <v>360</v>
      </c>
      <c r="H1567" t="s">
        <v>5668</v>
      </c>
      <c r="I1567" t="s">
        <v>11</v>
      </c>
    </row>
    <row r="1568" spans="1:9" x14ac:dyDescent="0.45">
      <c r="A1568">
        <f t="shared" si="24"/>
        <v>1566</v>
      </c>
      <c r="B1568" t="s">
        <v>3403</v>
      </c>
      <c r="C1568">
        <v>2023</v>
      </c>
      <c r="D1568" t="s">
        <v>3404</v>
      </c>
      <c r="E1568" t="s">
        <v>3405</v>
      </c>
      <c r="G1568" t="s">
        <v>5649</v>
      </c>
      <c r="H1568" t="s">
        <v>5668</v>
      </c>
      <c r="I1568" t="s">
        <v>102</v>
      </c>
    </row>
    <row r="1569" spans="1:9" x14ac:dyDescent="0.45">
      <c r="A1569">
        <f t="shared" si="24"/>
        <v>1567</v>
      </c>
      <c r="B1569" t="s">
        <v>5650</v>
      </c>
      <c r="C1569">
        <v>2024</v>
      </c>
      <c r="D1569" t="s">
        <v>5651</v>
      </c>
      <c r="E1569" t="s">
        <v>5652</v>
      </c>
      <c r="G1569" t="s">
        <v>5653</v>
      </c>
      <c r="H1569" t="s">
        <v>5668</v>
      </c>
      <c r="I1569" t="s">
        <v>11</v>
      </c>
    </row>
    <row r="1570" spans="1:9" x14ac:dyDescent="0.45">
      <c r="A1570">
        <f t="shared" si="24"/>
        <v>1568</v>
      </c>
      <c r="B1570" t="s">
        <v>5654</v>
      </c>
      <c r="C1570">
        <v>2023</v>
      </c>
      <c r="D1570" t="s">
        <v>5655</v>
      </c>
      <c r="E1570" t="s">
        <v>5656</v>
      </c>
      <c r="G1570" t="s">
        <v>5657</v>
      </c>
      <c r="H1570" t="s">
        <v>5668</v>
      </c>
      <c r="I1570" t="s">
        <v>26</v>
      </c>
    </row>
    <row r="1571" spans="1:9" x14ac:dyDescent="0.45">
      <c r="A1571">
        <f t="shared" si="24"/>
        <v>1569</v>
      </c>
      <c r="B1571" t="s">
        <v>5658</v>
      </c>
      <c r="C1571">
        <v>2024</v>
      </c>
      <c r="D1571" t="s">
        <v>2973</v>
      </c>
      <c r="E1571" t="s">
        <v>5659</v>
      </c>
      <c r="G1571" t="s">
        <v>5660</v>
      </c>
      <c r="H1571" t="s">
        <v>5668</v>
      </c>
      <c r="I1571" t="s">
        <v>11</v>
      </c>
    </row>
    <row r="1572" spans="1:9" x14ac:dyDescent="0.45">
      <c r="A1572">
        <f t="shared" si="24"/>
        <v>1570</v>
      </c>
      <c r="B1572" t="s">
        <v>3438</v>
      </c>
      <c r="C1572">
        <v>2023</v>
      </c>
      <c r="D1572" t="s">
        <v>3439</v>
      </c>
      <c r="E1572" t="s">
        <v>3440</v>
      </c>
      <c r="G1572" t="s">
        <v>1468</v>
      </c>
      <c r="H1572" t="s">
        <v>5668</v>
      </c>
      <c r="I1572" t="s">
        <v>155</v>
      </c>
    </row>
    <row r="1573" spans="1:9" x14ac:dyDescent="0.45">
      <c r="A1573">
        <f t="shared" si="24"/>
        <v>1571</v>
      </c>
      <c r="B1573" t="s">
        <v>5661</v>
      </c>
      <c r="C1573">
        <v>2023</v>
      </c>
      <c r="D1573" t="s">
        <v>2965</v>
      </c>
      <c r="E1573" t="s">
        <v>5662</v>
      </c>
      <c r="G1573" t="s">
        <v>5663</v>
      </c>
      <c r="H1573" t="s">
        <v>5668</v>
      </c>
      <c r="I1573" t="s">
        <v>11</v>
      </c>
    </row>
    <row r="1574" spans="1:9" x14ac:dyDescent="0.45">
      <c r="A1574">
        <v>1572</v>
      </c>
      <c r="B1574" t="s">
        <v>5669</v>
      </c>
      <c r="C1574">
        <v>2013</v>
      </c>
      <c r="D1574" t="s">
        <v>1938</v>
      </c>
      <c r="E1574" t="s">
        <v>5671</v>
      </c>
      <c r="F1574" t="s">
        <v>5670</v>
      </c>
      <c r="H1574" t="s">
        <v>5672</v>
      </c>
    </row>
    <row r="1575" spans="1:9" x14ac:dyDescent="0.45">
      <c r="A1575">
        <f>1+A1574</f>
        <v>1573</v>
      </c>
      <c r="B1575" t="s">
        <v>5673</v>
      </c>
      <c r="C1575">
        <v>2020</v>
      </c>
      <c r="D1575" t="s">
        <v>5676</v>
      </c>
      <c r="E1575" t="s">
        <v>5675</v>
      </c>
      <c r="F1575" t="s">
        <v>5677</v>
      </c>
      <c r="G1575" t="s">
        <v>5674</v>
      </c>
      <c r="H1575" t="s">
        <v>5672</v>
      </c>
    </row>
    <row r="1576" spans="1:9" x14ac:dyDescent="0.45">
      <c r="A1576">
        <f>1+A1575</f>
        <v>1574</v>
      </c>
      <c r="B1576" t="s">
        <v>5678</v>
      </c>
      <c r="C1576">
        <v>2016</v>
      </c>
      <c r="D1576" t="s">
        <v>5681</v>
      </c>
      <c r="E1576" t="s">
        <v>5680</v>
      </c>
      <c r="F1576" t="s">
        <v>5682</v>
      </c>
      <c r="G1576" t="s">
        <v>5679</v>
      </c>
      <c r="H1576" t="s">
        <v>5672</v>
      </c>
    </row>
    <row r="1577" spans="1:9" x14ac:dyDescent="0.45">
      <c r="A1577">
        <f t="shared" ref="A1577:A1624" si="25">1+A1576</f>
        <v>1575</v>
      </c>
      <c r="B1577" t="s">
        <v>5683</v>
      </c>
      <c r="C1577">
        <v>2020</v>
      </c>
      <c r="D1577" t="s">
        <v>5684</v>
      </c>
      <c r="E1577" t="s">
        <v>5685</v>
      </c>
      <c r="F1577" t="s">
        <v>5686</v>
      </c>
      <c r="G1577" t="s">
        <v>5687</v>
      </c>
      <c r="H1577" t="s">
        <v>5672</v>
      </c>
    </row>
    <row r="1578" spans="1:9" x14ac:dyDescent="0.45">
      <c r="A1578">
        <f t="shared" si="25"/>
        <v>1576</v>
      </c>
      <c r="B1578" t="s">
        <v>5688</v>
      </c>
      <c r="C1578">
        <v>2021</v>
      </c>
      <c r="D1578" t="s">
        <v>5689</v>
      </c>
      <c r="E1578" t="s">
        <v>5690</v>
      </c>
      <c r="F1578" t="s">
        <v>5691</v>
      </c>
      <c r="G1578" t="s">
        <v>5692</v>
      </c>
      <c r="H1578" t="s">
        <v>5672</v>
      </c>
    </row>
    <row r="1579" spans="1:9" x14ac:dyDescent="0.45">
      <c r="A1579">
        <f t="shared" si="25"/>
        <v>1577</v>
      </c>
      <c r="B1579" t="s">
        <v>5693</v>
      </c>
      <c r="C1579">
        <v>2014</v>
      </c>
      <c r="D1579" t="s">
        <v>5694</v>
      </c>
      <c r="E1579" t="s">
        <v>5695</v>
      </c>
      <c r="F1579" t="s">
        <v>5696</v>
      </c>
      <c r="G1579" t="s">
        <v>5697</v>
      </c>
      <c r="H1579" t="s">
        <v>5672</v>
      </c>
    </row>
    <row r="1580" spans="1:9" x14ac:dyDescent="0.45">
      <c r="A1580">
        <f t="shared" si="25"/>
        <v>1578</v>
      </c>
      <c r="B1580" t="s">
        <v>5698</v>
      </c>
      <c r="C1580">
        <v>2022</v>
      </c>
      <c r="D1580" t="s">
        <v>5694</v>
      </c>
      <c r="E1580" t="s">
        <v>5699</v>
      </c>
      <c r="F1580" t="s">
        <v>5700</v>
      </c>
      <c r="G1580" t="s">
        <v>5701</v>
      </c>
      <c r="H1580" t="s">
        <v>5672</v>
      </c>
    </row>
    <row r="1581" spans="1:9" x14ac:dyDescent="0.45">
      <c r="A1581">
        <f t="shared" si="25"/>
        <v>1579</v>
      </c>
      <c r="B1581" t="s">
        <v>5702</v>
      </c>
      <c r="C1581">
        <v>2024</v>
      </c>
      <c r="D1581" t="s">
        <v>5703</v>
      </c>
      <c r="E1581" t="s">
        <v>5704</v>
      </c>
      <c r="F1581" t="s">
        <v>5705</v>
      </c>
      <c r="G1581" t="s">
        <v>5706</v>
      </c>
      <c r="H1581" t="s">
        <v>5672</v>
      </c>
    </row>
    <row r="1582" spans="1:9" x14ac:dyDescent="0.45">
      <c r="A1582">
        <f t="shared" si="25"/>
        <v>1580</v>
      </c>
      <c r="B1582" t="s">
        <v>5707</v>
      </c>
      <c r="C1582">
        <v>2021</v>
      </c>
      <c r="D1582" t="s">
        <v>5708</v>
      </c>
      <c r="E1582" t="s">
        <v>5709</v>
      </c>
      <c r="G1582" t="s">
        <v>5710</v>
      </c>
      <c r="H1582" t="s">
        <v>5672</v>
      </c>
    </row>
    <row r="1583" spans="1:9" x14ac:dyDescent="0.45">
      <c r="A1583">
        <f t="shared" si="25"/>
        <v>1581</v>
      </c>
      <c r="B1583" t="s">
        <v>5711</v>
      </c>
      <c r="C1583">
        <v>2020</v>
      </c>
      <c r="D1583" t="s">
        <v>5712</v>
      </c>
      <c r="E1583" t="s">
        <v>5713</v>
      </c>
      <c r="G1583" t="s">
        <v>5714</v>
      </c>
      <c r="H1583" t="s">
        <v>5672</v>
      </c>
    </row>
    <row r="1584" spans="1:9" x14ac:dyDescent="0.45">
      <c r="A1584">
        <f t="shared" si="25"/>
        <v>1582</v>
      </c>
      <c r="B1584" t="s">
        <v>5237</v>
      </c>
      <c r="C1584">
        <v>2002</v>
      </c>
      <c r="D1584" t="s">
        <v>5703</v>
      </c>
      <c r="E1584" t="s">
        <v>5715</v>
      </c>
      <c r="G1584" t="s">
        <v>5716</v>
      </c>
      <c r="H1584" t="s">
        <v>5672</v>
      </c>
    </row>
    <row r="1585" spans="1:8" x14ac:dyDescent="0.45">
      <c r="A1585">
        <f t="shared" si="25"/>
        <v>1583</v>
      </c>
      <c r="B1585" t="s">
        <v>5717</v>
      </c>
      <c r="C1585">
        <v>2015</v>
      </c>
      <c r="D1585" t="s">
        <v>5681</v>
      </c>
      <c r="E1585" t="s">
        <v>5718</v>
      </c>
      <c r="G1585" t="s">
        <v>5719</v>
      </c>
      <c r="H1585" t="s">
        <v>5672</v>
      </c>
    </row>
    <row r="1586" spans="1:8" x14ac:dyDescent="0.45">
      <c r="A1586">
        <f t="shared" si="25"/>
        <v>1584</v>
      </c>
      <c r="B1586" t="s">
        <v>5720</v>
      </c>
      <c r="C1586">
        <v>2016</v>
      </c>
      <c r="D1586" t="s">
        <v>5721</v>
      </c>
      <c r="E1586" t="s">
        <v>5722</v>
      </c>
      <c r="F1586" t="s">
        <v>5723</v>
      </c>
      <c r="G1586" t="s">
        <v>5724</v>
      </c>
      <c r="H1586" t="s">
        <v>5672</v>
      </c>
    </row>
    <row r="1587" spans="1:8" x14ac:dyDescent="0.45">
      <c r="A1587">
        <f t="shared" si="25"/>
        <v>1585</v>
      </c>
      <c r="B1587" t="s">
        <v>5725</v>
      </c>
      <c r="C1587">
        <v>2010</v>
      </c>
      <c r="D1587" t="s">
        <v>5726</v>
      </c>
      <c r="E1587" t="s">
        <v>5727</v>
      </c>
      <c r="H1587" t="s">
        <v>5672</v>
      </c>
    </row>
    <row r="1588" spans="1:8" x14ac:dyDescent="0.45">
      <c r="A1588">
        <f t="shared" si="25"/>
        <v>1586</v>
      </c>
      <c r="B1588" t="s">
        <v>5728</v>
      </c>
      <c r="C1588">
        <v>2020</v>
      </c>
      <c r="E1588" t="s">
        <v>3043</v>
      </c>
      <c r="F1588" t="s">
        <v>5729</v>
      </c>
      <c r="G1588" t="s">
        <v>5730</v>
      </c>
      <c r="H1588" t="s">
        <v>5672</v>
      </c>
    </row>
    <row r="1589" spans="1:8" x14ac:dyDescent="0.45">
      <c r="A1589">
        <f t="shared" si="25"/>
        <v>1587</v>
      </c>
      <c r="B1589" t="s">
        <v>5731</v>
      </c>
      <c r="C1589">
        <v>2012</v>
      </c>
      <c r="D1589" t="s">
        <v>5703</v>
      </c>
      <c r="E1589" t="s">
        <v>5732</v>
      </c>
      <c r="F1589" t="s">
        <v>5733</v>
      </c>
      <c r="G1589" t="s">
        <v>5734</v>
      </c>
      <c r="H1589" t="s">
        <v>5672</v>
      </c>
    </row>
    <row r="1590" spans="1:8" x14ac:dyDescent="0.45">
      <c r="A1590">
        <f t="shared" si="25"/>
        <v>1588</v>
      </c>
      <c r="B1590" t="s">
        <v>5735</v>
      </c>
      <c r="C1590">
        <v>2010</v>
      </c>
      <c r="E1590" t="s">
        <v>2957</v>
      </c>
      <c r="F1590" t="s">
        <v>5736</v>
      </c>
      <c r="G1590" t="s">
        <v>5737</v>
      </c>
      <c r="H1590" t="s">
        <v>5672</v>
      </c>
    </row>
    <row r="1591" spans="1:8" x14ac:dyDescent="0.45">
      <c r="A1591">
        <f t="shared" si="25"/>
        <v>1589</v>
      </c>
      <c r="B1591" t="s">
        <v>5738</v>
      </c>
      <c r="C1591">
        <v>2017</v>
      </c>
      <c r="D1591" t="s">
        <v>5739</v>
      </c>
      <c r="E1591" t="s">
        <v>5740</v>
      </c>
      <c r="G1591" t="s">
        <v>5741</v>
      </c>
      <c r="H1591" t="s">
        <v>5672</v>
      </c>
    </row>
    <row r="1592" spans="1:8" x14ac:dyDescent="0.45">
      <c r="A1592">
        <f t="shared" si="25"/>
        <v>1590</v>
      </c>
      <c r="B1592" t="s">
        <v>5742</v>
      </c>
      <c r="C1592">
        <v>2016</v>
      </c>
      <c r="D1592" t="s">
        <v>5743</v>
      </c>
      <c r="E1592" t="s">
        <v>5744</v>
      </c>
      <c r="H1592" t="s">
        <v>5672</v>
      </c>
    </row>
    <row r="1593" spans="1:8" x14ac:dyDescent="0.45">
      <c r="A1593">
        <f t="shared" si="25"/>
        <v>1591</v>
      </c>
      <c r="B1593" t="s">
        <v>5745</v>
      </c>
      <c r="C1593">
        <v>2012</v>
      </c>
      <c r="D1593" t="s">
        <v>5721</v>
      </c>
      <c r="E1593" t="s">
        <v>5746</v>
      </c>
      <c r="F1593" t="s">
        <v>5747</v>
      </c>
      <c r="G1593" t="s">
        <v>5748</v>
      </c>
      <c r="H1593" t="s">
        <v>5672</v>
      </c>
    </row>
    <row r="1594" spans="1:8" x14ac:dyDescent="0.45">
      <c r="A1594">
        <f t="shared" si="25"/>
        <v>1592</v>
      </c>
      <c r="B1594" t="s">
        <v>5749</v>
      </c>
      <c r="C1594">
        <v>2019</v>
      </c>
      <c r="D1594" t="s">
        <v>5739</v>
      </c>
      <c r="E1594" t="s">
        <v>5750</v>
      </c>
      <c r="G1594" t="s">
        <v>5751</v>
      </c>
      <c r="H1594" t="s">
        <v>5672</v>
      </c>
    </row>
    <row r="1595" spans="1:8" x14ac:dyDescent="0.45">
      <c r="A1595">
        <f t="shared" si="25"/>
        <v>1593</v>
      </c>
      <c r="B1595" t="s">
        <v>5752</v>
      </c>
      <c r="C1595">
        <v>2020</v>
      </c>
      <c r="D1595" t="s">
        <v>5753</v>
      </c>
      <c r="E1595" t="s">
        <v>5754</v>
      </c>
      <c r="F1595" t="s">
        <v>5755</v>
      </c>
      <c r="G1595" t="s">
        <v>5756</v>
      </c>
      <c r="H1595" t="s">
        <v>5672</v>
      </c>
    </row>
    <row r="1596" spans="1:8" x14ac:dyDescent="0.45">
      <c r="A1596">
        <f t="shared" si="25"/>
        <v>1594</v>
      </c>
      <c r="B1596" t="s">
        <v>5757</v>
      </c>
      <c r="C1596">
        <v>2021</v>
      </c>
      <c r="D1596" t="s">
        <v>5758</v>
      </c>
      <c r="E1596" t="s">
        <v>5759</v>
      </c>
      <c r="G1596" t="s">
        <v>5760</v>
      </c>
      <c r="H1596" t="s">
        <v>5672</v>
      </c>
    </row>
    <row r="1597" spans="1:8" x14ac:dyDescent="0.45">
      <c r="A1597">
        <f t="shared" si="25"/>
        <v>1595</v>
      </c>
      <c r="B1597" t="s">
        <v>5761</v>
      </c>
      <c r="C1597">
        <v>2008</v>
      </c>
      <c r="D1597" t="s">
        <v>5762</v>
      </c>
      <c r="E1597" t="s">
        <v>5763</v>
      </c>
      <c r="G1597" t="s">
        <v>5764</v>
      </c>
      <c r="H1597" t="s">
        <v>5672</v>
      </c>
    </row>
    <row r="1598" spans="1:8" x14ac:dyDescent="0.45">
      <c r="A1598">
        <f t="shared" si="25"/>
        <v>1596</v>
      </c>
      <c r="B1598" t="s">
        <v>5765</v>
      </c>
      <c r="C1598">
        <v>2013</v>
      </c>
      <c r="D1598" t="s">
        <v>5684</v>
      </c>
      <c r="E1598" t="s">
        <v>5766</v>
      </c>
      <c r="F1598" t="s">
        <v>5767</v>
      </c>
      <c r="G1598" t="s">
        <v>5768</v>
      </c>
      <c r="H1598" t="s">
        <v>5672</v>
      </c>
    </row>
    <row r="1599" spans="1:8" x14ac:dyDescent="0.45">
      <c r="A1599">
        <f t="shared" si="25"/>
        <v>1597</v>
      </c>
      <c r="B1599" t="s">
        <v>5769</v>
      </c>
      <c r="C1599">
        <v>2019</v>
      </c>
      <c r="D1599" t="s">
        <v>5721</v>
      </c>
      <c r="E1599" t="s">
        <v>5770</v>
      </c>
      <c r="F1599" t="s">
        <v>5771</v>
      </c>
      <c r="G1599" t="s">
        <v>5772</v>
      </c>
      <c r="H1599" t="s">
        <v>5672</v>
      </c>
    </row>
    <row r="1600" spans="1:8" x14ac:dyDescent="0.45">
      <c r="A1600">
        <f t="shared" si="25"/>
        <v>1598</v>
      </c>
      <c r="B1600" t="s">
        <v>5773</v>
      </c>
      <c r="C1600">
        <v>2021</v>
      </c>
      <c r="D1600" t="s">
        <v>5721</v>
      </c>
      <c r="E1600" t="s">
        <v>5774</v>
      </c>
      <c r="F1600" t="s">
        <v>5775</v>
      </c>
      <c r="G1600" t="s">
        <v>5776</v>
      </c>
      <c r="H1600" t="s">
        <v>5672</v>
      </c>
    </row>
    <row r="1601" spans="1:8" x14ac:dyDescent="0.45">
      <c r="A1601">
        <f t="shared" si="25"/>
        <v>1599</v>
      </c>
      <c r="B1601" t="s">
        <v>5777</v>
      </c>
      <c r="C1601">
        <v>2021</v>
      </c>
      <c r="D1601" t="s">
        <v>5778</v>
      </c>
      <c r="E1601" t="s">
        <v>5779</v>
      </c>
      <c r="G1601" t="s">
        <v>5780</v>
      </c>
      <c r="H1601" t="s">
        <v>5672</v>
      </c>
    </row>
    <row r="1602" spans="1:8" x14ac:dyDescent="0.45">
      <c r="A1602">
        <f t="shared" si="25"/>
        <v>1600</v>
      </c>
      <c r="B1602" t="s">
        <v>5781</v>
      </c>
      <c r="C1602">
        <v>2017</v>
      </c>
      <c r="D1602" t="s">
        <v>5694</v>
      </c>
      <c r="E1602" t="s">
        <v>5782</v>
      </c>
      <c r="F1602" t="s">
        <v>5783</v>
      </c>
      <c r="G1602" t="s">
        <v>5784</v>
      </c>
      <c r="H1602" t="s">
        <v>5672</v>
      </c>
    </row>
    <row r="1603" spans="1:8" x14ac:dyDescent="0.45">
      <c r="A1603">
        <f t="shared" si="25"/>
        <v>1601</v>
      </c>
      <c r="B1603" t="s">
        <v>5785</v>
      </c>
      <c r="C1603">
        <v>2015</v>
      </c>
      <c r="D1603" t="s">
        <v>5694</v>
      </c>
      <c r="E1603" t="s">
        <v>5786</v>
      </c>
      <c r="F1603" t="s">
        <v>5787</v>
      </c>
      <c r="G1603" t="s">
        <v>5788</v>
      </c>
      <c r="H1603" t="s">
        <v>5672</v>
      </c>
    </row>
    <row r="1604" spans="1:8" x14ac:dyDescent="0.45">
      <c r="A1604">
        <f t="shared" si="25"/>
        <v>1602</v>
      </c>
      <c r="B1604" t="s">
        <v>5789</v>
      </c>
      <c r="C1604">
        <v>2012</v>
      </c>
      <c r="D1604" t="s">
        <v>5703</v>
      </c>
      <c r="E1604" t="s">
        <v>5790</v>
      </c>
      <c r="F1604" t="s">
        <v>5791</v>
      </c>
      <c r="G1604" t="s">
        <v>5792</v>
      </c>
      <c r="H1604" t="s">
        <v>5672</v>
      </c>
    </row>
    <row r="1605" spans="1:8" x14ac:dyDescent="0.45">
      <c r="A1605">
        <f t="shared" si="25"/>
        <v>1603</v>
      </c>
      <c r="B1605" t="s">
        <v>5793</v>
      </c>
      <c r="C1605">
        <v>2021</v>
      </c>
      <c r="D1605" t="s">
        <v>5794</v>
      </c>
      <c r="E1605" t="s">
        <v>5795</v>
      </c>
      <c r="F1605" t="s">
        <v>5796</v>
      </c>
      <c r="G1605" t="s">
        <v>5797</v>
      </c>
      <c r="H1605" t="s">
        <v>5672</v>
      </c>
    </row>
    <row r="1606" spans="1:8" x14ac:dyDescent="0.45">
      <c r="A1606">
        <f t="shared" si="25"/>
        <v>1604</v>
      </c>
      <c r="B1606" t="s">
        <v>5798</v>
      </c>
      <c r="C1606">
        <v>2013</v>
      </c>
      <c r="D1606" t="s">
        <v>5799</v>
      </c>
      <c r="E1606" t="s">
        <v>5800</v>
      </c>
      <c r="G1606" t="s">
        <v>5801</v>
      </c>
      <c r="H1606" t="s">
        <v>5672</v>
      </c>
    </row>
    <row r="1607" spans="1:8" x14ac:dyDescent="0.45">
      <c r="A1607">
        <f t="shared" si="25"/>
        <v>1605</v>
      </c>
      <c r="B1607" t="s">
        <v>5802</v>
      </c>
      <c r="C1607">
        <v>2018</v>
      </c>
      <c r="D1607" t="s">
        <v>5803</v>
      </c>
      <c r="E1607" t="s">
        <v>5804</v>
      </c>
      <c r="F1607" t="s">
        <v>5805</v>
      </c>
      <c r="G1607" t="s">
        <v>5806</v>
      </c>
      <c r="H1607" t="s">
        <v>5672</v>
      </c>
    </row>
    <row r="1608" spans="1:8" x14ac:dyDescent="0.45">
      <c r="A1608">
        <f t="shared" si="25"/>
        <v>1606</v>
      </c>
      <c r="B1608" t="s">
        <v>5807</v>
      </c>
      <c r="C1608">
        <v>2020</v>
      </c>
      <c r="D1608" t="s">
        <v>5694</v>
      </c>
      <c r="E1608" t="s">
        <v>5808</v>
      </c>
      <c r="F1608" t="s">
        <v>5809</v>
      </c>
      <c r="G1608" t="s">
        <v>5810</v>
      </c>
      <c r="H1608" t="s">
        <v>5672</v>
      </c>
    </row>
    <row r="1609" spans="1:8" x14ac:dyDescent="0.45">
      <c r="A1609">
        <f t="shared" si="25"/>
        <v>1607</v>
      </c>
      <c r="B1609" t="s">
        <v>5811</v>
      </c>
      <c r="C1609">
        <v>2014</v>
      </c>
      <c r="D1609" t="s">
        <v>5703</v>
      </c>
      <c r="E1609" t="s">
        <v>5812</v>
      </c>
      <c r="F1609" t="s">
        <v>5813</v>
      </c>
      <c r="G1609" t="s">
        <v>5814</v>
      </c>
      <c r="H1609" t="s">
        <v>5672</v>
      </c>
    </row>
    <row r="1610" spans="1:8" x14ac:dyDescent="0.45">
      <c r="A1610">
        <f t="shared" si="25"/>
        <v>1608</v>
      </c>
      <c r="B1610" t="s">
        <v>5673</v>
      </c>
      <c r="C1610">
        <v>2020</v>
      </c>
      <c r="D1610" t="s">
        <v>5676</v>
      </c>
      <c r="E1610" t="s">
        <v>5675</v>
      </c>
      <c r="F1610" t="s">
        <v>5677</v>
      </c>
      <c r="G1610" t="s">
        <v>5674</v>
      </c>
      <c r="H1610" t="s">
        <v>5672</v>
      </c>
    </row>
    <row r="1611" spans="1:8" x14ac:dyDescent="0.45">
      <c r="A1611">
        <f t="shared" si="25"/>
        <v>1609</v>
      </c>
      <c r="B1611" t="s">
        <v>5707</v>
      </c>
      <c r="C1611">
        <v>2021</v>
      </c>
      <c r="D1611" t="s">
        <v>5708</v>
      </c>
      <c r="E1611" t="s">
        <v>5709</v>
      </c>
      <c r="G1611" t="s">
        <v>5710</v>
      </c>
      <c r="H1611" t="s">
        <v>5672</v>
      </c>
    </row>
    <row r="1612" spans="1:8" x14ac:dyDescent="0.45">
      <c r="A1612">
        <f t="shared" si="25"/>
        <v>1610</v>
      </c>
      <c r="B1612" t="s">
        <v>5815</v>
      </c>
      <c r="C1612">
        <v>2016</v>
      </c>
      <c r="D1612" t="s">
        <v>5816</v>
      </c>
      <c r="E1612" t="s">
        <v>5817</v>
      </c>
      <c r="G1612" t="s">
        <v>5818</v>
      </c>
      <c r="H1612" t="s">
        <v>5672</v>
      </c>
    </row>
    <row r="1613" spans="1:8" x14ac:dyDescent="0.45">
      <c r="A1613">
        <f t="shared" si="25"/>
        <v>1611</v>
      </c>
      <c r="B1613" t="s">
        <v>5819</v>
      </c>
      <c r="C1613">
        <v>2023</v>
      </c>
      <c r="D1613" t="s">
        <v>5820</v>
      </c>
      <c r="E1613" t="s">
        <v>5821</v>
      </c>
      <c r="F1613" t="s">
        <v>5822</v>
      </c>
      <c r="G1613" t="s">
        <v>5823</v>
      </c>
      <c r="H1613" t="s">
        <v>5672</v>
      </c>
    </row>
    <row r="1614" spans="1:8" x14ac:dyDescent="0.45">
      <c r="A1614">
        <f t="shared" si="25"/>
        <v>1612</v>
      </c>
      <c r="B1614" t="s">
        <v>5824</v>
      </c>
      <c r="C1614">
        <v>2017</v>
      </c>
      <c r="D1614" t="s">
        <v>5703</v>
      </c>
      <c r="E1614" t="s">
        <v>5825</v>
      </c>
      <c r="F1614" t="s">
        <v>5826</v>
      </c>
      <c r="G1614" t="s">
        <v>5827</v>
      </c>
      <c r="H1614" t="s">
        <v>5672</v>
      </c>
    </row>
    <row r="1615" spans="1:8" x14ac:dyDescent="0.45">
      <c r="A1615">
        <f t="shared" si="25"/>
        <v>1613</v>
      </c>
      <c r="B1615" t="s">
        <v>5828</v>
      </c>
      <c r="C1615">
        <v>2018</v>
      </c>
      <c r="D1615" t="s">
        <v>5694</v>
      </c>
      <c r="E1615" t="s">
        <v>5829</v>
      </c>
      <c r="F1615" t="s">
        <v>5830</v>
      </c>
      <c r="G1615" t="s">
        <v>5831</v>
      </c>
      <c r="H1615" t="s">
        <v>5672</v>
      </c>
    </row>
    <row r="1616" spans="1:8" x14ac:dyDescent="0.45">
      <c r="A1616">
        <f t="shared" si="25"/>
        <v>1614</v>
      </c>
      <c r="B1616" t="s">
        <v>5832</v>
      </c>
      <c r="C1616">
        <v>2020</v>
      </c>
      <c r="D1616" t="s">
        <v>96</v>
      </c>
      <c r="E1616" t="s">
        <v>5833</v>
      </c>
      <c r="F1616" t="s">
        <v>5834</v>
      </c>
      <c r="G1616" t="s">
        <v>5835</v>
      </c>
      <c r="H1616" t="s">
        <v>5672</v>
      </c>
    </row>
    <row r="1617" spans="1:8" x14ac:dyDescent="0.45">
      <c r="A1617">
        <f t="shared" si="25"/>
        <v>1615</v>
      </c>
      <c r="B1617" t="s">
        <v>5836</v>
      </c>
      <c r="C1617">
        <v>2019</v>
      </c>
      <c r="D1617" t="s">
        <v>5837</v>
      </c>
      <c r="E1617" t="s">
        <v>5838</v>
      </c>
      <c r="G1617" t="s">
        <v>5839</v>
      </c>
      <c r="H1617" t="s">
        <v>5672</v>
      </c>
    </row>
    <row r="1618" spans="1:8" x14ac:dyDescent="0.45">
      <c r="A1618">
        <f t="shared" si="25"/>
        <v>1616</v>
      </c>
      <c r="B1618" t="s">
        <v>5840</v>
      </c>
      <c r="C1618">
        <v>2024</v>
      </c>
      <c r="D1618" t="s">
        <v>5841</v>
      </c>
      <c r="E1618" t="s">
        <v>5842</v>
      </c>
      <c r="G1618" t="s">
        <v>5843</v>
      </c>
      <c r="H1618" t="s">
        <v>5672</v>
      </c>
    </row>
    <row r="1619" spans="1:8" x14ac:dyDescent="0.45">
      <c r="A1619">
        <f t="shared" si="25"/>
        <v>1617</v>
      </c>
      <c r="B1619" t="s">
        <v>5844</v>
      </c>
      <c r="C1619">
        <v>2023</v>
      </c>
      <c r="D1619" t="s">
        <v>5845</v>
      </c>
      <c r="E1619" t="s">
        <v>5846</v>
      </c>
      <c r="G1619" t="s">
        <v>5847</v>
      </c>
      <c r="H1619" t="s">
        <v>5672</v>
      </c>
    </row>
    <row r="1620" spans="1:8" x14ac:dyDescent="0.45">
      <c r="A1620">
        <f t="shared" si="25"/>
        <v>1618</v>
      </c>
      <c r="B1620" t="s">
        <v>5848</v>
      </c>
      <c r="C1620">
        <v>2022</v>
      </c>
      <c r="D1620" t="s">
        <v>5703</v>
      </c>
      <c r="E1620" t="s">
        <v>5849</v>
      </c>
      <c r="G1620" t="s">
        <v>5850</v>
      </c>
      <c r="H1620" t="s">
        <v>5672</v>
      </c>
    </row>
    <row r="1621" spans="1:8" x14ac:dyDescent="0.45">
      <c r="A1621">
        <f t="shared" si="25"/>
        <v>1619</v>
      </c>
      <c r="B1621" t="s">
        <v>5851</v>
      </c>
      <c r="C1621">
        <v>2016</v>
      </c>
      <c r="D1621" t="s">
        <v>5852</v>
      </c>
      <c r="E1621" t="s">
        <v>5854</v>
      </c>
      <c r="G1621" t="s">
        <v>5853</v>
      </c>
      <c r="H1621" t="s">
        <v>5672</v>
      </c>
    </row>
    <row r="1622" spans="1:8" x14ac:dyDescent="0.45">
      <c r="A1622">
        <f t="shared" si="25"/>
        <v>1620</v>
      </c>
      <c r="B1622" t="s">
        <v>5855</v>
      </c>
      <c r="C1622">
        <v>2017</v>
      </c>
      <c r="D1622" t="s">
        <v>5694</v>
      </c>
      <c r="E1622" t="s">
        <v>5856</v>
      </c>
      <c r="F1622">
        <v>21460016</v>
      </c>
      <c r="G1622" t="s">
        <v>5857</v>
      </c>
      <c r="H1622" t="s">
        <v>5672</v>
      </c>
    </row>
    <row r="1623" spans="1:8" x14ac:dyDescent="0.45">
      <c r="A1623">
        <f t="shared" si="25"/>
        <v>1621</v>
      </c>
      <c r="B1623" t="s">
        <v>5858</v>
      </c>
      <c r="C1623">
        <v>2011</v>
      </c>
      <c r="D1623" t="s">
        <v>3031</v>
      </c>
      <c r="E1623" t="s">
        <v>5859</v>
      </c>
      <c r="G1623" t="s">
        <v>5860</v>
      </c>
      <c r="H1623" t="s">
        <v>5672</v>
      </c>
    </row>
    <row r="1624" spans="1:8" x14ac:dyDescent="0.45">
      <c r="A1624">
        <f t="shared" si="25"/>
        <v>1622</v>
      </c>
      <c r="B1624" t="s">
        <v>5861</v>
      </c>
      <c r="C1624">
        <v>2010</v>
      </c>
      <c r="D1624" t="s">
        <v>5862</v>
      </c>
      <c r="E1624" t="s">
        <v>5863</v>
      </c>
      <c r="G1624" t="s">
        <v>5864</v>
      </c>
      <c r="H1624" t="s">
        <v>5672</v>
      </c>
    </row>
  </sheetData>
  <mergeCells count="1">
    <mergeCell ref="A1:I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Uniqueky Mawrie</cp:lastModifiedBy>
  <dcterms:created xsi:type="dcterms:W3CDTF">2025-05-28T14:14:08Z</dcterms:created>
  <dcterms:modified xsi:type="dcterms:W3CDTF">2025-06-17T04:26:53Z</dcterms:modified>
</cp:coreProperties>
</file>